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029"/>
  <workbookPr/>
  <mc:AlternateContent xmlns:mc="http://schemas.openxmlformats.org/markup-compatibility/2006">
    <mc:Choice Requires="x15">
      <x15ac:absPath xmlns:x15ac="http://schemas.microsoft.com/office/spreadsheetml/2010/11/ac" url="D:\工作\结果记录\文章框架\2. Identification of four immune-related genes as prognostic biomarkers in grade IIIII gliomas\2. 返修battle\testing\1. TCGA\3. TCGA riskScore\"/>
    </mc:Choice>
  </mc:AlternateContent>
  <xr:revisionPtr revIDLastSave="0" documentId="13_ncr:1_{1E0B555C-6B1C-4A1C-AF44-A38E1BA35A89}" xr6:coauthVersionLast="47" xr6:coauthVersionMax="47" xr10:uidLastSave="{00000000-0000-0000-0000-000000000000}"/>
  <bookViews>
    <workbookView xWindow="-120" yWindow="-120" windowWidth="29040" windowHeight="15720" activeTab="1" xr2:uid="{00000000-000D-0000-FFFF-FFFF00000000}"/>
  </bookViews>
  <sheets>
    <sheet name="riskScore" sheetId="1" r:id="rId1"/>
    <sheet name="output" sheetId="2" r:id="rId2"/>
    <sheet name="Sheet3" sheetId="3" r:id="rId3"/>
  </sheets>
  <calcPr calcId="191029"/>
</workbook>
</file>

<file path=xl/calcChain.xml><?xml version="1.0" encoding="utf-8"?>
<calcChain xmlns="http://schemas.openxmlformats.org/spreadsheetml/2006/main">
  <c r="T2" i="1" l="1"/>
  <c r="T501" i="1"/>
  <c r="S2" i="1"/>
  <c r="S3" i="1"/>
  <c r="Y3" i="1" s="1"/>
  <c r="Z3" i="1" s="1"/>
  <c r="T3" i="1"/>
  <c r="U3" i="1"/>
  <c r="V3" i="1"/>
  <c r="W3" i="1"/>
  <c r="X3" i="1"/>
  <c r="S4" i="1"/>
  <c r="Y4" i="1" s="1"/>
  <c r="Z4" i="1" s="1"/>
  <c r="T4" i="1"/>
  <c r="U4" i="1"/>
  <c r="V4" i="1"/>
  <c r="W4" i="1"/>
  <c r="X4" i="1"/>
  <c r="S5" i="1"/>
  <c r="T5" i="1"/>
  <c r="U5" i="1"/>
  <c r="V5" i="1"/>
  <c r="W5" i="1"/>
  <c r="X5" i="1"/>
  <c r="S6" i="1"/>
  <c r="T6" i="1"/>
  <c r="U6" i="1"/>
  <c r="V6" i="1"/>
  <c r="W6" i="1"/>
  <c r="X6" i="1"/>
  <c r="S7" i="1"/>
  <c r="T7" i="1"/>
  <c r="U7" i="1"/>
  <c r="V7" i="1"/>
  <c r="W7" i="1"/>
  <c r="X7" i="1"/>
  <c r="S8" i="1"/>
  <c r="T8" i="1"/>
  <c r="U8" i="1"/>
  <c r="V8" i="1"/>
  <c r="W8" i="1"/>
  <c r="X8" i="1"/>
  <c r="S9" i="1"/>
  <c r="T9" i="1"/>
  <c r="U9" i="1"/>
  <c r="V9" i="1"/>
  <c r="W9" i="1"/>
  <c r="X9" i="1"/>
  <c r="S10" i="1"/>
  <c r="Y10" i="1" s="1"/>
  <c r="T10" i="1"/>
  <c r="U10" i="1"/>
  <c r="V10" i="1"/>
  <c r="W10" i="1"/>
  <c r="X10" i="1"/>
  <c r="Z10" i="1"/>
  <c r="S11" i="1"/>
  <c r="T11" i="1"/>
  <c r="U11" i="1"/>
  <c r="V11" i="1"/>
  <c r="W11" i="1"/>
  <c r="X11" i="1"/>
  <c r="S12" i="1"/>
  <c r="Y12" i="1" s="1"/>
  <c r="Z12" i="1" s="1"/>
  <c r="T12" i="1"/>
  <c r="U12" i="1"/>
  <c r="V12" i="1"/>
  <c r="W12" i="1"/>
  <c r="X12" i="1"/>
  <c r="S13" i="1"/>
  <c r="T13" i="1"/>
  <c r="U13" i="1"/>
  <c r="V13" i="1"/>
  <c r="W13" i="1"/>
  <c r="X13" i="1"/>
  <c r="S14" i="1"/>
  <c r="T14" i="1"/>
  <c r="U14" i="1"/>
  <c r="V14" i="1"/>
  <c r="W14" i="1"/>
  <c r="X14" i="1"/>
  <c r="S15" i="1"/>
  <c r="T15" i="1"/>
  <c r="U15" i="1"/>
  <c r="V15" i="1"/>
  <c r="W15" i="1"/>
  <c r="X15" i="1"/>
  <c r="S16" i="1"/>
  <c r="T16" i="1"/>
  <c r="U16" i="1"/>
  <c r="V16" i="1"/>
  <c r="W16" i="1"/>
  <c r="X16" i="1"/>
  <c r="S17" i="1"/>
  <c r="T17" i="1"/>
  <c r="U17" i="1"/>
  <c r="V17" i="1"/>
  <c r="W17" i="1"/>
  <c r="X17" i="1"/>
  <c r="S18" i="1"/>
  <c r="Y18" i="1" s="1"/>
  <c r="T18" i="1"/>
  <c r="U18" i="1"/>
  <c r="V18" i="1"/>
  <c r="W18" i="1"/>
  <c r="X18" i="1"/>
  <c r="Z18" i="1"/>
  <c r="S19" i="1"/>
  <c r="T19" i="1"/>
  <c r="U19" i="1"/>
  <c r="V19" i="1"/>
  <c r="W19" i="1"/>
  <c r="X19" i="1"/>
  <c r="S20" i="1"/>
  <c r="Y20" i="1" s="1"/>
  <c r="Z20" i="1" s="1"/>
  <c r="T20" i="1"/>
  <c r="U20" i="1"/>
  <c r="V20" i="1"/>
  <c r="W20" i="1"/>
  <c r="X20" i="1"/>
  <c r="S21" i="1"/>
  <c r="T21" i="1"/>
  <c r="U21" i="1"/>
  <c r="V21" i="1"/>
  <c r="W21" i="1"/>
  <c r="X21" i="1"/>
  <c r="S22" i="1"/>
  <c r="T22" i="1"/>
  <c r="U22" i="1"/>
  <c r="V22" i="1"/>
  <c r="W22" i="1"/>
  <c r="X22" i="1"/>
  <c r="S23" i="1"/>
  <c r="Y23" i="1" s="1"/>
  <c r="Z23" i="1" s="1"/>
  <c r="T23" i="1"/>
  <c r="U23" i="1"/>
  <c r="V23" i="1"/>
  <c r="W23" i="1"/>
  <c r="X23" i="1"/>
  <c r="S24" i="1"/>
  <c r="T24" i="1"/>
  <c r="U24" i="1"/>
  <c r="V24" i="1"/>
  <c r="W24" i="1"/>
  <c r="X24" i="1"/>
  <c r="S25" i="1"/>
  <c r="T25" i="1"/>
  <c r="U25" i="1"/>
  <c r="V25" i="1"/>
  <c r="W25" i="1"/>
  <c r="X25" i="1"/>
  <c r="S26" i="1"/>
  <c r="Y26" i="1" s="1"/>
  <c r="T26" i="1"/>
  <c r="U26" i="1"/>
  <c r="V26" i="1"/>
  <c r="W26" i="1"/>
  <c r="X26" i="1"/>
  <c r="Z26" i="1"/>
  <c r="S27" i="1"/>
  <c r="T27" i="1"/>
  <c r="U27" i="1"/>
  <c r="V27" i="1"/>
  <c r="W27" i="1"/>
  <c r="X27" i="1"/>
  <c r="S28" i="1"/>
  <c r="Y28" i="1" s="1"/>
  <c r="Z28" i="1" s="1"/>
  <c r="T28" i="1"/>
  <c r="U28" i="1"/>
  <c r="V28" i="1"/>
  <c r="W28" i="1"/>
  <c r="X28" i="1"/>
  <c r="S29" i="1"/>
  <c r="T29" i="1"/>
  <c r="U29" i="1"/>
  <c r="V29" i="1"/>
  <c r="W29" i="1"/>
  <c r="X29" i="1"/>
  <c r="S30" i="1"/>
  <c r="T30" i="1"/>
  <c r="U30" i="1"/>
  <c r="V30" i="1"/>
  <c r="W30" i="1"/>
  <c r="X30" i="1"/>
  <c r="S31" i="1"/>
  <c r="Y31" i="1" s="1"/>
  <c r="Z31" i="1" s="1"/>
  <c r="T31" i="1"/>
  <c r="U31" i="1"/>
  <c r="V31" i="1"/>
  <c r="W31" i="1"/>
  <c r="X31" i="1"/>
  <c r="S32" i="1"/>
  <c r="T32" i="1"/>
  <c r="U32" i="1"/>
  <c r="V32" i="1"/>
  <c r="W32" i="1"/>
  <c r="X32" i="1"/>
  <c r="S33" i="1"/>
  <c r="T33" i="1"/>
  <c r="U33" i="1"/>
  <c r="V33" i="1"/>
  <c r="W33" i="1"/>
  <c r="X33" i="1"/>
  <c r="S34" i="1"/>
  <c r="Y34" i="1" s="1"/>
  <c r="T34" i="1"/>
  <c r="U34" i="1"/>
  <c r="V34" i="1"/>
  <c r="W34" i="1"/>
  <c r="X34" i="1"/>
  <c r="Z34" i="1"/>
  <c r="S35" i="1"/>
  <c r="T35" i="1"/>
  <c r="U35" i="1"/>
  <c r="V35" i="1"/>
  <c r="W35" i="1"/>
  <c r="X35" i="1"/>
  <c r="S36" i="1"/>
  <c r="T36" i="1"/>
  <c r="U36" i="1"/>
  <c r="V36" i="1"/>
  <c r="W36" i="1"/>
  <c r="X36" i="1"/>
  <c r="S37" i="1"/>
  <c r="T37" i="1"/>
  <c r="U37" i="1"/>
  <c r="V37" i="1"/>
  <c r="W37" i="1"/>
  <c r="X37" i="1"/>
  <c r="S38" i="1"/>
  <c r="T38" i="1"/>
  <c r="U38" i="1"/>
  <c r="V38" i="1"/>
  <c r="W38" i="1"/>
  <c r="X38" i="1"/>
  <c r="S39" i="1"/>
  <c r="Y39" i="1" s="1"/>
  <c r="Z39" i="1" s="1"/>
  <c r="T39" i="1"/>
  <c r="U39" i="1"/>
  <c r="V39" i="1"/>
  <c r="W39" i="1"/>
  <c r="X39" i="1"/>
  <c r="S40" i="1"/>
  <c r="T40" i="1"/>
  <c r="U40" i="1"/>
  <c r="V40" i="1"/>
  <c r="W40" i="1"/>
  <c r="X40" i="1"/>
  <c r="S41" i="1"/>
  <c r="T41" i="1"/>
  <c r="U41" i="1"/>
  <c r="V41" i="1"/>
  <c r="W41" i="1"/>
  <c r="X41" i="1"/>
  <c r="S42" i="1"/>
  <c r="Y42" i="1" s="1"/>
  <c r="T42" i="1"/>
  <c r="U42" i="1"/>
  <c r="V42" i="1"/>
  <c r="W42" i="1"/>
  <c r="X42" i="1"/>
  <c r="Z42" i="1"/>
  <c r="S43" i="1"/>
  <c r="T43" i="1"/>
  <c r="U43" i="1"/>
  <c r="V43" i="1"/>
  <c r="W43" i="1"/>
  <c r="X43" i="1"/>
  <c r="S44" i="1"/>
  <c r="Y44" i="1" s="1"/>
  <c r="Z44" i="1" s="1"/>
  <c r="T44" i="1"/>
  <c r="U44" i="1"/>
  <c r="V44" i="1"/>
  <c r="W44" i="1"/>
  <c r="X44" i="1"/>
  <c r="S45" i="1"/>
  <c r="T45" i="1"/>
  <c r="U45" i="1"/>
  <c r="V45" i="1"/>
  <c r="W45" i="1"/>
  <c r="X45" i="1"/>
  <c r="S46" i="1"/>
  <c r="T46" i="1"/>
  <c r="U46" i="1"/>
  <c r="V46" i="1"/>
  <c r="W46" i="1"/>
  <c r="X46" i="1"/>
  <c r="S47" i="1"/>
  <c r="Y47" i="1" s="1"/>
  <c r="Z47" i="1" s="1"/>
  <c r="T47" i="1"/>
  <c r="U47" i="1"/>
  <c r="V47" i="1"/>
  <c r="W47" i="1"/>
  <c r="X47" i="1"/>
  <c r="S48" i="1"/>
  <c r="T48" i="1"/>
  <c r="U48" i="1"/>
  <c r="V48" i="1"/>
  <c r="W48" i="1"/>
  <c r="X48" i="1"/>
  <c r="S49" i="1"/>
  <c r="T49" i="1"/>
  <c r="U49" i="1"/>
  <c r="V49" i="1"/>
  <c r="W49" i="1"/>
  <c r="X49" i="1"/>
  <c r="S50" i="1"/>
  <c r="T50" i="1"/>
  <c r="U50" i="1"/>
  <c r="V50" i="1"/>
  <c r="W50" i="1"/>
  <c r="X50" i="1"/>
  <c r="S51" i="1"/>
  <c r="T51" i="1"/>
  <c r="U51" i="1"/>
  <c r="V51" i="1"/>
  <c r="W51" i="1"/>
  <c r="X51" i="1"/>
  <c r="S52" i="1"/>
  <c r="Y52" i="1" s="1"/>
  <c r="Z52" i="1" s="1"/>
  <c r="T52" i="1"/>
  <c r="U52" i="1"/>
  <c r="V52" i="1"/>
  <c r="W52" i="1"/>
  <c r="X52" i="1"/>
  <c r="S53" i="1"/>
  <c r="T53" i="1"/>
  <c r="U53" i="1"/>
  <c r="V53" i="1"/>
  <c r="W53" i="1"/>
  <c r="X53" i="1"/>
  <c r="S54" i="1"/>
  <c r="T54" i="1"/>
  <c r="U54" i="1"/>
  <c r="V54" i="1"/>
  <c r="W54" i="1"/>
  <c r="X54" i="1"/>
  <c r="S55" i="1"/>
  <c r="T55" i="1"/>
  <c r="U55" i="1"/>
  <c r="V55" i="1"/>
  <c r="W55" i="1"/>
  <c r="X55" i="1"/>
  <c r="S56" i="1"/>
  <c r="T56" i="1"/>
  <c r="U56" i="1"/>
  <c r="V56" i="1"/>
  <c r="W56" i="1"/>
  <c r="X56" i="1"/>
  <c r="S57" i="1"/>
  <c r="T57" i="1"/>
  <c r="U57" i="1"/>
  <c r="V57" i="1"/>
  <c r="W57" i="1"/>
  <c r="X57" i="1"/>
  <c r="S58" i="1"/>
  <c r="T58" i="1"/>
  <c r="U58" i="1"/>
  <c r="V58" i="1"/>
  <c r="W58" i="1"/>
  <c r="X58" i="1"/>
  <c r="S59" i="1"/>
  <c r="T59" i="1"/>
  <c r="U59" i="1"/>
  <c r="V59" i="1"/>
  <c r="W59" i="1"/>
  <c r="X59" i="1"/>
  <c r="S60" i="1"/>
  <c r="Y60" i="1" s="1"/>
  <c r="Z60" i="1" s="1"/>
  <c r="T60" i="1"/>
  <c r="U60" i="1"/>
  <c r="V60" i="1"/>
  <c r="W60" i="1"/>
  <c r="X60" i="1"/>
  <c r="S61" i="1"/>
  <c r="T61" i="1"/>
  <c r="U61" i="1"/>
  <c r="V61" i="1"/>
  <c r="W61" i="1"/>
  <c r="X61" i="1"/>
  <c r="S62" i="1"/>
  <c r="T62" i="1"/>
  <c r="U62" i="1"/>
  <c r="V62" i="1"/>
  <c r="W62" i="1"/>
  <c r="X62" i="1"/>
  <c r="S63" i="1"/>
  <c r="T63" i="1"/>
  <c r="U63" i="1"/>
  <c r="V63" i="1"/>
  <c r="W63" i="1"/>
  <c r="X63" i="1"/>
  <c r="S64" i="1"/>
  <c r="T64" i="1"/>
  <c r="U64" i="1"/>
  <c r="V64" i="1"/>
  <c r="W64" i="1"/>
  <c r="X64" i="1"/>
  <c r="S65" i="1"/>
  <c r="T65" i="1"/>
  <c r="U65" i="1"/>
  <c r="V65" i="1"/>
  <c r="W65" i="1"/>
  <c r="X65" i="1"/>
  <c r="S66" i="1"/>
  <c r="T66" i="1"/>
  <c r="U66" i="1"/>
  <c r="V66" i="1"/>
  <c r="W66" i="1"/>
  <c r="X66" i="1"/>
  <c r="S67" i="1"/>
  <c r="T67" i="1"/>
  <c r="U67" i="1"/>
  <c r="V67" i="1"/>
  <c r="W67" i="1"/>
  <c r="X67" i="1"/>
  <c r="S68" i="1"/>
  <c r="Y68" i="1" s="1"/>
  <c r="Z68" i="1" s="1"/>
  <c r="T68" i="1"/>
  <c r="U68" i="1"/>
  <c r="V68" i="1"/>
  <c r="W68" i="1"/>
  <c r="X68" i="1"/>
  <c r="S69" i="1"/>
  <c r="T69" i="1"/>
  <c r="U69" i="1"/>
  <c r="V69" i="1"/>
  <c r="W69" i="1"/>
  <c r="X69" i="1"/>
  <c r="S70" i="1"/>
  <c r="T70" i="1"/>
  <c r="U70" i="1"/>
  <c r="V70" i="1"/>
  <c r="W70" i="1"/>
  <c r="X70" i="1"/>
  <c r="S71" i="1"/>
  <c r="T71" i="1"/>
  <c r="U71" i="1"/>
  <c r="V71" i="1"/>
  <c r="W71" i="1"/>
  <c r="X71" i="1"/>
  <c r="S72" i="1"/>
  <c r="T72" i="1"/>
  <c r="U72" i="1"/>
  <c r="V72" i="1"/>
  <c r="W72" i="1"/>
  <c r="X72" i="1"/>
  <c r="S73" i="1"/>
  <c r="T73" i="1"/>
  <c r="U73" i="1"/>
  <c r="V73" i="1"/>
  <c r="W73" i="1"/>
  <c r="X73" i="1"/>
  <c r="S74" i="1"/>
  <c r="T74" i="1"/>
  <c r="U74" i="1"/>
  <c r="V74" i="1"/>
  <c r="W74" i="1"/>
  <c r="X74" i="1"/>
  <c r="S75" i="1"/>
  <c r="T75" i="1"/>
  <c r="U75" i="1"/>
  <c r="V75" i="1"/>
  <c r="W75" i="1"/>
  <c r="X75" i="1"/>
  <c r="S76" i="1"/>
  <c r="Y76" i="1" s="1"/>
  <c r="Z76" i="1" s="1"/>
  <c r="T76" i="1"/>
  <c r="U76" i="1"/>
  <c r="V76" i="1"/>
  <c r="W76" i="1"/>
  <c r="X76" i="1"/>
  <c r="S77" i="1"/>
  <c r="T77" i="1"/>
  <c r="U77" i="1"/>
  <c r="V77" i="1"/>
  <c r="W77" i="1"/>
  <c r="X77" i="1"/>
  <c r="S78" i="1"/>
  <c r="T78" i="1"/>
  <c r="U78" i="1"/>
  <c r="V78" i="1"/>
  <c r="W78" i="1"/>
  <c r="X78" i="1"/>
  <c r="S79" i="1"/>
  <c r="T79" i="1"/>
  <c r="U79" i="1"/>
  <c r="V79" i="1"/>
  <c r="W79" i="1"/>
  <c r="X79" i="1"/>
  <c r="S80" i="1"/>
  <c r="T80" i="1"/>
  <c r="U80" i="1"/>
  <c r="V80" i="1"/>
  <c r="W80" i="1"/>
  <c r="X80" i="1"/>
  <c r="S81" i="1"/>
  <c r="T81" i="1"/>
  <c r="U81" i="1"/>
  <c r="V81" i="1"/>
  <c r="W81" i="1"/>
  <c r="X81" i="1"/>
  <c r="S82" i="1"/>
  <c r="T82" i="1"/>
  <c r="U82" i="1"/>
  <c r="V82" i="1"/>
  <c r="W82" i="1"/>
  <c r="X82" i="1"/>
  <c r="S83" i="1"/>
  <c r="T83" i="1"/>
  <c r="U83" i="1"/>
  <c r="V83" i="1"/>
  <c r="W83" i="1"/>
  <c r="X83" i="1"/>
  <c r="S84" i="1"/>
  <c r="Y84" i="1" s="1"/>
  <c r="Z84" i="1" s="1"/>
  <c r="T84" i="1"/>
  <c r="U84" i="1"/>
  <c r="V84" i="1"/>
  <c r="W84" i="1"/>
  <c r="X84" i="1"/>
  <c r="S85" i="1"/>
  <c r="T85" i="1"/>
  <c r="U85" i="1"/>
  <c r="V85" i="1"/>
  <c r="W85" i="1"/>
  <c r="X85" i="1"/>
  <c r="S86" i="1"/>
  <c r="T86" i="1"/>
  <c r="U86" i="1"/>
  <c r="V86" i="1"/>
  <c r="W86" i="1"/>
  <c r="X86" i="1"/>
  <c r="S87" i="1"/>
  <c r="T87" i="1"/>
  <c r="U87" i="1"/>
  <c r="V87" i="1"/>
  <c r="W87" i="1"/>
  <c r="X87" i="1"/>
  <c r="S88" i="1"/>
  <c r="T88" i="1"/>
  <c r="U88" i="1"/>
  <c r="V88" i="1"/>
  <c r="W88" i="1"/>
  <c r="X88" i="1"/>
  <c r="S89" i="1"/>
  <c r="T89" i="1"/>
  <c r="U89" i="1"/>
  <c r="V89" i="1"/>
  <c r="W89" i="1"/>
  <c r="X89" i="1"/>
  <c r="S90" i="1"/>
  <c r="T90" i="1"/>
  <c r="Y90" i="1" s="1"/>
  <c r="Z90" i="1" s="1"/>
  <c r="U90" i="1"/>
  <c r="V90" i="1"/>
  <c r="W90" i="1"/>
  <c r="X90" i="1"/>
  <c r="S91" i="1"/>
  <c r="T91" i="1"/>
  <c r="U91" i="1"/>
  <c r="V91" i="1"/>
  <c r="W91" i="1"/>
  <c r="X91" i="1"/>
  <c r="S92" i="1"/>
  <c r="T92" i="1"/>
  <c r="Y92" i="1" s="1"/>
  <c r="Z92" i="1" s="1"/>
  <c r="U92" i="1"/>
  <c r="V92" i="1"/>
  <c r="W92" i="1"/>
  <c r="X92" i="1"/>
  <c r="S93" i="1"/>
  <c r="T93" i="1"/>
  <c r="U93" i="1"/>
  <c r="V93" i="1"/>
  <c r="W93" i="1"/>
  <c r="X93" i="1"/>
  <c r="Y93" i="1"/>
  <c r="Z93" i="1" s="1"/>
  <c r="S94" i="1"/>
  <c r="T94" i="1"/>
  <c r="U94" i="1"/>
  <c r="V94" i="1"/>
  <c r="W94" i="1"/>
  <c r="X94" i="1"/>
  <c r="S95" i="1"/>
  <c r="T95" i="1"/>
  <c r="Y95" i="1" s="1"/>
  <c r="Z95" i="1" s="1"/>
  <c r="U95" i="1"/>
  <c r="V95" i="1"/>
  <c r="W95" i="1"/>
  <c r="X95" i="1"/>
  <c r="S96" i="1"/>
  <c r="T96" i="1"/>
  <c r="Y96" i="1" s="1"/>
  <c r="Z96" i="1" s="1"/>
  <c r="U96" i="1"/>
  <c r="V96" i="1"/>
  <c r="W96" i="1"/>
  <c r="X96" i="1"/>
  <c r="S97" i="1"/>
  <c r="T97" i="1"/>
  <c r="U97" i="1"/>
  <c r="V97" i="1"/>
  <c r="W97" i="1"/>
  <c r="Y97" i="1" s="1"/>
  <c r="Z97" i="1" s="1"/>
  <c r="X97" i="1"/>
  <c r="S98" i="1"/>
  <c r="T98" i="1"/>
  <c r="U98" i="1"/>
  <c r="V98" i="1"/>
  <c r="W98" i="1"/>
  <c r="X98" i="1"/>
  <c r="S99" i="1"/>
  <c r="T99" i="1"/>
  <c r="U99" i="1"/>
  <c r="V99" i="1"/>
  <c r="W99" i="1"/>
  <c r="X99" i="1"/>
  <c r="Y99" i="1"/>
  <c r="Z99" i="1" s="1"/>
  <c r="S100" i="1"/>
  <c r="T100" i="1"/>
  <c r="U100" i="1"/>
  <c r="V100" i="1"/>
  <c r="W100" i="1"/>
  <c r="X100" i="1"/>
  <c r="Y100" i="1"/>
  <c r="Z100" i="1" s="1"/>
  <c r="S101" i="1"/>
  <c r="T101" i="1"/>
  <c r="U101" i="1"/>
  <c r="V101" i="1"/>
  <c r="W101" i="1"/>
  <c r="X101" i="1"/>
  <c r="Y101" i="1"/>
  <c r="Z101" i="1" s="1"/>
  <c r="S102" i="1"/>
  <c r="T102" i="1"/>
  <c r="Y102" i="1" s="1"/>
  <c r="Z102" i="1" s="1"/>
  <c r="U102" i="1"/>
  <c r="V102" i="1"/>
  <c r="W102" i="1"/>
  <c r="X102" i="1"/>
  <c r="S103" i="1"/>
  <c r="T103" i="1"/>
  <c r="U103" i="1"/>
  <c r="V103" i="1"/>
  <c r="W103" i="1"/>
  <c r="Y103" i="1" s="1"/>
  <c r="Z103" i="1" s="1"/>
  <c r="X103" i="1"/>
  <c r="S104" i="1"/>
  <c r="T104" i="1"/>
  <c r="U104" i="1"/>
  <c r="V104" i="1"/>
  <c r="W104" i="1"/>
  <c r="X104" i="1"/>
  <c r="S105" i="1"/>
  <c r="T105" i="1"/>
  <c r="U105" i="1"/>
  <c r="V105" i="1"/>
  <c r="W105" i="1"/>
  <c r="X105" i="1"/>
  <c r="Y105" i="1"/>
  <c r="Z105" i="1" s="1"/>
  <c r="S106" i="1"/>
  <c r="T106" i="1"/>
  <c r="U106" i="1"/>
  <c r="V106" i="1"/>
  <c r="W106" i="1"/>
  <c r="X106" i="1"/>
  <c r="S107" i="1"/>
  <c r="T107" i="1"/>
  <c r="U107" i="1"/>
  <c r="V107" i="1"/>
  <c r="W107" i="1"/>
  <c r="X107" i="1"/>
  <c r="Y107" i="1"/>
  <c r="Z107" i="1" s="1"/>
  <c r="S108" i="1"/>
  <c r="T108" i="1"/>
  <c r="Y108" i="1" s="1"/>
  <c r="Z108" i="1" s="1"/>
  <c r="U108" i="1"/>
  <c r="V108" i="1"/>
  <c r="W108" i="1"/>
  <c r="X108" i="1"/>
  <c r="S109" i="1"/>
  <c r="T109" i="1"/>
  <c r="U109" i="1"/>
  <c r="V109" i="1"/>
  <c r="W109" i="1"/>
  <c r="Y109" i="1" s="1"/>
  <c r="Z109" i="1" s="1"/>
  <c r="X109" i="1"/>
  <c r="S110" i="1"/>
  <c r="T110" i="1"/>
  <c r="Y110" i="1" s="1"/>
  <c r="Z110" i="1" s="1"/>
  <c r="U110" i="1"/>
  <c r="V110" i="1"/>
  <c r="W110" i="1"/>
  <c r="X110" i="1"/>
  <c r="S111" i="1"/>
  <c r="T111" i="1"/>
  <c r="U111" i="1"/>
  <c r="V111" i="1"/>
  <c r="W111" i="1"/>
  <c r="X111" i="1"/>
  <c r="Y111" i="1"/>
  <c r="Z111" i="1" s="1"/>
  <c r="S112" i="1"/>
  <c r="T112" i="1"/>
  <c r="U112" i="1"/>
  <c r="V112" i="1"/>
  <c r="W112" i="1"/>
  <c r="X112" i="1"/>
  <c r="S113" i="1"/>
  <c r="T113" i="1"/>
  <c r="U113" i="1"/>
  <c r="V113" i="1"/>
  <c r="W113" i="1"/>
  <c r="X113" i="1"/>
  <c r="Y113" i="1"/>
  <c r="Z113" i="1" s="1"/>
  <c r="S114" i="1"/>
  <c r="T114" i="1"/>
  <c r="Y114" i="1" s="1"/>
  <c r="Z114" i="1" s="1"/>
  <c r="U114" i="1"/>
  <c r="V114" i="1"/>
  <c r="W114" i="1"/>
  <c r="X114" i="1"/>
  <c r="S115" i="1"/>
  <c r="T115" i="1"/>
  <c r="U115" i="1"/>
  <c r="V115" i="1"/>
  <c r="W115" i="1"/>
  <c r="Y115" i="1" s="1"/>
  <c r="Z115" i="1" s="1"/>
  <c r="X115" i="1"/>
  <c r="S116" i="1"/>
  <c r="T116" i="1"/>
  <c r="U116" i="1"/>
  <c r="V116" i="1"/>
  <c r="W116" i="1"/>
  <c r="X116" i="1"/>
  <c r="Y116" i="1"/>
  <c r="Z116" i="1" s="1"/>
  <c r="S117" i="1"/>
  <c r="T117" i="1"/>
  <c r="U117" i="1"/>
  <c r="V117" i="1"/>
  <c r="W117" i="1"/>
  <c r="X117" i="1"/>
  <c r="Y117" i="1"/>
  <c r="Z117" i="1" s="1"/>
  <c r="S118" i="1"/>
  <c r="T118" i="1"/>
  <c r="U118" i="1"/>
  <c r="V118" i="1"/>
  <c r="W118" i="1"/>
  <c r="X118" i="1"/>
  <c r="S119" i="1"/>
  <c r="T119" i="1"/>
  <c r="U119" i="1"/>
  <c r="V119" i="1"/>
  <c r="W119" i="1"/>
  <c r="X119" i="1"/>
  <c r="Y119" i="1"/>
  <c r="Z119" i="1" s="1"/>
  <c r="S120" i="1"/>
  <c r="T120" i="1"/>
  <c r="Y120" i="1" s="1"/>
  <c r="Z120" i="1" s="1"/>
  <c r="U120" i="1"/>
  <c r="V120" i="1"/>
  <c r="W120" i="1"/>
  <c r="X120" i="1"/>
  <c r="S121" i="1"/>
  <c r="T121" i="1"/>
  <c r="U121" i="1"/>
  <c r="V121" i="1"/>
  <c r="W121" i="1"/>
  <c r="X121" i="1"/>
  <c r="S122" i="1"/>
  <c r="T122" i="1"/>
  <c r="U122" i="1"/>
  <c r="V122" i="1"/>
  <c r="W122" i="1"/>
  <c r="X122" i="1"/>
  <c r="S123" i="1"/>
  <c r="T123" i="1"/>
  <c r="U123" i="1"/>
  <c r="V123" i="1"/>
  <c r="W123" i="1"/>
  <c r="Y123" i="1" s="1"/>
  <c r="Z123" i="1" s="1"/>
  <c r="X123" i="1"/>
  <c r="S124" i="1"/>
  <c r="T124" i="1"/>
  <c r="U124" i="1"/>
  <c r="V124" i="1"/>
  <c r="W124" i="1"/>
  <c r="X124" i="1"/>
  <c r="S125" i="1"/>
  <c r="T125" i="1"/>
  <c r="U125" i="1"/>
  <c r="Y125" i="1" s="1"/>
  <c r="Z125" i="1" s="1"/>
  <c r="V125" i="1"/>
  <c r="W125" i="1"/>
  <c r="X125" i="1"/>
  <c r="S126" i="1"/>
  <c r="T126" i="1"/>
  <c r="U126" i="1"/>
  <c r="V126" i="1"/>
  <c r="W126" i="1"/>
  <c r="X126" i="1"/>
  <c r="S127" i="1"/>
  <c r="T127" i="1"/>
  <c r="U127" i="1"/>
  <c r="V127" i="1"/>
  <c r="W127" i="1"/>
  <c r="X127" i="1"/>
  <c r="S128" i="1"/>
  <c r="T128" i="1"/>
  <c r="U128" i="1"/>
  <c r="V128" i="1"/>
  <c r="W128" i="1"/>
  <c r="X128" i="1"/>
  <c r="S129" i="1"/>
  <c r="T129" i="1"/>
  <c r="U129" i="1"/>
  <c r="V129" i="1"/>
  <c r="W129" i="1"/>
  <c r="X129" i="1"/>
  <c r="Y129" i="1"/>
  <c r="Z129" i="1" s="1"/>
  <c r="S130" i="1"/>
  <c r="T130" i="1"/>
  <c r="Y130" i="1" s="1"/>
  <c r="Z130" i="1" s="1"/>
  <c r="U130" i="1"/>
  <c r="V130" i="1"/>
  <c r="W130" i="1"/>
  <c r="X130" i="1"/>
  <c r="S131" i="1"/>
  <c r="T131" i="1"/>
  <c r="U131" i="1"/>
  <c r="Y131" i="1" s="1"/>
  <c r="Z131" i="1" s="1"/>
  <c r="V131" i="1"/>
  <c r="W131" i="1"/>
  <c r="X131" i="1"/>
  <c r="S132" i="1"/>
  <c r="T132" i="1"/>
  <c r="U132" i="1"/>
  <c r="V132" i="1"/>
  <c r="Y132" i="1" s="1"/>
  <c r="Z132" i="1" s="1"/>
  <c r="W132" i="1"/>
  <c r="X132" i="1"/>
  <c r="S133" i="1"/>
  <c r="T133" i="1"/>
  <c r="U133" i="1"/>
  <c r="Y133" i="1" s="1"/>
  <c r="Z133" i="1" s="1"/>
  <c r="V133" i="1"/>
  <c r="W133" i="1"/>
  <c r="X133" i="1"/>
  <c r="S134" i="1"/>
  <c r="T134" i="1"/>
  <c r="U134" i="1"/>
  <c r="V134" i="1"/>
  <c r="W134" i="1"/>
  <c r="X134" i="1"/>
  <c r="S135" i="1"/>
  <c r="T135" i="1"/>
  <c r="U135" i="1"/>
  <c r="V135" i="1"/>
  <c r="W135" i="1"/>
  <c r="Y135" i="1" s="1"/>
  <c r="Z135" i="1" s="1"/>
  <c r="X135" i="1"/>
  <c r="S136" i="1"/>
  <c r="T136" i="1"/>
  <c r="U136" i="1"/>
  <c r="V136" i="1"/>
  <c r="W136" i="1"/>
  <c r="X136" i="1"/>
  <c r="S137" i="1"/>
  <c r="T137" i="1"/>
  <c r="U137" i="1"/>
  <c r="V137" i="1"/>
  <c r="W137" i="1"/>
  <c r="X137" i="1"/>
  <c r="S138" i="1"/>
  <c r="T138" i="1"/>
  <c r="U138" i="1"/>
  <c r="V138" i="1"/>
  <c r="W138" i="1"/>
  <c r="X138" i="1"/>
  <c r="S139" i="1"/>
  <c r="T139" i="1"/>
  <c r="U139" i="1"/>
  <c r="Y139" i="1" s="1"/>
  <c r="Z139" i="1" s="1"/>
  <c r="V139" i="1"/>
  <c r="W139" i="1"/>
  <c r="X139" i="1"/>
  <c r="S140" i="1"/>
  <c r="T140" i="1"/>
  <c r="U140" i="1"/>
  <c r="V140" i="1"/>
  <c r="Y140" i="1" s="1"/>
  <c r="Z140" i="1" s="1"/>
  <c r="W140" i="1"/>
  <c r="X140" i="1"/>
  <c r="S141" i="1"/>
  <c r="T141" i="1"/>
  <c r="U141" i="1"/>
  <c r="V141" i="1"/>
  <c r="W141" i="1"/>
  <c r="Y141" i="1" s="1"/>
  <c r="Z141" i="1" s="1"/>
  <c r="X141" i="1"/>
  <c r="S142" i="1"/>
  <c r="T142" i="1"/>
  <c r="U142" i="1"/>
  <c r="V142" i="1"/>
  <c r="W142" i="1"/>
  <c r="X142" i="1"/>
  <c r="S143" i="1"/>
  <c r="T143" i="1"/>
  <c r="U143" i="1"/>
  <c r="V143" i="1"/>
  <c r="W143" i="1"/>
  <c r="X143" i="1"/>
  <c r="S144" i="1"/>
  <c r="T144" i="1"/>
  <c r="U144" i="1"/>
  <c r="V144" i="1"/>
  <c r="W144" i="1"/>
  <c r="X144" i="1"/>
  <c r="S145" i="1"/>
  <c r="T145" i="1"/>
  <c r="U145" i="1"/>
  <c r="Y145" i="1" s="1"/>
  <c r="Z145" i="1" s="1"/>
  <c r="V145" i="1"/>
  <c r="W145" i="1"/>
  <c r="X145" i="1"/>
  <c r="S146" i="1"/>
  <c r="T146" i="1"/>
  <c r="U146" i="1"/>
  <c r="V146" i="1"/>
  <c r="W146" i="1"/>
  <c r="X146" i="1"/>
  <c r="S147" i="1"/>
  <c r="T147" i="1"/>
  <c r="U147" i="1"/>
  <c r="V147" i="1"/>
  <c r="W147" i="1"/>
  <c r="X147" i="1"/>
  <c r="Y147" i="1" s="1"/>
  <c r="Z147" i="1" s="1"/>
  <c r="S148" i="1"/>
  <c r="T148" i="1"/>
  <c r="U148" i="1"/>
  <c r="V148" i="1"/>
  <c r="W148" i="1"/>
  <c r="X148" i="1"/>
  <c r="Y148" i="1"/>
  <c r="Z148" i="1" s="1"/>
  <c r="S149" i="1"/>
  <c r="T149" i="1"/>
  <c r="U149" i="1"/>
  <c r="V149" i="1"/>
  <c r="W149" i="1"/>
  <c r="X149" i="1"/>
  <c r="S150" i="1"/>
  <c r="T150" i="1"/>
  <c r="U150" i="1"/>
  <c r="V150" i="1"/>
  <c r="W150" i="1"/>
  <c r="X150" i="1"/>
  <c r="S151" i="1"/>
  <c r="T151" i="1"/>
  <c r="U151" i="1"/>
  <c r="V151" i="1"/>
  <c r="W151" i="1"/>
  <c r="X151" i="1"/>
  <c r="Y151" i="1"/>
  <c r="Z151" i="1" s="1"/>
  <c r="S152" i="1"/>
  <c r="T152" i="1"/>
  <c r="U152" i="1"/>
  <c r="V152" i="1"/>
  <c r="W152" i="1"/>
  <c r="X152" i="1"/>
  <c r="S153" i="1"/>
  <c r="Y153" i="1" s="1"/>
  <c r="Z153" i="1" s="1"/>
  <c r="T153" i="1"/>
  <c r="U153" i="1"/>
  <c r="V153" i="1"/>
  <c r="W153" i="1"/>
  <c r="X153" i="1"/>
  <c r="S154" i="1"/>
  <c r="T154" i="1"/>
  <c r="U154" i="1"/>
  <c r="V154" i="1"/>
  <c r="W154" i="1"/>
  <c r="X154" i="1"/>
  <c r="S155" i="1"/>
  <c r="Y155" i="1" s="1"/>
  <c r="Z155" i="1" s="1"/>
  <c r="T155" i="1"/>
  <c r="U155" i="1"/>
  <c r="V155" i="1"/>
  <c r="W155" i="1"/>
  <c r="X155" i="1"/>
  <c r="S156" i="1"/>
  <c r="T156" i="1"/>
  <c r="U156" i="1"/>
  <c r="V156" i="1"/>
  <c r="W156" i="1"/>
  <c r="X156" i="1"/>
  <c r="S157" i="1"/>
  <c r="T157" i="1"/>
  <c r="U157" i="1"/>
  <c r="V157" i="1"/>
  <c r="W157" i="1"/>
  <c r="X157" i="1"/>
  <c r="S158" i="1"/>
  <c r="T158" i="1"/>
  <c r="U158" i="1"/>
  <c r="V158" i="1"/>
  <c r="W158" i="1"/>
  <c r="X158" i="1"/>
  <c r="S159" i="1"/>
  <c r="T159" i="1"/>
  <c r="U159" i="1"/>
  <c r="V159" i="1"/>
  <c r="W159" i="1"/>
  <c r="X159" i="1"/>
  <c r="S160" i="1"/>
  <c r="T160" i="1"/>
  <c r="U160" i="1"/>
  <c r="V160" i="1"/>
  <c r="W160" i="1"/>
  <c r="X160" i="1"/>
  <c r="S161" i="1"/>
  <c r="T161" i="1"/>
  <c r="U161" i="1"/>
  <c r="V161" i="1"/>
  <c r="W161" i="1"/>
  <c r="X161" i="1"/>
  <c r="S162" i="1"/>
  <c r="T162" i="1"/>
  <c r="U162" i="1"/>
  <c r="V162" i="1"/>
  <c r="W162" i="1"/>
  <c r="X162" i="1"/>
  <c r="S163" i="1"/>
  <c r="T163" i="1"/>
  <c r="U163" i="1"/>
  <c r="V163" i="1"/>
  <c r="W163" i="1"/>
  <c r="X163" i="1"/>
  <c r="S164" i="1"/>
  <c r="T164" i="1"/>
  <c r="U164" i="1"/>
  <c r="V164" i="1"/>
  <c r="W164" i="1"/>
  <c r="X164" i="1"/>
  <c r="S165" i="1"/>
  <c r="T165" i="1"/>
  <c r="U165" i="1"/>
  <c r="V165" i="1"/>
  <c r="W165" i="1"/>
  <c r="X165" i="1"/>
  <c r="S166" i="1"/>
  <c r="T166" i="1"/>
  <c r="U166" i="1"/>
  <c r="V166" i="1"/>
  <c r="W166" i="1"/>
  <c r="X166" i="1"/>
  <c r="S167" i="1"/>
  <c r="T167" i="1"/>
  <c r="U167" i="1"/>
  <c r="V167" i="1"/>
  <c r="W167" i="1"/>
  <c r="X167" i="1"/>
  <c r="S168" i="1"/>
  <c r="T168" i="1"/>
  <c r="U168" i="1"/>
  <c r="V168" i="1"/>
  <c r="W168" i="1"/>
  <c r="X168" i="1"/>
  <c r="S169" i="1"/>
  <c r="Y169" i="1" s="1"/>
  <c r="T169" i="1"/>
  <c r="U169" i="1"/>
  <c r="V169" i="1"/>
  <c r="W169" i="1"/>
  <c r="X169" i="1"/>
  <c r="Z169" i="1"/>
  <c r="S170" i="1"/>
  <c r="T170" i="1"/>
  <c r="U170" i="1"/>
  <c r="V170" i="1"/>
  <c r="W170" i="1"/>
  <c r="X170" i="1"/>
  <c r="S171" i="1"/>
  <c r="T171" i="1"/>
  <c r="U171" i="1"/>
  <c r="V171" i="1"/>
  <c r="W171" i="1"/>
  <c r="X171" i="1"/>
  <c r="S172" i="1"/>
  <c r="T172" i="1"/>
  <c r="U172" i="1"/>
  <c r="V172" i="1"/>
  <c r="W172" i="1"/>
  <c r="X172" i="1"/>
  <c r="S173" i="1"/>
  <c r="T173" i="1"/>
  <c r="U173" i="1"/>
  <c r="V173" i="1"/>
  <c r="W173" i="1"/>
  <c r="X173" i="1"/>
  <c r="S174" i="1"/>
  <c r="T174" i="1"/>
  <c r="U174" i="1"/>
  <c r="V174" i="1"/>
  <c r="W174" i="1"/>
  <c r="X174" i="1"/>
  <c r="S175" i="1"/>
  <c r="T175" i="1"/>
  <c r="U175" i="1"/>
  <c r="V175" i="1"/>
  <c r="W175" i="1"/>
  <c r="X175" i="1"/>
  <c r="S176" i="1"/>
  <c r="T176" i="1"/>
  <c r="U176" i="1"/>
  <c r="V176" i="1"/>
  <c r="W176" i="1"/>
  <c r="X176" i="1"/>
  <c r="S177" i="1"/>
  <c r="T177" i="1"/>
  <c r="U177" i="1"/>
  <c r="V177" i="1"/>
  <c r="W177" i="1"/>
  <c r="X177" i="1"/>
  <c r="S178" i="1"/>
  <c r="Y178" i="1" s="1"/>
  <c r="Z178" i="1" s="1"/>
  <c r="T178" i="1"/>
  <c r="U178" i="1"/>
  <c r="V178" i="1"/>
  <c r="W178" i="1"/>
  <c r="X178" i="1"/>
  <c r="S179" i="1"/>
  <c r="T179" i="1"/>
  <c r="U179" i="1"/>
  <c r="V179" i="1"/>
  <c r="W179" i="1"/>
  <c r="X179" i="1"/>
  <c r="S180" i="1"/>
  <c r="T180" i="1"/>
  <c r="U180" i="1"/>
  <c r="V180" i="1"/>
  <c r="W180" i="1"/>
  <c r="X180" i="1"/>
  <c r="S181" i="1"/>
  <c r="Y181" i="1" s="1"/>
  <c r="Z181" i="1" s="1"/>
  <c r="T181" i="1"/>
  <c r="U181" i="1"/>
  <c r="V181" i="1"/>
  <c r="W181" i="1"/>
  <c r="X181" i="1"/>
  <c r="S182" i="1"/>
  <c r="T182" i="1"/>
  <c r="U182" i="1"/>
  <c r="V182" i="1"/>
  <c r="W182" i="1"/>
  <c r="X182" i="1"/>
  <c r="S183" i="1"/>
  <c r="Y183" i="1" s="1"/>
  <c r="Z183" i="1" s="1"/>
  <c r="T183" i="1"/>
  <c r="U183" i="1"/>
  <c r="V183" i="1"/>
  <c r="W183" i="1"/>
  <c r="X183" i="1"/>
  <c r="S184" i="1"/>
  <c r="T184" i="1"/>
  <c r="U184" i="1"/>
  <c r="V184" i="1"/>
  <c r="W184" i="1"/>
  <c r="X184" i="1"/>
  <c r="S185" i="1"/>
  <c r="T185" i="1"/>
  <c r="U185" i="1"/>
  <c r="V185" i="1"/>
  <c r="W185" i="1"/>
  <c r="X185" i="1"/>
  <c r="S186" i="1"/>
  <c r="T186" i="1"/>
  <c r="U186" i="1"/>
  <c r="V186" i="1"/>
  <c r="W186" i="1"/>
  <c r="X186" i="1"/>
  <c r="S187" i="1"/>
  <c r="Y187" i="1" s="1"/>
  <c r="Z187" i="1" s="1"/>
  <c r="T187" i="1"/>
  <c r="U187" i="1"/>
  <c r="V187" i="1"/>
  <c r="W187" i="1"/>
  <c r="X187" i="1"/>
  <c r="S188" i="1"/>
  <c r="T188" i="1"/>
  <c r="U188" i="1"/>
  <c r="V188" i="1"/>
  <c r="W188" i="1"/>
  <c r="X188" i="1"/>
  <c r="S189" i="1"/>
  <c r="Y189" i="1" s="1"/>
  <c r="Z189" i="1" s="1"/>
  <c r="T189" i="1"/>
  <c r="U189" i="1"/>
  <c r="V189" i="1"/>
  <c r="W189" i="1"/>
  <c r="X189" i="1"/>
  <c r="S190" i="1"/>
  <c r="T190" i="1"/>
  <c r="U190" i="1"/>
  <c r="V190" i="1"/>
  <c r="W190" i="1"/>
  <c r="X190" i="1"/>
  <c r="S191" i="1"/>
  <c r="T191" i="1"/>
  <c r="U191" i="1"/>
  <c r="V191" i="1"/>
  <c r="W191" i="1"/>
  <c r="X191" i="1"/>
  <c r="S192" i="1"/>
  <c r="T192" i="1"/>
  <c r="U192" i="1"/>
  <c r="V192" i="1"/>
  <c r="W192" i="1"/>
  <c r="X192" i="1"/>
  <c r="S193" i="1"/>
  <c r="Y193" i="1" s="1"/>
  <c r="Z193" i="1" s="1"/>
  <c r="T193" i="1"/>
  <c r="U193" i="1"/>
  <c r="V193" i="1"/>
  <c r="W193" i="1"/>
  <c r="X193" i="1"/>
  <c r="S194" i="1"/>
  <c r="T194" i="1"/>
  <c r="U194" i="1"/>
  <c r="V194" i="1"/>
  <c r="W194" i="1"/>
  <c r="X194" i="1"/>
  <c r="S195" i="1"/>
  <c r="Y195" i="1" s="1"/>
  <c r="Z195" i="1" s="1"/>
  <c r="T195" i="1"/>
  <c r="U195" i="1"/>
  <c r="V195" i="1"/>
  <c r="W195" i="1"/>
  <c r="X195" i="1"/>
  <c r="S196" i="1"/>
  <c r="T196" i="1"/>
  <c r="U196" i="1"/>
  <c r="V196" i="1"/>
  <c r="W196" i="1"/>
  <c r="X196" i="1"/>
  <c r="S197" i="1"/>
  <c r="T197" i="1"/>
  <c r="U197" i="1"/>
  <c r="V197" i="1"/>
  <c r="W197" i="1"/>
  <c r="X197" i="1"/>
  <c r="S198" i="1"/>
  <c r="T198" i="1"/>
  <c r="U198" i="1"/>
  <c r="V198" i="1"/>
  <c r="W198" i="1"/>
  <c r="X198" i="1"/>
  <c r="S199" i="1"/>
  <c r="Y199" i="1" s="1"/>
  <c r="T199" i="1"/>
  <c r="U199" i="1"/>
  <c r="V199" i="1"/>
  <c r="W199" i="1"/>
  <c r="X199" i="1"/>
  <c r="Z199" i="1"/>
  <c r="S200" i="1"/>
  <c r="T200" i="1"/>
  <c r="U200" i="1"/>
  <c r="V200" i="1"/>
  <c r="W200" i="1"/>
  <c r="X200" i="1"/>
  <c r="S201" i="1"/>
  <c r="Y201" i="1" s="1"/>
  <c r="Z201" i="1" s="1"/>
  <c r="T201" i="1"/>
  <c r="U201" i="1"/>
  <c r="V201" i="1"/>
  <c r="W201" i="1"/>
  <c r="X201" i="1"/>
  <c r="S202" i="1"/>
  <c r="T202" i="1"/>
  <c r="U202" i="1"/>
  <c r="V202" i="1"/>
  <c r="W202" i="1"/>
  <c r="X202" i="1"/>
  <c r="S203" i="1"/>
  <c r="Y203" i="1" s="1"/>
  <c r="T203" i="1"/>
  <c r="U203" i="1"/>
  <c r="V203" i="1"/>
  <c r="W203" i="1"/>
  <c r="X203" i="1"/>
  <c r="Z203" i="1"/>
  <c r="S204" i="1"/>
  <c r="T204" i="1"/>
  <c r="U204" i="1"/>
  <c r="V204" i="1"/>
  <c r="W204" i="1"/>
  <c r="X204" i="1"/>
  <c r="S205" i="1"/>
  <c r="Y205" i="1" s="1"/>
  <c r="T205" i="1"/>
  <c r="U205" i="1"/>
  <c r="V205" i="1"/>
  <c r="W205" i="1"/>
  <c r="X205" i="1"/>
  <c r="Z205" i="1"/>
  <c r="S206" i="1"/>
  <c r="T206" i="1"/>
  <c r="U206" i="1"/>
  <c r="V206" i="1"/>
  <c r="W206" i="1"/>
  <c r="X206" i="1"/>
  <c r="S207" i="1"/>
  <c r="T207" i="1"/>
  <c r="U207" i="1"/>
  <c r="V207" i="1"/>
  <c r="W207" i="1"/>
  <c r="X207" i="1"/>
  <c r="S208" i="1"/>
  <c r="T208" i="1"/>
  <c r="U208" i="1"/>
  <c r="V208" i="1"/>
  <c r="W208" i="1"/>
  <c r="X208" i="1"/>
  <c r="S209" i="1"/>
  <c r="Y209" i="1" s="1"/>
  <c r="T209" i="1"/>
  <c r="U209" i="1"/>
  <c r="V209" i="1"/>
  <c r="W209" i="1"/>
  <c r="X209" i="1"/>
  <c r="Z209" i="1"/>
  <c r="S210" i="1"/>
  <c r="T210" i="1"/>
  <c r="U210" i="1"/>
  <c r="V210" i="1"/>
  <c r="W210" i="1"/>
  <c r="X210" i="1"/>
  <c r="S211" i="1"/>
  <c r="T211" i="1"/>
  <c r="U211" i="1"/>
  <c r="V211" i="1"/>
  <c r="W211" i="1"/>
  <c r="X211" i="1"/>
  <c r="S212" i="1"/>
  <c r="T212" i="1"/>
  <c r="U212" i="1"/>
  <c r="V212" i="1"/>
  <c r="W212" i="1"/>
  <c r="X212" i="1"/>
  <c r="S213" i="1"/>
  <c r="T213" i="1"/>
  <c r="U213" i="1"/>
  <c r="V213" i="1"/>
  <c r="W213" i="1"/>
  <c r="X213" i="1"/>
  <c r="S214" i="1"/>
  <c r="T214" i="1"/>
  <c r="U214" i="1"/>
  <c r="V214" i="1"/>
  <c r="W214" i="1"/>
  <c r="X214" i="1"/>
  <c r="S215" i="1"/>
  <c r="T215" i="1"/>
  <c r="U215" i="1"/>
  <c r="V215" i="1"/>
  <c r="W215" i="1"/>
  <c r="X215" i="1"/>
  <c r="S216" i="1"/>
  <c r="T216" i="1"/>
  <c r="U216" i="1"/>
  <c r="V216" i="1"/>
  <c r="W216" i="1"/>
  <c r="X216" i="1"/>
  <c r="S217" i="1"/>
  <c r="Y217" i="1" s="1"/>
  <c r="T217" i="1"/>
  <c r="U217" i="1"/>
  <c r="V217" i="1"/>
  <c r="W217" i="1"/>
  <c r="X217" i="1"/>
  <c r="Z217" i="1"/>
  <c r="S218" i="1"/>
  <c r="T218" i="1"/>
  <c r="U218" i="1"/>
  <c r="V218" i="1"/>
  <c r="W218" i="1"/>
  <c r="X218" i="1"/>
  <c r="S219" i="1"/>
  <c r="T219" i="1"/>
  <c r="U219" i="1"/>
  <c r="V219" i="1"/>
  <c r="W219" i="1"/>
  <c r="X219" i="1"/>
  <c r="S220" i="1"/>
  <c r="T220" i="1"/>
  <c r="U220" i="1"/>
  <c r="V220" i="1"/>
  <c r="W220" i="1"/>
  <c r="X220" i="1"/>
  <c r="S221" i="1"/>
  <c r="T221" i="1"/>
  <c r="U221" i="1"/>
  <c r="V221" i="1"/>
  <c r="W221" i="1"/>
  <c r="X221" i="1"/>
  <c r="S222" i="1"/>
  <c r="T222" i="1"/>
  <c r="U222" i="1"/>
  <c r="V222" i="1"/>
  <c r="W222" i="1"/>
  <c r="X222" i="1"/>
  <c r="S223" i="1"/>
  <c r="T223" i="1"/>
  <c r="U223" i="1"/>
  <c r="V223" i="1"/>
  <c r="W223" i="1"/>
  <c r="X223" i="1"/>
  <c r="S224" i="1"/>
  <c r="T224" i="1"/>
  <c r="U224" i="1"/>
  <c r="V224" i="1"/>
  <c r="W224" i="1"/>
  <c r="X224" i="1"/>
  <c r="S225" i="1"/>
  <c r="T225" i="1"/>
  <c r="U225" i="1"/>
  <c r="V225" i="1"/>
  <c r="W225" i="1"/>
  <c r="X225" i="1"/>
  <c r="S226" i="1"/>
  <c r="T226" i="1"/>
  <c r="U226" i="1"/>
  <c r="V226" i="1"/>
  <c r="W226" i="1"/>
  <c r="X226" i="1"/>
  <c r="S227" i="1"/>
  <c r="T227" i="1"/>
  <c r="U227" i="1"/>
  <c r="V227" i="1"/>
  <c r="W227" i="1"/>
  <c r="X227" i="1"/>
  <c r="S228" i="1"/>
  <c r="T228" i="1"/>
  <c r="U228" i="1"/>
  <c r="V228" i="1"/>
  <c r="W228" i="1"/>
  <c r="X228" i="1"/>
  <c r="S229" i="1"/>
  <c r="T229" i="1"/>
  <c r="U229" i="1"/>
  <c r="V229" i="1"/>
  <c r="W229" i="1"/>
  <c r="X229" i="1"/>
  <c r="S230" i="1"/>
  <c r="T230" i="1"/>
  <c r="U230" i="1"/>
  <c r="V230" i="1"/>
  <c r="W230" i="1"/>
  <c r="X230" i="1"/>
  <c r="S231" i="1"/>
  <c r="Y231" i="1" s="1"/>
  <c r="Z231" i="1" s="1"/>
  <c r="T231" i="1"/>
  <c r="U231" i="1"/>
  <c r="V231" i="1"/>
  <c r="W231" i="1"/>
  <c r="X231" i="1"/>
  <c r="S232" i="1"/>
  <c r="T232" i="1"/>
  <c r="U232" i="1"/>
  <c r="V232" i="1"/>
  <c r="W232" i="1"/>
  <c r="X232" i="1"/>
  <c r="S233" i="1"/>
  <c r="T233" i="1"/>
  <c r="U233" i="1"/>
  <c r="V233" i="1"/>
  <c r="W233" i="1"/>
  <c r="X233" i="1"/>
  <c r="S234" i="1"/>
  <c r="T234" i="1"/>
  <c r="U234" i="1"/>
  <c r="V234" i="1"/>
  <c r="W234" i="1"/>
  <c r="X234" i="1"/>
  <c r="S235" i="1"/>
  <c r="T235" i="1"/>
  <c r="U235" i="1"/>
  <c r="V235" i="1"/>
  <c r="W235" i="1"/>
  <c r="X235" i="1"/>
  <c r="S236" i="1"/>
  <c r="T236" i="1"/>
  <c r="U236" i="1"/>
  <c r="V236" i="1"/>
  <c r="W236" i="1"/>
  <c r="X236" i="1"/>
  <c r="S237" i="1"/>
  <c r="T237" i="1"/>
  <c r="U237" i="1"/>
  <c r="V237" i="1"/>
  <c r="W237" i="1"/>
  <c r="X237" i="1"/>
  <c r="S238" i="1"/>
  <c r="T238" i="1"/>
  <c r="U238" i="1"/>
  <c r="V238" i="1"/>
  <c r="W238" i="1"/>
  <c r="X238" i="1"/>
  <c r="S239" i="1"/>
  <c r="Y239" i="1" s="1"/>
  <c r="Z239" i="1" s="1"/>
  <c r="T239" i="1"/>
  <c r="U239" i="1"/>
  <c r="V239" i="1"/>
  <c r="W239" i="1"/>
  <c r="X239" i="1"/>
  <c r="S240" i="1"/>
  <c r="T240" i="1"/>
  <c r="U240" i="1"/>
  <c r="V240" i="1"/>
  <c r="W240" i="1"/>
  <c r="X240" i="1"/>
  <c r="S241" i="1"/>
  <c r="T241" i="1"/>
  <c r="U241" i="1"/>
  <c r="V241" i="1"/>
  <c r="W241" i="1"/>
  <c r="X241" i="1"/>
  <c r="S242" i="1"/>
  <c r="T242" i="1"/>
  <c r="U242" i="1"/>
  <c r="V242" i="1"/>
  <c r="W242" i="1"/>
  <c r="X242" i="1"/>
  <c r="S243" i="1"/>
  <c r="T243" i="1"/>
  <c r="U243" i="1"/>
  <c r="V243" i="1"/>
  <c r="W243" i="1"/>
  <c r="X243" i="1"/>
  <c r="S244" i="1"/>
  <c r="T244" i="1"/>
  <c r="U244" i="1"/>
  <c r="V244" i="1"/>
  <c r="W244" i="1"/>
  <c r="X244" i="1"/>
  <c r="S245" i="1"/>
  <c r="T245" i="1"/>
  <c r="U245" i="1"/>
  <c r="V245" i="1"/>
  <c r="W245" i="1"/>
  <c r="X245" i="1"/>
  <c r="S246" i="1"/>
  <c r="T246" i="1"/>
  <c r="U246" i="1"/>
  <c r="V246" i="1"/>
  <c r="W246" i="1"/>
  <c r="X246" i="1"/>
  <c r="S247" i="1"/>
  <c r="Y247" i="1" s="1"/>
  <c r="Z247" i="1" s="1"/>
  <c r="T247" i="1"/>
  <c r="U247" i="1"/>
  <c r="V247" i="1"/>
  <c r="W247" i="1"/>
  <c r="X247" i="1"/>
  <c r="S248" i="1"/>
  <c r="T248" i="1"/>
  <c r="U248" i="1"/>
  <c r="V248" i="1"/>
  <c r="W248" i="1"/>
  <c r="X248" i="1"/>
  <c r="S249" i="1"/>
  <c r="T249" i="1"/>
  <c r="U249" i="1"/>
  <c r="V249" i="1"/>
  <c r="W249" i="1"/>
  <c r="X249" i="1"/>
  <c r="S250" i="1"/>
  <c r="T250" i="1"/>
  <c r="U250" i="1"/>
  <c r="V250" i="1"/>
  <c r="W250" i="1"/>
  <c r="X250" i="1"/>
  <c r="S251" i="1"/>
  <c r="T251" i="1"/>
  <c r="U251" i="1"/>
  <c r="V251" i="1"/>
  <c r="W251" i="1"/>
  <c r="X251" i="1"/>
  <c r="S252" i="1"/>
  <c r="T252" i="1"/>
  <c r="U252" i="1"/>
  <c r="V252" i="1"/>
  <c r="W252" i="1"/>
  <c r="X252" i="1"/>
  <c r="S253" i="1"/>
  <c r="T253" i="1"/>
  <c r="U253" i="1"/>
  <c r="V253" i="1"/>
  <c r="W253" i="1"/>
  <c r="X253" i="1"/>
  <c r="S254" i="1"/>
  <c r="T254" i="1"/>
  <c r="U254" i="1"/>
  <c r="V254" i="1"/>
  <c r="W254" i="1"/>
  <c r="X254" i="1"/>
  <c r="S255" i="1"/>
  <c r="Y255" i="1" s="1"/>
  <c r="Z255" i="1" s="1"/>
  <c r="T255" i="1"/>
  <c r="U255" i="1"/>
  <c r="V255" i="1"/>
  <c r="W255" i="1"/>
  <c r="X255" i="1"/>
  <c r="S256" i="1"/>
  <c r="T256" i="1"/>
  <c r="U256" i="1"/>
  <c r="V256" i="1"/>
  <c r="W256" i="1"/>
  <c r="X256" i="1"/>
  <c r="S257" i="1"/>
  <c r="T257" i="1"/>
  <c r="U257" i="1"/>
  <c r="V257" i="1"/>
  <c r="W257" i="1"/>
  <c r="X257" i="1"/>
  <c r="S258" i="1"/>
  <c r="T258" i="1"/>
  <c r="U258" i="1"/>
  <c r="V258" i="1"/>
  <c r="W258" i="1"/>
  <c r="X258" i="1"/>
  <c r="S259" i="1"/>
  <c r="T259" i="1"/>
  <c r="U259" i="1"/>
  <c r="V259" i="1"/>
  <c r="W259" i="1"/>
  <c r="X259" i="1"/>
  <c r="S260" i="1"/>
  <c r="T260" i="1"/>
  <c r="U260" i="1"/>
  <c r="V260" i="1"/>
  <c r="W260" i="1"/>
  <c r="X260" i="1"/>
  <c r="S261" i="1"/>
  <c r="Y261" i="1" s="1"/>
  <c r="T261" i="1"/>
  <c r="U261" i="1"/>
  <c r="V261" i="1"/>
  <c r="W261" i="1"/>
  <c r="X261" i="1"/>
  <c r="Z261" i="1"/>
  <c r="S262" i="1"/>
  <c r="T262" i="1"/>
  <c r="U262" i="1"/>
  <c r="V262" i="1"/>
  <c r="W262" i="1"/>
  <c r="X262" i="1"/>
  <c r="S263" i="1"/>
  <c r="Y263" i="1" s="1"/>
  <c r="Z263" i="1" s="1"/>
  <c r="T263" i="1"/>
  <c r="U263" i="1"/>
  <c r="V263" i="1"/>
  <c r="W263" i="1"/>
  <c r="X263" i="1"/>
  <c r="S264" i="1"/>
  <c r="T264" i="1"/>
  <c r="U264" i="1"/>
  <c r="V264" i="1"/>
  <c r="W264" i="1"/>
  <c r="X264" i="1"/>
  <c r="S265" i="1"/>
  <c r="T265" i="1"/>
  <c r="U265" i="1"/>
  <c r="V265" i="1"/>
  <c r="W265" i="1"/>
  <c r="X265" i="1"/>
  <c r="S266" i="1"/>
  <c r="T266" i="1"/>
  <c r="U266" i="1"/>
  <c r="V266" i="1"/>
  <c r="W266" i="1"/>
  <c r="X266" i="1"/>
  <c r="S267" i="1"/>
  <c r="T267" i="1"/>
  <c r="U267" i="1"/>
  <c r="V267" i="1"/>
  <c r="W267" i="1"/>
  <c r="X267" i="1"/>
  <c r="S268" i="1"/>
  <c r="T268" i="1"/>
  <c r="U268" i="1"/>
  <c r="V268" i="1"/>
  <c r="W268" i="1"/>
  <c r="X268" i="1"/>
  <c r="S269" i="1"/>
  <c r="Y269" i="1" s="1"/>
  <c r="T269" i="1"/>
  <c r="U269" i="1"/>
  <c r="V269" i="1"/>
  <c r="W269" i="1"/>
  <c r="X269" i="1"/>
  <c r="Z269" i="1"/>
  <c r="S270" i="1"/>
  <c r="T270" i="1"/>
  <c r="U270" i="1"/>
  <c r="V270" i="1"/>
  <c r="W270" i="1"/>
  <c r="X270" i="1"/>
  <c r="S271" i="1"/>
  <c r="Y271" i="1" s="1"/>
  <c r="Z271" i="1" s="1"/>
  <c r="T271" i="1"/>
  <c r="U271" i="1"/>
  <c r="V271" i="1"/>
  <c r="W271" i="1"/>
  <c r="X271" i="1"/>
  <c r="S272" i="1"/>
  <c r="T272" i="1"/>
  <c r="U272" i="1"/>
  <c r="V272" i="1"/>
  <c r="W272" i="1"/>
  <c r="X272" i="1"/>
  <c r="S273" i="1"/>
  <c r="T273" i="1"/>
  <c r="U273" i="1"/>
  <c r="V273" i="1"/>
  <c r="W273" i="1"/>
  <c r="X273" i="1"/>
  <c r="S274" i="1"/>
  <c r="T274" i="1"/>
  <c r="U274" i="1"/>
  <c r="V274" i="1"/>
  <c r="W274" i="1"/>
  <c r="X274" i="1"/>
  <c r="S275" i="1"/>
  <c r="T275" i="1"/>
  <c r="U275" i="1"/>
  <c r="V275" i="1"/>
  <c r="W275" i="1"/>
  <c r="X275" i="1"/>
  <c r="S276" i="1"/>
  <c r="T276" i="1"/>
  <c r="U276" i="1"/>
  <c r="V276" i="1"/>
  <c r="W276" i="1"/>
  <c r="X276" i="1"/>
  <c r="S277" i="1"/>
  <c r="Y277" i="1" s="1"/>
  <c r="T277" i="1"/>
  <c r="U277" i="1"/>
  <c r="V277" i="1"/>
  <c r="W277" i="1"/>
  <c r="X277" i="1"/>
  <c r="Z277" i="1"/>
  <c r="S278" i="1"/>
  <c r="T278" i="1"/>
  <c r="U278" i="1"/>
  <c r="V278" i="1"/>
  <c r="W278" i="1"/>
  <c r="X278" i="1"/>
  <c r="S279" i="1"/>
  <c r="Y279" i="1" s="1"/>
  <c r="Z279" i="1" s="1"/>
  <c r="T279" i="1"/>
  <c r="U279" i="1"/>
  <c r="V279" i="1"/>
  <c r="W279" i="1"/>
  <c r="X279" i="1"/>
  <c r="S280" i="1"/>
  <c r="T280" i="1"/>
  <c r="U280" i="1"/>
  <c r="V280" i="1"/>
  <c r="W280" i="1"/>
  <c r="X280" i="1"/>
  <c r="S281" i="1"/>
  <c r="T281" i="1"/>
  <c r="U281" i="1"/>
  <c r="V281" i="1"/>
  <c r="W281" i="1"/>
  <c r="X281" i="1"/>
  <c r="S282" i="1"/>
  <c r="T282" i="1"/>
  <c r="U282" i="1"/>
  <c r="V282" i="1"/>
  <c r="W282" i="1"/>
  <c r="X282" i="1"/>
  <c r="S283" i="1"/>
  <c r="T283" i="1"/>
  <c r="U283" i="1"/>
  <c r="V283" i="1"/>
  <c r="W283" i="1"/>
  <c r="Y283" i="1" s="1"/>
  <c r="Z283" i="1" s="1"/>
  <c r="X283" i="1"/>
  <c r="S284" i="1"/>
  <c r="T284" i="1"/>
  <c r="U284" i="1"/>
  <c r="V284" i="1"/>
  <c r="W284" i="1"/>
  <c r="Y284" i="1" s="1"/>
  <c r="Z284" i="1" s="1"/>
  <c r="X284" i="1"/>
  <c r="S285" i="1"/>
  <c r="T285" i="1"/>
  <c r="U285" i="1"/>
  <c r="V285" i="1"/>
  <c r="W285" i="1"/>
  <c r="Y285" i="1" s="1"/>
  <c r="Z285" i="1" s="1"/>
  <c r="X285" i="1"/>
  <c r="S286" i="1"/>
  <c r="T286" i="1"/>
  <c r="U286" i="1"/>
  <c r="V286" i="1"/>
  <c r="W286" i="1"/>
  <c r="Y286" i="1" s="1"/>
  <c r="Z286" i="1" s="1"/>
  <c r="X286" i="1"/>
  <c r="S287" i="1"/>
  <c r="T287" i="1"/>
  <c r="U287" i="1"/>
  <c r="V287" i="1"/>
  <c r="W287" i="1"/>
  <c r="Y287" i="1" s="1"/>
  <c r="Z287" i="1" s="1"/>
  <c r="X287" i="1"/>
  <c r="S288" i="1"/>
  <c r="T288" i="1"/>
  <c r="U288" i="1"/>
  <c r="V288" i="1"/>
  <c r="W288" i="1"/>
  <c r="Y288" i="1" s="1"/>
  <c r="Z288" i="1" s="1"/>
  <c r="X288" i="1"/>
  <c r="S289" i="1"/>
  <c r="T289" i="1"/>
  <c r="U289" i="1"/>
  <c r="V289" i="1"/>
  <c r="W289" i="1"/>
  <c r="Y289" i="1" s="1"/>
  <c r="Z289" i="1" s="1"/>
  <c r="X289" i="1"/>
  <c r="S290" i="1"/>
  <c r="T290" i="1"/>
  <c r="U290" i="1"/>
  <c r="V290" i="1"/>
  <c r="W290" i="1"/>
  <c r="Y290" i="1" s="1"/>
  <c r="Z290" i="1" s="1"/>
  <c r="X290" i="1"/>
  <c r="S291" i="1"/>
  <c r="T291" i="1"/>
  <c r="U291" i="1"/>
  <c r="V291" i="1"/>
  <c r="W291" i="1"/>
  <c r="Y291" i="1" s="1"/>
  <c r="Z291" i="1" s="1"/>
  <c r="X291" i="1"/>
  <c r="S292" i="1"/>
  <c r="T292" i="1"/>
  <c r="U292" i="1"/>
  <c r="V292" i="1"/>
  <c r="W292" i="1"/>
  <c r="Y292" i="1" s="1"/>
  <c r="Z292" i="1" s="1"/>
  <c r="X292" i="1"/>
  <c r="S293" i="1"/>
  <c r="T293" i="1"/>
  <c r="U293" i="1"/>
  <c r="V293" i="1"/>
  <c r="W293" i="1"/>
  <c r="Y293" i="1" s="1"/>
  <c r="Z293" i="1" s="1"/>
  <c r="X293" i="1"/>
  <c r="S294" i="1"/>
  <c r="T294" i="1"/>
  <c r="U294" i="1"/>
  <c r="V294" i="1"/>
  <c r="W294" i="1"/>
  <c r="Y294" i="1" s="1"/>
  <c r="Z294" i="1" s="1"/>
  <c r="X294" i="1"/>
  <c r="S295" i="1"/>
  <c r="T295" i="1"/>
  <c r="U295" i="1"/>
  <c r="V295" i="1"/>
  <c r="W295" i="1"/>
  <c r="Y295" i="1" s="1"/>
  <c r="Z295" i="1" s="1"/>
  <c r="X295" i="1"/>
  <c r="S296" i="1"/>
  <c r="T296" i="1"/>
  <c r="U296" i="1"/>
  <c r="V296" i="1"/>
  <c r="W296" i="1"/>
  <c r="Y296" i="1" s="1"/>
  <c r="Z296" i="1" s="1"/>
  <c r="X296" i="1"/>
  <c r="S297" i="1"/>
  <c r="T297" i="1"/>
  <c r="U297" i="1"/>
  <c r="V297" i="1"/>
  <c r="W297" i="1"/>
  <c r="Y297" i="1" s="1"/>
  <c r="Z297" i="1" s="1"/>
  <c r="X297" i="1"/>
  <c r="S298" i="1"/>
  <c r="T298" i="1"/>
  <c r="U298" i="1"/>
  <c r="V298" i="1"/>
  <c r="W298" i="1"/>
  <c r="Y298" i="1" s="1"/>
  <c r="Z298" i="1" s="1"/>
  <c r="X298" i="1"/>
  <c r="S299" i="1"/>
  <c r="T299" i="1"/>
  <c r="U299" i="1"/>
  <c r="V299" i="1"/>
  <c r="W299" i="1"/>
  <c r="Y299" i="1" s="1"/>
  <c r="Z299" i="1" s="1"/>
  <c r="X299" i="1"/>
  <c r="S300" i="1"/>
  <c r="T300" i="1"/>
  <c r="U300" i="1"/>
  <c r="V300" i="1"/>
  <c r="W300" i="1"/>
  <c r="Y300" i="1" s="1"/>
  <c r="Z300" i="1" s="1"/>
  <c r="X300" i="1"/>
  <c r="S301" i="1"/>
  <c r="T301" i="1"/>
  <c r="U301" i="1"/>
  <c r="V301" i="1"/>
  <c r="W301" i="1"/>
  <c r="Y301" i="1" s="1"/>
  <c r="Z301" i="1" s="1"/>
  <c r="X301" i="1"/>
  <c r="S302" i="1"/>
  <c r="T302" i="1"/>
  <c r="U302" i="1"/>
  <c r="V302" i="1"/>
  <c r="W302" i="1"/>
  <c r="Y302" i="1" s="1"/>
  <c r="Z302" i="1" s="1"/>
  <c r="X302" i="1"/>
  <c r="S303" i="1"/>
  <c r="T303" i="1"/>
  <c r="U303" i="1"/>
  <c r="V303" i="1"/>
  <c r="W303" i="1"/>
  <c r="Y303" i="1" s="1"/>
  <c r="Z303" i="1" s="1"/>
  <c r="X303" i="1"/>
  <c r="S304" i="1"/>
  <c r="T304" i="1"/>
  <c r="U304" i="1"/>
  <c r="V304" i="1"/>
  <c r="W304" i="1"/>
  <c r="Y304" i="1" s="1"/>
  <c r="Z304" i="1" s="1"/>
  <c r="X304" i="1"/>
  <c r="S305" i="1"/>
  <c r="T305" i="1"/>
  <c r="U305" i="1"/>
  <c r="V305" i="1"/>
  <c r="W305" i="1"/>
  <c r="Y305" i="1" s="1"/>
  <c r="Z305" i="1" s="1"/>
  <c r="X305" i="1"/>
  <c r="S306" i="1"/>
  <c r="T306" i="1"/>
  <c r="U306" i="1"/>
  <c r="V306" i="1"/>
  <c r="W306" i="1"/>
  <c r="Y306" i="1" s="1"/>
  <c r="Z306" i="1" s="1"/>
  <c r="X306" i="1"/>
  <c r="S307" i="1"/>
  <c r="T307" i="1"/>
  <c r="U307" i="1"/>
  <c r="V307" i="1"/>
  <c r="W307" i="1"/>
  <c r="Y307" i="1" s="1"/>
  <c r="Z307" i="1" s="1"/>
  <c r="X307" i="1"/>
  <c r="S308" i="1"/>
  <c r="T308" i="1"/>
  <c r="U308" i="1"/>
  <c r="V308" i="1"/>
  <c r="W308" i="1"/>
  <c r="Y308" i="1" s="1"/>
  <c r="Z308" i="1" s="1"/>
  <c r="X308" i="1"/>
  <c r="S309" i="1"/>
  <c r="T309" i="1"/>
  <c r="U309" i="1"/>
  <c r="V309" i="1"/>
  <c r="W309" i="1"/>
  <c r="Y309" i="1" s="1"/>
  <c r="Z309" i="1" s="1"/>
  <c r="X309" i="1"/>
  <c r="S310" i="1"/>
  <c r="T310" i="1"/>
  <c r="U310" i="1"/>
  <c r="V310" i="1"/>
  <c r="W310" i="1"/>
  <c r="Y310" i="1" s="1"/>
  <c r="Z310" i="1" s="1"/>
  <c r="X310" i="1"/>
  <c r="S311" i="1"/>
  <c r="T311" i="1"/>
  <c r="U311" i="1"/>
  <c r="V311" i="1"/>
  <c r="W311" i="1"/>
  <c r="Y311" i="1" s="1"/>
  <c r="Z311" i="1" s="1"/>
  <c r="X311" i="1"/>
  <c r="S312" i="1"/>
  <c r="T312" i="1"/>
  <c r="U312" i="1"/>
  <c r="V312" i="1"/>
  <c r="W312" i="1"/>
  <c r="Y312" i="1" s="1"/>
  <c r="Z312" i="1" s="1"/>
  <c r="X312" i="1"/>
  <c r="S313" i="1"/>
  <c r="T313" i="1"/>
  <c r="U313" i="1"/>
  <c r="V313" i="1"/>
  <c r="W313" i="1"/>
  <c r="Y313" i="1" s="1"/>
  <c r="Z313" i="1" s="1"/>
  <c r="X313" i="1"/>
  <c r="S314" i="1"/>
  <c r="T314" i="1"/>
  <c r="U314" i="1"/>
  <c r="V314" i="1"/>
  <c r="W314" i="1"/>
  <c r="Y314" i="1" s="1"/>
  <c r="Z314" i="1" s="1"/>
  <c r="X314" i="1"/>
  <c r="S315" i="1"/>
  <c r="T315" i="1"/>
  <c r="U315" i="1"/>
  <c r="V315" i="1"/>
  <c r="W315" i="1"/>
  <c r="Y315" i="1" s="1"/>
  <c r="Z315" i="1" s="1"/>
  <c r="X315" i="1"/>
  <c r="S316" i="1"/>
  <c r="T316" i="1"/>
  <c r="U316" i="1"/>
  <c r="V316" i="1"/>
  <c r="W316" i="1"/>
  <c r="Y316" i="1" s="1"/>
  <c r="Z316" i="1" s="1"/>
  <c r="X316" i="1"/>
  <c r="S317" i="1"/>
  <c r="T317" i="1"/>
  <c r="U317" i="1"/>
  <c r="V317" i="1"/>
  <c r="W317" i="1"/>
  <c r="Y317" i="1" s="1"/>
  <c r="Z317" i="1" s="1"/>
  <c r="X317" i="1"/>
  <c r="S318" i="1"/>
  <c r="T318" i="1"/>
  <c r="U318" i="1"/>
  <c r="V318" i="1"/>
  <c r="W318" i="1"/>
  <c r="Y318" i="1" s="1"/>
  <c r="Z318" i="1" s="1"/>
  <c r="X318" i="1"/>
  <c r="S319" i="1"/>
  <c r="T319" i="1"/>
  <c r="U319" i="1"/>
  <c r="V319" i="1"/>
  <c r="W319" i="1"/>
  <c r="Y319" i="1" s="1"/>
  <c r="Z319" i="1" s="1"/>
  <c r="X319" i="1"/>
  <c r="S320" i="1"/>
  <c r="T320" i="1"/>
  <c r="U320" i="1"/>
  <c r="V320" i="1"/>
  <c r="W320" i="1"/>
  <c r="Y320" i="1" s="1"/>
  <c r="Z320" i="1" s="1"/>
  <c r="X320" i="1"/>
  <c r="S321" i="1"/>
  <c r="T321" i="1"/>
  <c r="U321" i="1"/>
  <c r="V321" i="1"/>
  <c r="W321" i="1"/>
  <c r="Y321" i="1" s="1"/>
  <c r="Z321" i="1" s="1"/>
  <c r="X321" i="1"/>
  <c r="S322" i="1"/>
  <c r="T322" i="1"/>
  <c r="U322" i="1"/>
  <c r="V322" i="1"/>
  <c r="W322" i="1"/>
  <c r="Y322" i="1" s="1"/>
  <c r="Z322" i="1" s="1"/>
  <c r="X322" i="1"/>
  <c r="S323" i="1"/>
  <c r="T323" i="1"/>
  <c r="U323" i="1"/>
  <c r="V323" i="1"/>
  <c r="W323" i="1"/>
  <c r="Y323" i="1" s="1"/>
  <c r="Z323" i="1" s="1"/>
  <c r="X323" i="1"/>
  <c r="S324" i="1"/>
  <c r="T324" i="1"/>
  <c r="U324" i="1"/>
  <c r="V324" i="1"/>
  <c r="W324" i="1"/>
  <c r="Y324" i="1" s="1"/>
  <c r="Z324" i="1" s="1"/>
  <c r="X324" i="1"/>
  <c r="S325" i="1"/>
  <c r="T325" i="1"/>
  <c r="U325" i="1"/>
  <c r="V325" i="1"/>
  <c r="W325" i="1"/>
  <c r="Y325" i="1" s="1"/>
  <c r="Z325" i="1" s="1"/>
  <c r="X325" i="1"/>
  <c r="S326" i="1"/>
  <c r="T326" i="1"/>
  <c r="U326" i="1"/>
  <c r="V326" i="1"/>
  <c r="W326" i="1"/>
  <c r="Y326" i="1" s="1"/>
  <c r="Z326" i="1" s="1"/>
  <c r="X326" i="1"/>
  <c r="S327" i="1"/>
  <c r="T327" i="1"/>
  <c r="U327" i="1"/>
  <c r="V327" i="1"/>
  <c r="W327" i="1"/>
  <c r="Y327" i="1" s="1"/>
  <c r="Z327" i="1" s="1"/>
  <c r="X327" i="1"/>
  <c r="S328" i="1"/>
  <c r="T328" i="1"/>
  <c r="U328" i="1"/>
  <c r="V328" i="1"/>
  <c r="W328" i="1"/>
  <c r="Y328" i="1" s="1"/>
  <c r="Z328" i="1" s="1"/>
  <c r="X328" i="1"/>
  <c r="S329" i="1"/>
  <c r="T329" i="1"/>
  <c r="U329" i="1"/>
  <c r="V329" i="1"/>
  <c r="W329" i="1"/>
  <c r="Y329" i="1" s="1"/>
  <c r="Z329" i="1" s="1"/>
  <c r="X329" i="1"/>
  <c r="S330" i="1"/>
  <c r="T330" i="1"/>
  <c r="U330" i="1"/>
  <c r="V330" i="1"/>
  <c r="W330" i="1"/>
  <c r="Y330" i="1" s="1"/>
  <c r="Z330" i="1" s="1"/>
  <c r="X330" i="1"/>
  <c r="S331" i="1"/>
  <c r="T331" i="1"/>
  <c r="U331" i="1"/>
  <c r="V331" i="1"/>
  <c r="W331" i="1"/>
  <c r="Y331" i="1" s="1"/>
  <c r="Z331" i="1" s="1"/>
  <c r="X331" i="1"/>
  <c r="S332" i="1"/>
  <c r="T332" i="1"/>
  <c r="U332" i="1"/>
  <c r="V332" i="1"/>
  <c r="W332" i="1"/>
  <c r="Y332" i="1" s="1"/>
  <c r="Z332" i="1" s="1"/>
  <c r="X332" i="1"/>
  <c r="S333" i="1"/>
  <c r="T333" i="1"/>
  <c r="U333" i="1"/>
  <c r="V333" i="1"/>
  <c r="W333" i="1"/>
  <c r="Y333" i="1" s="1"/>
  <c r="Z333" i="1" s="1"/>
  <c r="X333" i="1"/>
  <c r="S334" i="1"/>
  <c r="T334" i="1"/>
  <c r="U334" i="1"/>
  <c r="V334" i="1"/>
  <c r="W334" i="1"/>
  <c r="Y334" i="1" s="1"/>
  <c r="Z334" i="1" s="1"/>
  <c r="X334" i="1"/>
  <c r="S335" i="1"/>
  <c r="T335" i="1"/>
  <c r="U335" i="1"/>
  <c r="V335" i="1"/>
  <c r="W335" i="1"/>
  <c r="Y335" i="1" s="1"/>
  <c r="Z335" i="1" s="1"/>
  <c r="X335" i="1"/>
  <c r="S336" i="1"/>
  <c r="T336" i="1"/>
  <c r="U336" i="1"/>
  <c r="V336" i="1"/>
  <c r="W336" i="1"/>
  <c r="Y336" i="1" s="1"/>
  <c r="Z336" i="1" s="1"/>
  <c r="X336" i="1"/>
  <c r="S337" i="1"/>
  <c r="T337" i="1"/>
  <c r="U337" i="1"/>
  <c r="V337" i="1"/>
  <c r="W337" i="1"/>
  <c r="Y337" i="1" s="1"/>
  <c r="Z337" i="1" s="1"/>
  <c r="X337" i="1"/>
  <c r="S338" i="1"/>
  <c r="T338" i="1"/>
  <c r="U338" i="1"/>
  <c r="V338" i="1"/>
  <c r="W338" i="1"/>
  <c r="Y338" i="1" s="1"/>
  <c r="Z338" i="1" s="1"/>
  <c r="X338" i="1"/>
  <c r="S339" i="1"/>
  <c r="T339" i="1"/>
  <c r="U339" i="1"/>
  <c r="V339" i="1"/>
  <c r="W339" i="1"/>
  <c r="Y339" i="1" s="1"/>
  <c r="Z339" i="1" s="1"/>
  <c r="X339" i="1"/>
  <c r="S340" i="1"/>
  <c r="T340" i="1"/>
  <c r="U340" i="1"/>
  <c r="V340" i="1"/>
  <c r="W340" i="1"/>
  <c r="Y340" i="1" s="1"/>
  <c r="Z340" i="1" s="1"/>
  <c r="X340" i="1"/>
  <c r="S341" i="1"/>
  <c r="T341" i="1"/>
  <c r="U341" i="1"/>
  <c r="V341" i="1"/>
  <c r="W341" i="1"/>
  <c r="Y341" i="1" s="1"/>
  <c r="Z341" i="1" s="1"/>
  <c r="X341" i="1"/>
  <c r="S342" i="1"/>
  <c r="T342" i="1"/>
  <c r="U342" i="1"/>
  <c r="V342" i="1"/>
  <c r="W342" i="1"/>
  <c r="Y342" i="1" s="1"/>
  <c r="Z342" i="1" s="1"/>
  <c r="X342" i="1"/>
  <c r="S343" i="1"/>
  <c r="T343" i="1"/>
  <c r="U343" i="1"/>
  <c r="V343" i="1"/>
  <c r="W343" i="1"/>
  <c r="Y343" i="1" s="1"/>
  <c r="Z343" i="1" s="1"/>
  <c r="X343" i="1"/>
  <c r="S344" i="1"/>
  <c r="T344" i="1"/>
  <c r="U344" i="1"/>
  <c r="V344" i="1"/>
  <c r="W344" i="1"/>
  <c r="Y344" i="1" s="1"/>
  <c r="Z344" i="1" s="1"/>
  <c r="X344" i="1"/>
  <c r="S345" i="1"/>
  <c r="T345" i="1"/>
  <c r="U345" i="1"/>
  <c r="V345" i="1"/>
  <c r="W345" i="1"/>
  <c r="Y345" i="1" s="1"/>
  <c r="Z345" i="1" s="1"/>
  <c r="X345" i="1"/>
  <c r="S346" i="1"/>
  <c r="T346" i="1"/>
  <c r="U346" i="1"/>
  <c r="V346" i="1"/>
  <c r="W346" i="1"/>
  <c r="X346" i="1"/>
  <c r="Y346" i="1"/>
  <c r="Z346" i="1" s="1"/>
  <c r="S347" i="1"/>
  <c r="T347" i="1"/>
  <c r="U347" i="1"/>
  <c r="V347" i="1"/>
  <c r="W347" i="1"/>
  <c r="Y347" i="1" s="1"/>
  <c r="Z347" i="1" s="1"/>
  <c r="X347" i="1"/>
  <c r="S348" i="1"/>
  <c r="T348" i="1"/>
  <c r="U348" i="1"/>
  <c r="V348" i="1"/>
  <c r="W348" i="1"/>
  <c r="Y348" i="1" s="1"/>
  <c r="Z348" i="1" s="1"/>
  <c r="X348" i="1"/>
  <c r="S349" i="1"/>
  <c r="T349" i="1"/>
  <c r="U349" i="1"/>
  <c r="V349" i="1"/>
  <c r="W349" i="1"/>
  <c r="X349" i="1"/>
  <c r="Y349" i="1"/>
  <c r="Z349" i="1" s="1"/>
  <c r="S350" i="1"/>
  <c r="T350" i="1"/>
  <c r="U350" i="1"/>
  <c r="V350" i="1"/>
  <c r="W350" i="1"/>
  <c r="Y350" i="1" s="1"/>
  <c r="Z350" i="1" s="1"/>
  <c r="X350" i="1"/>
  <c r="S351" i="1"/>
  <c r="T351" i="1"/>
  <c r="U351" i="1"/>
  <c r="V351" i="1"/>
  <c r="W351" i="1"/>
  <c r="X351" i="1"/>
  <c r="Y351" i="1"/>
  <c r="Z351" i="1" s="1"/>
  <c r="S352" i="1"/>
  <c r="T352" i="1"/>
  <c r="U352" i="1"/>
  <c r="V352" i="1"/>
  <c r="W352" i="1"/>
  <c r="X352" i="1"/>
  <c r="Y352" i="1"/>
  <c r="Z352" i="1" s="1"/>
  <c r="S353" i="1"/>
  <c r="T353" i="1"/>
  <c r="U353" i="1"/>
  <c r="V353" i="1"/>
  <c r="W353" i="1"/>
  <c r="Y353" i="1" s="1"/>
  <c r="Z353" i="1" s="1"/>
  <c r="X353" i="1"/>
  <c r="S354" i="1"/>
  <c r="T354" i="1"/>
  <c r="U354" i="1"/>
  <c r="V354" i="1"/>
  <c r="W354" i="1"/>
  <c r="X354" i="1"/>
  <c r="Y354" i="1"/>
  <c r="Z354" i="1" s="1"/>
  <c r="S355" i="1"/>
  <c r="T355" i="1"/>
  <c r="U355" i="1"/>
  <c r="V355" i="1"/>
  <c r="W355" i="1"/>
  <c r="Y355" i="1" s="1"/>
  <c r="Z355" i="1" s="1"/>
  <c r="X355" i="1"/>
  <c r="S356" i="1"/>
  <c r="T356" i="1"/>
  <c r="U356" i="1"/>
  <c r="V356" i="1"/>
  <c r="W356" i="1"/>
  <c r="Y356" i="1" s="1"/>
  <c r="Z356" i="1" s="1"/>
  <c r="X356" i="1"/>
  <c r="S357" i="1"/>
  <c r="T357" i="1"/>
  <c r="U357" i="1"/>
  <c r="V357" i="1"/>
  <c r="W357" i="1"/>
  <c r="X357" i="1"/>
  <c r="Y357" i="1"/>
  <c r="Z357" i="1" s="1"/>
  <c r="S358" i="1"/>
  <c r="T358" i="1"/>
  <c r="U358" i="1"/>
  <c r="V358" i="1"/>
  <c r="W358" i="1"/>
  <c r="Y358" i="1" s="1"/>
  <c r="Z358" i="1" s="1"/>
  <c r="X358" i="1"/>
  <c r="S359" i="1"/>
  <c r="T359" i="1"/>
  <c r="U359" i="1"/>
  <c r="V359" i="1"/>
  <c r="W359" i="1"/>
  <c r="X359" i="1"/>
  <c r="Y359" i="1"/>
  <c r="Z359" i="1" s="1"/>
  <c r="S360" i="1"/>
  <c r="T360" i="1"/>
  <c r="U360" i="1"/>
  <c r="V360" i="1"/>
  <c r="W360" i="1"/>
  <c r="X360" i="1"/>
  <c r="Y360" i="1"/>
  <c r="Z360" i="1" s="1"/>
  <c r="S361" i="1"/>
  <c r="T361" i="1"/>
  <c r="U361" i="1"/>
  <c r="V361" i="1"/>
  <c r="W361" i="1"/>
  <c r="Y361" i="1" s="1"/>
  <c r="Z361" i="1" s="1"/>
  <c r="X361" i="1"/>
  <c r="S362" i="1"/>
  <c r="T362" i="1"/>
  <c r="U362" i="1"/>
  <c r="V362" i="1"/>
  <c r="W362" i="1"/>
  <c r="X362" i="1"/>
  <c r="Y362" i="1"/>
  <c r="Z362" i="1" s="1"/>
  <c r="S363" i="1"/>
  <c r="T363" i="1"/>
  <c r="U363" i="1"/>
  <c r="V363" i="1"/>
  <c r="W363" i="1"/>
  <c r="Y363" i="1" s="1"/>
  <c r="Z363" i="1" s="1"/>
  <c r="X363" i="1"/>
  <c r="S364" i="1"/>
  <c r="T364" i="1"/>
  <c r="U364" i="1"/>
  <c r="V364" i="1"/>
  <c r="W364" i="1"/>
  <c r="Y364" i="1" s="1"/>
  <c r="Z364" i="1" s="1"/>
  <c r="X364" i="1"/>
  <c r="S365" i="1"/>
  <c r="T365" i="1"/>
  <c r="U365" i="1"/>
  <c r="V365" i="1"/>
  <c r="W365" i="1"/>
  <c r="X365" i="1"/>
  <c r="Y365" i="1"/>
  <c r="Z365" i="1" s="1"/>
  <c r="S366" i="1"/>
  <c r="T366" i="1"/>
  <c r="U366" i="1"/>
  <c r="V366" i="1"/>
  <c r="W366" i="1"/>
  <c r="Y366" i="1" s="1"/>
  <c r="Z366" i="1" s="1"/>
  <c r="X366" i="1"/>
  <c r="S367" i="1"/>
  <c r="T367" i="1"/>
  <c r="U367" i="1"/>
  <c r="V367" i="1"/>
  <c r="W367" i="1"/>
  <c r="X367" i="1"/>
  <c r="Y367" i="1"/>
  <c r="Z367" i="1" s="1"/>
  <c r="S368" i="1"/>
  <c r="T368" i="1"/>
  <c r="U368" i="1"/>
  <c r="V368" i="1"/>
  <c r="W368" i="1"/>
  <c r="X368" i="1"/>
  <c r="Y368" i="1"/>
  <c r="Z368" i="1" s="1"/>
  <c r="S369" i="1"/>
  <c r="T369" i="1"/>
  <c r="U369" i="1"/>
  <c r="V369" i="1"/>
  <c r="W369" i="1"/>
  <c r="Y369" i="1" s="1"/>
  <c r="Z369" i="1" s="1"/>
  <c r="X369" i="1"/>
  <c r="S370" i="1"/>
  <c r="T370" i="1"/>
  <c r="U370" i="1"/>
  <c r="V370" i="1"/>
  <c r="W370" i="1"/>
  <c r="X370" i="1"/>
  <c r="Y370" i="1"/>
  <c r="Z370" i="1" s="1"/>
  <c r="S371" i="1"/>
  <c r="T371" i="1"/>
  <c r="U371" i="1"/>
  <c r="V371" i="1"/>
  <c r="W371" i="1"/>
  <c r="Y371" i="1" s="1"/>
  <c r="Z371" i="1" s="1"/>
  <c r="X371" i="1"/>
  <c r="S372" i="1"/>
  <c r="T372" i="1"/>
  <c r="U372" i="1"/>
  <c r="V372" i="1"/>
  <c r="W372" i="1"/>
  <c r="Y372" i="1" s="1"/>
  <c r="Z372" i="1" s="1"/>
  <c r="X372" i="1"/>
  <c r="S373" i="1"/>
  <c r="T373" i="1"/>
  <c r="U373" i="1"/>
  <c r="V373" i="1"/>
  <c r="W373" i="1"/>
  <c r="X373" i="1"/>
  <c r="Y373" i="1"/>
  <c r="Z373" i="1" s="1"/>
  <c r="S374" i="1"/>
  <c r="T374" i="1"/>
  <c r="U374" i="1"/>
  <c r="V374" i="1"/>
  <c r="W374" i="1"/>
  <c r="Y374" i="1" s="1"/>
  <c r="Z374" i="1" s="1"/>
  <c r="X374" i="1"/>
  <c r="S375" i="1"/>
  <c r="T375" i="1"/>
  <c r="U375" i="1"/>
  <c r="V375" i="1"/>
  <c r="W375" i="1"/>
  <c r="X375" i="1"/>
  <c r="Y375" i="1"/>
  <c r="Z375" i="1" s="1"/>
  <c r="S376" i="1"/>
  <c r="T376" i="1"/>
  <c r="U376" i="1"/>
  <c r="V376" i="1"/>
  <c r="W376" i="1"/>
  <c r="X376" i="1"/>
  <c r="Y376" i="1"/>
  <c r="Z376" i="1" s="1"/>
  <c r="S377" i="1"/>
  <c r="T377" i="1"/>
  <c r="U377" i="1"/>
  <c r="V377" i="1"/>
  <c r="W377" i="1"/>
  <c r="Y377" i="1" s="1"/>
  <c r="Z377" i="1" s="1"/>
  <c r="X377" i="1"/>
  <c r="S378" i="1"/>
  <c r="T378" i="1"/>
  <c r="U378" i="1"/>
  <c r="V378" i="1"/>
  <c r="W378" i="1"/>
  <c r="X378" i="1"/>
  <c r="Y378" i="1"/>
  <c r="Z378" i="1" s="1"/>
  <c r="S379" i="1"/>
  <c r="T379" i="1"/>
  <c r="U379" i="1"/>
  <c r="V379" i="1"/>
  <c r="W379" i="1"/>
  <c r="Y379" i="1" s="1"/>
  <c r="Z379" i="1" s="1"/>
  <c r="X379" i="1"/>
  <c r="S380" i="1"/>
  <c r="T380" i="1"/>
  <c r="U380" i="1"/>
  <c r="V380" i="1"/>
  <c r="W380" i="1"/>
  <c r="Y380" i="1" s="1"/>
  <c r="Z380" i="1" s="1"/>
  <c r="X380" i="1"/>
  <c r="S381" i="1"/>
  <c r="T381" i="1"/>
  <c r="U381" i="1"/>
  <c r="V381" i="1"/>
  <c r="W381" i="1"/>
  <c r="X381" i="1"/>
  <c r="Y381" i="1"/>
  <c r="Z381" i="1" s="1"/>
  <c r="S382" i="1"/>
  <c r="T382" i="1"/>
  <c r="U382" i="1"/>
  <c r="V382" i="1"/>
  <c r="W382" i="1"/>
  <c r="Y382" i="1" s="1"/>
  <c r="Z382" i="1" s="1"/>
  <c r="X382" i="1"/>
  <c r="S383" i="1"/>
  <c r="T383" i="1"/>
  <c r="U383" i="1"/>
  <c r="V383" i="1"/>
  <c r="W383" i="1"/>
  <c r="X383" i="1"/>
  <c r="Y383" i="1"/>
  <c r="Z383" i="1" s="1"/>
  <c r="S384" i="1"/>
  <c r="T384" i="1"/>
  <c r="U384" i="1"/>
  <c r="V384" i="1"/>
  <c r="W384" i="1"/>
  <c r="X384" i="1"/>
  <c r="Y384" i="1"/>
  <c r="Z384" i="1" s="1"/>
  <c r="S385" i="1"/>
  <c r="T385" i="1"/>
  <c r="U385" i="1"/>
  <c r="V385" i="1"/>
  <c r="W385" i="1"/>
  <c r="Y385" i="1" s="1"/>
  <c r="Z385" i="1" s="1"/>
  <c r="X385" i="1"/>
  <c r="S386" i="1"/>
  <c r="T386" i="1"/>
  <c r="U386" i="1"/>
  <c r="V386" i="1"/>
  <c r="W386" i="1"/>
  <c r="X386" i="1"/>
  <c r="Y386" i="1"/>
  <c r="Z386" i="1" s="1"/>
  <c r="S387" i="1"/>
  <c r="T387" i="1"/>
  <c r="U387" i="1"/>
  <c r="V387" i="1"/>
  <c r="W387" i="1"/>
  <c r="Y387" i="1" s="1"/>
  <c r="Z387" i="1" s="1"/>
  <c r="X387" i="1"/>
  <c r="S388" i="1"/>
  <c r="T388" i="1"/>
  <c r="U388" i="1"/>
  <c r="V388" i="1"/>
  <c r="W388" i="1"/>
  <c r="Y388" i="1" s="1"/>
  <c r="Z388" i="1" s="1"/>
  <c r="X388" i="1"/>
  <c r="S389" i="1"/>
  <c r="T389" i="1"/>
  <c r="U389" i="1"/>
  <c r="V389" i="1"/>
  <c r="W389" i="1"/>
  <c r="X389" i="1"/>
  <c r="Y389" i="1"/>
  <c r="Z389" i="1" s="1"/>
  <c r="S390" i="1"/>
  <c r="T390" i="1"/>
  <c r="U390" i="1"/>
  <c r="V390" i="1"/>
  <c r="W390" i="1"/>
  <c r="Y390" i="1" s="1"/>
  <c r="Z390" i="1" s="1"/>
  <c r="X390" i="1"/>
  <c r="S391" i="1"/>
  <c r="T391" i="1"/>
  <c r="U391" i="1"/>
  <c r="V391" i="1"/>
  <c r="W391" i="1"/>
  <c r="X391" i="1"/>
  <c r="Y391" i="1"/>
  <c r="Z391" i="1" s="1"/>
  <c r="S392" i="1"/>
  <c r="T392" i="1"/>
  <c r="U392" i="1"/>
  <c r="V392" i="1"/>
  <c r="W392" i="1"/>
  <c r="X392" i="1"/>
  <c r="Y392" i="1"/>
  <c r="Z392" i="1" s="1"/>
  <c r="S393" i="1"/>
  <c r="T393" i="1"/>
  <c r="U393" i="1"/>
  <c r="V393" i="1"/>
  <c r="W393" i="1"/>
  <c r="Y393" i="1" s="1"/>
  <c r="Z393" i="1" s="1"/>
  <c r="X393" i="1"/>
  <c r="S394" i="1"/>
  <c r="T394" i="1"/>
  <c r="U394" i="1"/>
  <c r="V394" i="1"/>
  <c r="W394" i="1"/>
  <c r="X394" i="1"/>
  <c r="Y394" i="1"/>
  <c r="Z394" i="1" s="1"/>
  <c r="S395" i="1"/>
  <c r="T395" i="1"/>
  <c r="U395" i="1"/>
  <c r="V395" i="1"/>
  <c r="W395" i="1"/>
  <c r="Y395" i="1" s="1"/>
  <c r="Z395" i="1" s="1"/>
  <c r="X395" i="1"/>
  <c r="S396" i="1"/>
  <c r="T396" i="1"/>
  <c r="U396" i="1"/>
  <c r="V396" i="1"/>
  <c r="W396" i="1"/>
  <c r="Y396" i="1" s="1"/>
  <c r="Z396" i="1" s="1"/>
  <c r="X396" i="1"/>
  <c r="S397" i="1"/>
  <c r="T397" i="1"/>
  <c r="U397" i="1"/>
  <c r="V397" i="1"/>
  <c r="W397" i="1"/>
  <c r="X397" i="1"/>
  <c r="Y397" i="1"/>
  <c r="Z397" i="1" s="1"/>
  <c r="S398" i="1"/>
  <c r="T398" i="1"/>
  <c r="U398" i="1"/>
  <c r="V398" i="1"/>
  <c r="W398" i="1"/>
  <c r="Y398" i="1" s="1"/>
  <c r="Z398" i="1" s="1"/>
  <c r="X398" i="1"/>
  <c r="S399" i="1"/>
  <c r="T399" i="1"/>
  <c r="U399" i="1"/>
  <c r="V399" i="1"/>
  <c r="W399" i="1"/>
  <c r="X399" i="1"/>
  <c r="Y399" i="1"/>
  <c r="Z399" i="1" s="1"/>
  <c r="S400" i="1"/>
  <c r="T400" i="1"/>
  <c r="U400" i="1"/>
  <c r="V400" i="1"/>
  <c r="W400" i="1"/>
  <c r="X400" i="1"/>
  <c r="Y400" i="1"/>
  <c r="Z400" i="1" s="1"/>
  <c r="S401" i="1"/>
  <c r="T401" i="1"/>
  <c r="U401" i="1"/>
  <c r="V401" i="1"/>
  <c r="W401" i="1"/>
  <c r="Y401" i="1" s="1"/>
  <c r="Z401" i="1" s="1"/>
  <c r="X401" i="1"/>
  <c r="S402" i="1"/>
  <c r="T402" i="1"/>
  <c r="U402" i="1"/>
  <c r="V402" i="1"/>
  <c r="W402" i="1"/>
  <c r="X402" i="1"/>
  <c r="Y402" i="1"/>
  <c r="Z402" i="1" s="1"/>
  <c r="S403" i="1"/>
  <c r="T403" i="1"/>
  <c r="U403" i="1"/>
  <c r="V403" i="1"/>
  <c r="W403" i="1"/>
  <c r="Y403" i="1" s="1"/>
  <c r="Z403" i="1" s="1"/>
  <c r="X403" i="1"/>
  <c r="S404" i="1"/>
  <c r="T404" i="1"/>
  <c r="U404" i="1"/>
  <c r="V404" i="1"/>
  <c r="W404" i="1"/>
  <c r="Y404" i="1" s="1"/>
  <c r="Z404" i="1" s="1"/>
  <c r="X404" i="1"/>
  <c r="S405" i="1"/>
  <c r="T405" i="1"/>
  <c r="U405" i="1"/>
  <c r="V405" i="1"/>
  <c r="W405" i="1"/>
  <c r="X405" i="1"/>
  <c r="Y405" i="1"/>
  <c r="Z405" i="1" s="1"/>
  <c r="S406" i="1"/>
  <c r="T406" i="1"/>
  <c r="U406" i="1"/>
  <c r="V406" i="1"/>
  <c r="W406" i="1"/>
  <c r="Y406" i="1" s="1"/>
  <c r="Z406" i="1" s="1"/>
  <c r="X406" i="1"/>
  <c r="S407" i="1"/>
  <c r="T407" i="1"/>
  <c r="U407" i="1"/>
  <c r="V407" i="1"/>
  <c r="W407" i="1"/>
  <c r="X407" i="1"/>
  <c r="Y407" i="1"/>
  <c r="Z407" i="1" s="1"/>
  <c r="S408" i="1"/>
  <c r="T408" i="1"/>
  <c r="U408" i="1"/>
  <c r="V408" i="1"/>
  <c r="W408" i="1"/>
  <c r="X408" i="1"/>
  <c r="Y408" i="1"/>
  <c r="Z408" i="1" s="1"/>
  <c r="S409" i="1"/>
  <c r="T409" i="1"/>
  <c r="U409" i="1"/>
  <c r="V409" i="1"/>
  <c r="W409" i="1"/>
  <c r="Y409" i="1" s="1"/>
  <c r="Z409" i="1" s="1"/>
  <c r="X409" i="1"/>
  <c r="S410" i="1"/>
  <c r="T410" i="1"/>
  <c r="U410" i="1"/>
  <c r="V410" i="1"/>
  <c r="W410" i="1"/>
  <c r="X410" i="1"/>
  <c r="Y410" i="1"/>
  <c r="Z410" i="1" s="1"/>
  <c r="S411" i="1"/>
  <c r="T411" i="1"/>
  <c r="U411" i="1"/>
  <c r="V411" i="1"/>
  <c r="W411" i="1"/>
  <c r="Y411" i="1" s="1"/>
  <c r="Z411" i="1" s="1"/>
  <c r="X411" i="1"/>
  <c r="S412" i="1"/>
  <c r="T412" i="1"/>
  <c r="U412" i="1"/>
  <c r="V412" i="1"/>
  <c r="W412" i="1"/>
  <c r="Y412" i="1" s="1"/>
  <c r="Z412" i="1" s="1"/>
  <c r="X412" i="1"/>
  <c r="S413" i="1"/>
  <c r="T413" i="1"/>
  <c r="U413" i="1"/>
  <c r="V413" i="1"/>
  <c r="W413" i="1"/>
  <c r="X413" i="1"/>
  <c r="Y413" i="1"/>
  <c r="Z413" i="1" s="1"/>
  <c r="S414" i="1"/>
  <c r="T414" i="1"/>
  <c r="U414" i="1"/>
  <c r="V414" i="1"/>
  <c r="W414" i="1"/>
  <c r="Y414" i="1" s="1"/>
  <c r="Z414" i="1" s="1"/>
  <c r="X414" i="1"/>
  <c r="S415" i="1"/>
  <c r="T415" i="1"/>
  <c r="Y415" i="1" s="1"/>
  <c r="Z415" i="1" s="1"/>
  <c r="U415" i="1"/>
  <c r="V415" i="1"/>
  <c r="W415" i="1"/>
  <c r="X415" i="1"/>
  <c r="S416" i="1"/>
  <c r="T416" i="1"/>
  <c r="Y416" i="1" s="1"/>
  <c r="Z416" i="1" s="1"/>
  <c r="U416" i="1"/>
  <c r="V416" i="1"/>
  <c r="W416" i="1"/>
  <c r="X416" i="1"/>
  <c r="S417" i="1"/>
  <c r="T417" i="1"/>
  <c r="Y417" i="1" s="1"/>
  <c r="Z417" i="1" s="1"/>
  <c r="U417" i="1"/>
  <c r="V417" i="1"/>
  <c r="W417" i="1"/>
  <c r="X417" i="1"/>
  <c r="S418" i="1"/>
  <c r="T418" i="1"/>
  <c r="Y418" i="1" s="1"/>
  <c r="Z418" i="1" s="1"/>
  <c r="U418" i="1"/>
  <c r="V418" i="1"/>
  <c r="W418" i="1"/>
  <c r="X418" i="1"/>
  <c r="S419" i="1"/>
  <c r="T419" i="1"/>
  <c r="Y419" i="1" s="1"/>
  <c r="Z419" i="1" s="1"/>
  <c r="U419" i="1"/>
  <c r="V419" i="1"/>
  <c r="W419" i="1"/>
  <c r="X419" i="1"/>
  <c r="S420" i="1"/>
  <c r="T420" i="1"/>
  <c r="Y420" i="1" s="1"/>
  <c r="Z420" i="1" s="1"/>
  <c r="U420" i="1"/>
  <c r="V420" i="1"/>
  <c r="W420" i="1"/>
  <c r="X420" i="1"/>
  <c r="S421" i="1"/>
  <c r="T421" i="1"/>
  <c r="Y421" i="1" s="1"/>
  <c r="Z421" i="1" s="1"/>
  <c r="U421" i="1"/>
  <c r="V421" i="1"/>
  <c r="W421" i="1"/>
  <c r="X421" i="1"/>
  <c r="S422" i="1"/>
  <c r="T422" i="1"/>
  <c r="Y422" i="1" s="1"/>
  <c r="Z422" i="1" s="1"/>
  <c r="U422" i="1"/>
  <c r="V422" i="1"/>
  <c r="W422" i="1"/>
  <c r="X422" i="1"/>
  <c r="S423" i="1"/>
  <c r="T423" i="1"/>
  <c r="Y423" i="1" s="1"/>
  <c r="Z423" i="1" s="1"/>
  <c r="U423" i="1"/>
  <c r="V423" i="1"/>
  <c r="W423" i="1"/>
  <c r="X423" i="1"/>
  <c r="S424" i="1"/>
  <c r="T424" i="1"/>
  <c r="Y424" i="1" s="1"/>
  <c r="Z424" i="1" s="1"/>
  <c r="U424" i="1"/>
  <c r="V424" i="1"/>
  <c r="W424" i="1"/>
  <c r="X424" i="1"/>
  <c r="S425" i="1"/>
  <c r="T425" i="1"/>
  <c r="Y425" i="1" s="1"/>
  <c r="Z425" i="1" s="1"/>
  <c r="U425" i="1"/>
  <c r="V425" i="1"/>
  <c r="W425" i="1"/>
  <c r="X425" i="1"/>
  <c r="S426" i="1"/>
  <c r="T426" i="1"/>
  <c r="Y426" i="1" s="1"/>
  <c r="Z426" i="1" s="1"/>
  <c r="U426" i="1"/>
  <c r="V426" i="1"/>
  <c r="W426" i="1"/>
  <c r="X426" i="1"/>
  <c r="S427" i="1"/>
  <c r="T427" i="1"/>
  <c r="Y427" i="1" s="1"/>
  <c r="Z427" i="1" s="1"/>
  <c r="U427" i="1"/>
  <c r="V427" i="1"/>
  <c r="W427" i="1"/>
  <c r="X427" i="1"/>
  <c r="S428" i="1"/>
  <c r="T428" i="1"/>
  <c r="Y428" i="1" s="1"/>
  <c r="Z428" i="1" s="1"/>
  <c r="U428" i="1"/>
  <c r="V428" i="1"/>
  <c r="W428" i="1"/>
  <c r="X428" i="1"/>
  <c r="S429" i="1"/>
  <c r="T429" i="1"/>
  <c r="Y429" i="1" s="1"/>
  <c r="Z429" i="1" s="1"/>
  <c r="U429" i="1"/>
  <c r="V429" i="1"/>
  <c r="W429" i="1"/>
  <c r="X429" i="1"/>
  <c r="S430" i="1"/>
  <c r="T430" i="1"/>
  <c r="Y430" i="1" s="1"/>
  <c r="Z430" i="1" s="1"/>
  <c r="U430" i="1"/>
  <c r="V430" i="1"/>
  <c r="W430" i="1"/>
  <c r="X430" i="1"/>
  <c r="S431" i="1"/>
  <c r="T431" i="1"/>
  <c r="Y431" i="1" s="1"/>
  <c r="Z431" i="1" s="1"/>
  <c r="U431" i="1"/>
  <c r="V431" i="1"/>
  <c r="W431" i="1"/>
  <c r="X431" i="1"/>
  <c r="S432" i="1"/>
  <c r="T432" i="1"/>
  <c r="Y432" i="1" s="1"/>
  <c r="Z432" i="1" s="1"/>
  <c r="U432" i="1"/>
  <c r="V432" i="1"/>
  <c r="W432" i="1"/>
  <c r="X432" i="1"/>
  <c r="S433" i="1"/>
  <c r="T433" i="1"/>
  <c r="Y433" i="1" s="1"/>
  <c r="Z433" i="1" s="1"/>
  <c r="U433" i="1"/>
  <c r="V433" i="1"/>
  <c r="W433" i="1"/>
  <c r="X433" i="1"/>
  <c r="S434" i="1"/>
  <c r="T434" i="1"/>
  <c r="Y434" i="1" s="1"/>
  <c r="Z434" i="1" s="1"/>
  <c r="U434" i="1"/>
  <c r="V434" i="1"/>
  <c r="W434" i="1"/>
  <c r="X434" i="1"/>
  <c r="S435" i="1"/>
  <c r="T435" i="1"/>
  <c r="Y435" i="1" s="1"/>
  <c r="Z435" i="1" s="1"/>
  <c r="U435" i="1"/>
  <c r="V435" i="1"/>
  <c r="W435" i="1"/>
  <c r="X435" i="1"/>
  <c r="S436" i="1"/>
  <c r="T436" i="1"/>
  <c r="Y436" i="1" s="1"/>
  <c r="Z436" i="1" s="1"/>
  <c r="U436" i="1"/>
  <c r="V436" i="1"/>
  <c r="W436" i="1"/>
  <c r="X436" i="1"/>
  <c r="S437" i="1"/>
  <c r="T437" i="1"/>
  <c r="Y437" i="1" s="1"/>
  <c r="Z437" i="1" s="1"/>
  <c r="U437" i="1"/>
  <c r="V437" i="1"/>
  <c r="W437" i="1"/>
  <c r="X437" i="1"/>
  <c r="S438" i="1"/>
  <c r="T438" i="1"/>
  <c r="Y438" i="1" s="1"/>
  <c r="Z438" i="1" s="1"/>
  <c r="U438" i="1"/>
  <c r="V438" i="1"/>
  <c r="W438" i="1"/>
  <c r="X438" i="1"/>
  <c r="S439" i="1"/>
  <c r="T439" i="1"/>
  <c r="Y439" i="1" s="1"/>
  <c r="Z439" i="1" s="1"/>
  <c r="U439" i="1"/>
  <c r="V439" i="1"/>
  <c r="W439" i="1"/>
  <c r="X439" i="1"/>
  <c r="S440" i="1"/>
  <c r="T440" i="1"/>
  <c r="Y440" i="1" s="1"/>
  <c r="Z440" i="1" s="1"/>
  <c r="U440" i="1"/>
  <c r="V440" i="1"/>
  <c r="W440" i="1"/>
  <c r="X440" i="1"/>
  <c r="S441" i="1"/>
  <c r="T441" i="1"/>
  <c r="Y441" i="1" s="1"/>
  <c r="Z441" i="1" s="1"/>
  <c r="U441" i="1"/>
  <c r="V441" i="1"/>
  <c r="W441" i="1"/>
  <c r="X441" i="1"/>
  <c r="S442" i="1"/>
  <c r="T442" i="1"/>
  <c r="Y442" i="1" s="1"/>
  <c r="Z442" i="1" s="1"/>
  <c r="U442" i="1"/>
  <c r="V442" i="1"/>
  <c r="W442" i="1"/>
  <c r="X442" i="1"/>
  <c r="S443" i="1"/>
  <c r="T443" i="1"/>
  <c r="Y443" i="1" s="1"/>
  <c r="Z443" i="1" s="1"/>
  <c r="U443" i="1"/>
  <c r="V443" i="1"/>
  <c r="W443" i="1"/>
  <c r="X443" i="1"/>
  <c r="S444" i="1"/>
  <c r="T444" i="1"/>
  <c r="Y444" i="1" s="1"/>
  <c r="Z444" i="1" s="1"/>
  <c r="U444" i="1"/>
  <c r="V444" i="1"/>
  <c r="W444" i="1"/>
  <c r="X444" i="1"/>
  <c r="S445" i="1"/>
  <c r="T445" i="1"/>
  <c r="U445" i="1"/>
  <c r="V445" i="1"/>
  <c r="W445" i="1"/>
  <c r="X445" i="1"/>
  <c r="S446" i="1"/>
  <c r="T446" i="1"/>
  <c r="U446" i="1"/>
  <c r="V446" i="1"/>
  <c r="W446" i="1"/>
  <c r="X446" i="1"/>
  <c r="S447" i="1"/>
  <c r="T447" i="1"/>
  <c r="Y447" i="1" s="1"/>
  <c r="Z447" i="1" s="1"/>
  <c r="U447" i="1"/>
  <c r="V447" i="1"/>
  <c r="W447" i="1"/>
  <c r="X447" i="1"/>
  <c r="S448" i="1"/>
  <c r="T448" i="1"/>
  <c r="Y448" i="1" s="1"/>
  <c r="Z448" i="1" s="1"/>
  <c r="U448" i="1"/>
  <c r="V448" i="1"/>
  <c r="W448" i="1"/>
  <c r="X448" i="1"/>
  <c r="S449" i="1"/>
  <c r="T449" i="1"/>
  <c r="U449" i="1"/>
  <c r="V449" i="1"/>
  <c r="W449" i="1"/>
  <c r="X449" i="1"/>
  <c r="S450" i="1"/>
  <c r="T450" i="1"/>
  <c r="U450" i="1"/>
  <c r="V450" i="1"/>
  <c r="W450" i="1"/>
  <c r="X450" i="1"/>
  <c r="S451" i="1"/>
  <c r="T451" i="1"/>
  <c r="Y451" i="1" s="1"/>
  <c r="Z451" i="1" s="1"/>
  <c r="U451" i="1"/>
  <c r="V451" i="1"/>
  <c r="W451" i="1"/>
  <c r="X451" i="1"/>
  <c r="S452" i="1"/>
  <c r="T452" i="1"/>
  <c r="Y452" i="1" s="1"/>
  <c r="Z452" i="1" s="1"/>
  <c r="U452" i="1"/>
  <c r="V452" i="1"/>
  <c r="W452" i="1"/>
  <c r="X452" i="1"/>
  <c r="S453" i="1"/>
  <c r="T453" i="1"/>
  <c r="U453" i="1"/>
  <c r="V453" i="1"/>
  <c r="W453" i="1"/>
  <c r="X453" i="1"/>
  <c r="S454" i="1"/>
  <c r="T454" i="1"/>
  <c r="U454" i="1"/>
  <c r="V454" i="1"/>
  <c r="W454" i="1"/>
  <c r="X454" i="1"/>
  <c r="S455" i="1"/>
  <c r="T455" i="1"/>
  <c r="Y455" i="1" s="1"/>
  <c r="Z455" i="1" s="1"/>
  <c r="U455" i="1"/>
  <c r="V455" i="1"/>
  <c r="W455" i="1"/>
  <c r="X455" i="1"/>
  <c r="S456" i="1"/>
  <c r="T456" i="1"/>
  <c r="Y456" i="1" s="1"/>
  <c r="Z456" i="1" s="1"/>
  <c r="U456" i="1"/>
  <c r="V456" i="1"/>
  <c r="W456" i="1"/>
  <c r="X456" i="1"/>
  <c r="S457" i="1"/>
  <c r="T457" i="1"/>
  <c r="U457" i="1"/>
  <c r="V457" i="1"/>
  <c r="W457" i="1"/>
  <c r="X457" i="1"/>
  <c r="S458" i="1"/>
  <c r="T458" i="1"/>
  <c r="U458" i="1"/>
  <c r="V458" i="1"/>
  <c r="W458" i="1"/>
  <c r="X458" i="1"/>
  <c r="S459" i="1"/>
  <c r="T459" i="1"/>
  <c r="Y459" i="1" s="1"/>
  <c r="Z459" i="1" s="1"/>
  <c r="U459" i="1"/>
  <c r="V459" i="1"/>
  <c r="W459" i="1"/>
  <c r="X459" i="1"/>
  <c r="S460" i="1"/>
  <c r="T460" i="1"/>
  <c r="Y460" i="1" s="1"/>
  <c r="Z460" i="1" s="1"/>
  <c r="U460" i="1"/>
  <c r="V460" i="1"/>
  <c r="W460" i="1"/>
  <c r="X460" i="1"/>
  <c r="S461" i="1"/>
  <c r="T461" i="1"/>
  <c r="U461" i="1"/>
  <c r="V461" i="1"/>
  <c r="W461" i="1"/>
  <c r="X461" i="1"/>
  <c r="S462" i="1"/>
  <c r="T462" i="1"/>
  <c r="U462" i="1"/>
  <c r="V462" i="1"/>
  <c r="W462" i="1"/>
  <c r="X462" i="1"/>
  <c r="S463" i="1"/>
  <c r="T463" i="1"/>
  <c r="U463" i="1"/>
  <c r="V463" i="1"/>
  <c r="W463" i="1"/>
  <c r="X463" i="1"/>
  <c r="S464" i="1"/>
  <c r="T464" i="1"/>
  <c r="Y464" i="1" s="1"/>
  <c r="Z464" i="1" s="1"/>
  <c r="U464" i="1"/>
  <c r="V464" i="1"/>
  <c r="W464" i="1"/>
  <c r="X464" i="1"/>
  <c r="S465" i="1"/>
  <c r="T465" i="1"/>
  <c r="U465" i="1"/>
  <c r="V465" i="1"/>
  <c r="W465" i="1"/>
  <c r="X465" i="1"/>
  <c r="S466" i="1"/>
  <c r="T466" i="1"/>
  <c r="Y466" i="1" s="1"/>
  <c r="Z466" i="1" s="1"/>
  <c r="U466" i="1"/>
  <c r="V466" i="1"/>
  <c r="W466" i="1"/>
  <c r="X466" i="1"/>
  <c r="S467" i="1"/>
  <c r="T467" i="1"/>
  <c r="Y467" i="1" s="1"/>
  <c r="U467" i="1"/>
  <c r="V467" i="1"/>
  <c r="W467" i="1"/>
  <c r="X467" i="1"/>
  <c r="Z467" i="1"/>
  <c r="S468" i="1"/>
  <c r="T468" i="1"/>
  <c r="U468" i="1"/>
  <c r="V468" i="1"/>
  <c r="W468" i="1"/>
  <c r="X468" i="1"/>
  <c r="S469" i="1"/>
  <c r="T469" i="1"/>
  <c r="Y469" i="1" s="1"/>
  <c r="U469" i="1"/>
  <c r="V469" i="1"/>
  <c r="W469" i="1"/>
  <c r="X469" i="1"/>
  <c r="Z469" i="1"/>
  <c r="S470" i="1"/>
  <c r="T470" i="1"/>
  <c r="U470" i="1"/>
  <c r="V470" i="1"/>
  <c r="W470" i="1"/>
  <c r="X470" i="1"/>
  <c r="S471" i="1"/>
  <c r="T471" i="1"/>
  <c r="U471" i="1"/>
  <c r="V471" i="1"/>
  <c r="W471" i="1"/>
  <c r="X471" i="1"/>
  <c r="S472" i="1"/>
  <c r="T472" i="1"/>
  <c r="Y472" i="1" s="1"/>
  <c r="Z472" i="1" s="1"/>
  <c r="U472" i="1"/>
  <c r="V472" i="1"/>
  <c r="W472" i="1"/>
  <c r="X472" i="1"/>
  <c r="S473" i="1"/>
  <c r="T473" i="1"/>
  <c r="U473" i="1"/>
  <c r="V473" i="1"/>
  <c r="W473" i="1"/>
  <c r="X473" i="1"/>
  <c r="S474" i="1"/>
  <c r="T474" i="1"/>
  <c r="Y474" i="1" s="1"/>
  <c r="Z474" i="1" s="1"/>
  <c r="U474" i="1"/>
  <c r="V474" i="1"/>
  <c r="W474" i="1"/>
  <c r="X474" i="1"/>
  <c r="S475" i="1"/>
  <c r="T475" i="1"/>
  <c r="Y475" i="1" s="1"/>
  <c r="U475" i="1"/>
  <c r="V475" i="1"/>
  <c r="W475" i="1"/>
  <c r="X475" i="1"/>
  <c r="Z475" i="1"/>
  <c r="S476" i="1"/>
  <c r="T476" i="1"/>
  <c r="U476" i="1"/>
  <c r="V476" i="1"/>
  <c r="W476" i="1"/>
  <c r="X476" i="1"/>
  <c r="S477" i="1"/>
  <c r="T477" i="1"/>
  <c r="Y477" i="1" s="1"/>
  <c r="U477" i="1"/>
  <c r="V477" i="1"/>
  <c r="W477" i="1"/>
  <c r="X477" i="1"/>
  <c r="Z477" i="1"/>
  <c r="S478" i="1"/>
  <c r="T478" i="1"/>
  <c r="U478" i="1"/>
  <c r="V478" i="1"/>
  <c r="W478" i="1"/>
  <c r="X478" i="1"/>
  <c r="S479" i="1"/>
  <c r="T479" i="1"/>
  <c r="U479" i="1"/>
  <c r="V479" i="1"/>
  <c r="W479" i="1"/>
  <c r="X479" i="1"/>
  <c r="S480" i="1"/>
  <c r="T480" i="1"/>
  <c r="Y480" i="1" s="1"/>
  <c r="Z480" i="1" s="1"/>
  <c r="U480" i="1"/>
  <c r="V480" i="1"/>
  <c r="W480" i="1"/>
  <c r="X480" i="1"/>
  <c r="S481" i="1"/>
  <c r="T481" i="1"/>
  <c r="U481" i="1"/>
  <c r="V481" i="1"/>
  <c r="W481" i="1"/>
  <c r="X481" i="1"/>
  <c r="S482" i="1"/>
  <c r="T482" i="1"/>
  <c r="Y482" i="1" s="1"/>
  <c r="Z482" i="1" s="1"/>
  <c r="U482" i="1"/>
  <c r="V482" i="1"/>
  <c r="W482" i="1"/>
  <c r="X482" i="1"/>
  <c r="S483" i="1"/>
  <c r="T483" i="1"/>
  <c r="Y483" i="1" s="1"/>
  <c r="U483" i="1"/>
  <c r="V483" i="1"/>
  <c r="W483" i="1"/>
  <c r="X483" i="1"/>
  <c r="Z483" i="1"/>
  <c r="S484" i="1"/>
  <c r="T484" i="1"/>
  <c r="U484" i="1"/>
  <c r="V484" i="1"/>
  <c r="W484" i="1"/>
  <c r="X484" i="1"/>
  <c r="S485" i="1"/>
  <c r="T485" i="1"/>
  <c r="Y485" i="1" s="1"/>
  <c r="U485" i="1"/>
  <c r="V485" i="1"/>
  <c r="W485" i="1"/>
  <c r="X485" i="1"/>
  <c r="Z485" i="1"/>
  <c r="S486" i="1"/>
  <c r="T486" i="1"/>
  <c r="U486" i="1"/>
  <c r="V486" i="1"/>
  <c r="W486" i="1"/>
  <c r="X486" i="1"/>
  <c r="S487" i="1"/>
  <c r="T487" i="1"/>
  <c r="U487" i="1"/>
  <c r="V487" i="1"/>
  <c r="W487" i="1"/>
  <c r="X487" i="1"/>
  <c r="S488" i="1"/>
  <c r="T488" i="1"/>
  <c r="Y488" i="1" s="1"/>
  <c r="Z488" i="1" s="1"/>
  <c r="U488" i="1"/>
  <c r="V488" i="1"/>
  <c r="W488" i="1"/>
  <c r="X488" i="1"/>
  <c r="S489" i="1"/>
  <c r="Y489" i="1" s="1"/>
  <c r="Z489" i="1" s="1"/>
  <c r="T489" i="1"/>
  <c r="U489" i="1"/>
  <c r="V489" i="1"/>
  <c r="W489" i="1"/>
  <c r="X489" i="1"/>
  <c r="S490" i="1"/>
  <c r="T490" i="1"/>
  <c r="U490" i="1"/>
  <c r="V490" i="1"/>
  <c r="W490" i="1"/>
  <c r="X490" i="1"/>
  <c r="S491" i="1"/>
  <c r="Y491" i="1" s="1"/>
  <c r="Z491" i="1" s="1"/>
  <c r="T491" i="1"/>
  <c r="U491" i="1"/>
  <c r="V491" i="1"/>
  <c r="W491" i="1"/>
  <c r="X491" i="1"/>
  <c r="S492" i="1"/>
  <c r="T492" i="1"/>
  <c r="U492" i="1"/>
  <c r="V492" i="1"/>
  <c r="W492" i="1"/>
  <c r="X492" i="1"/>
  <c r="S493" i="1"/>
  <c r="Y493" i="1" s="1"/>
  <c r="T493" i="1"/>
  <c r="U493" i="1"/>
  <c r="V493" i="1"/>
  <c r="W493" i="1"/>
  <c r="X493" i="1"/>
  <c r="Z493" i="1"/>
  <c r="S494" i="1"/>
  <c r="T494" i="1"/>
  <c r="U494" i="1"/>
  <c r="V494" i="1"/>
  <c r="W494" i="1"/>
  <c r="X494" i="1"/>
  <c r="S495" i="1"/>
  <c r="Y495" i="1" s="1"/>
  <c r="T495" i="1"/>
  <c r="U495" i="1"/>
  <c r="V495" i="1"/>
  <c r="W495" i="1"/>
  <c r="X495" i="1"/>
  <c r="Z495" i="1"/>
  <c r="S496" i="1"/>
  <c r="T496" i="1"/>
  <c r="U496" i="1"/>
  <c r="V496" i="1"/>
  <c r="W496" i="1"/>
  <c r="X496" i="1"/>
  <c r="S497" i="1"/>
  <c r="Y497" i="1" s="1"/>
  <c r="Z497" i="1" s="1"/>
  <c r="T497" i="1"/>
  <c r="U497" i="1"/>
  <c r="V497" i="1"/>
  <c r="W497" i="1"/>
  <c r="X497" i="1"/>
  <c r="S498" i="1"/>
  <c r="T498" i="1"/>
  <c r="U498" i="1"/>
  <c r="V498" i="1"/>
  <c r="W498" i="1"/>
  <c r="X498" i="1"/>
  <c r="S499" i="1"/>
  <c r="Y499" i="1" s="1"/>
  <c r="Z499" i="1" s="1"/>
  <c r="T499" i="1"/>
  <c r="U499" i="1"/>
  <c r="V499" i="1"/>
  <c r="W499" i="1"/>
  <c r="X499" i="1"/>
  <c r="S500" i="1"/>
  <c r="Y500" i="1" s="1"/>
  <c r="Z500" i="1" s="1"/>
  <c r="T500" i="1"/>
  <c r="U500" i="1"/>
  <c r="V500" i="1"/>
  <c r="W500" i="1"/>
  <c r="X500" i="1"/>
  <c r="S501" i="1"/>
  <c r="Y501" i="1" s="1"/>
  <c r="Z501" i="1" s="1"/>
  <c r="U501" i="1"/>
  <c r="V501" i="1"/>
  <c r="W501" i="1"/>
  <c r="X501" i="1"/>
  <c r="Y2" i="1"/>
  <c r="W2" i="1"/>
  <c r="V2" i="1"/>
  <c r="U2" i="1"/>
  <c r="X2" i="1"/>
  <c r="Y498" i="1" l="1"/>
  <c r="Z498" i="1" s="1"/>
  <c r="Y490" i="1"/>
  <c r="Z490" i="1" s="1"/>
  <c r="Y476" i="1"/>
  <c r="Z476" i="1" s="1"/>
  <c r="Y461" i="1"/>
  <c r="Z461" i="1" s="1"/>
  <c r="Y445" i="1"/>
  <c r="Z445" i="1" s="1"/>
  <c r="Y457" i="1"/>
  <c r="Z457" i="1" s="1"/>
  <c r="Y453" i="1"/>
  <c r="Z453" i="1" s="1"/>
  <c r="Y492" i="1"/>
  <c r="Z492" i="1" s="1"/>
  <c r="Y486" i="1"/>
  <c r="Z486" i="1" s="1"/>
  <c r="Y478" i="1"/>
  <c r="Z478" i="1" s="1"/>
  <c r="Y470" i="1"/>
  <c r="Z470" i="1" s="1"/>
  <c r="Y484" i="1"/>
  <c r="Z484" i="1" s="1"/>
  <c r="Y468" i="1"/>
  <c r="Z468" i="1" s="1"/>
  <c r="Y449" i="1"/>
  <c r="Z449" i="1" s="1"/>
  <c r="Y462" i="1"/>
  <c r="Z462" i="1" s="1"/>
  <c r="Y458" i="1"/>
  <c r="Z458" i="1" s="1"/>
  <c r="Y454" i="1"/>
  <c r="Z454" i="1" s="1"/>
  <c r="Y450" i="1"/>
  <c r="Z450" i="1" s="1"/>
  <c r="Y446" i="1"/>
  <c r="Z446" i="1" s="1"/>
  <c r="Y494" i="1"/>
  <c r="Z494" i="1" s="1"/>
  <c r="Y487" i="1"/>
  <c r="Z487" i="1" s="1"/>
  <c r="Y479" i="1"/>
  <c r="Z479" i="1" s="1"/>
  <c r="Y471" i="1"/>
  <c r="Z471" i="1" s="1"/>
  <c r="Y463" i="1"/>
  <c r="Z463" i="1" s="1"/>
  <c r="Y496" i="1"/>
  <c r="Z496" i="1" s="1"/>
  <c r="Y481" i="1"/>
  <c r="Z481" i="1" s="1"/>
  <c r="Y473" i="1"/>
  <c r="Z473" i="1" s="1"/>
  <c r="Y465" i="1"/>
  <c r="Z465" i="1" s="1"/>
  <c r="Y280" i="1"/>
  <c r="Z280" i="1" s="1"/>
  <c r="Y272" i="1"/>
  <c r="Z272" i="1" s="1"/>
  <c r="Y264" i="1"/>
  <c r="Z264" i="1" s="1"/>
  <c r="Y256" i="1"/>
  <c r="Z256" i="1" s="1"/>
  <c r="Y248" i="1"/>
  <c r="Z248" i="1" s="1"/>
  <c r="Y240" i="1"/>
  <c r="Z240" i="1" s="1"/>
  <c r="Y232" i="1"/>
  <c r="Z232" i="1" s="1"/>
  <c r="Y225" i="1"/>
  <c r="Z225" i="1" s="1"/>
  <c r="Y219" i="1"/>
  <c r="Z219" i="1" s="1"/>
  <c r="Y213" i="1"/>
  <c r="Z213" i="1" s="1"/>
  <c r="Y207" i="1"/>
  <c r="Z207" i="1" s="1"/>
  <c r="Y202" i="1"/>
  <c r="Z202" i="1" s="1"/>
  <c r="Y161" i="1"/>
  <c r="Z161" i="1" s="1"/>
  <c r="Y150" i="1"/>
  <c r="Z150" i="1" s="1"/>
  <c r="Y136" i="1"/>
  <c r="Z136" i="1" s="1"/>
  <c r="Y127" i="1"/>
  <c r="Z127" i="1" s="1"/>
  <c r="Y281" i="1"/>
  <c r="Z281" i="1" s="1"/>
  <c r="Y273" i="1"/>
  <c r="Z273" i="1" s="1"/>
  <c r="Y265" i="1"/>
  <c r="Z265" i="1" s="1"/>
  <c r="Y257" i="1"/>
  <c r="Z257" i="1" s="1"/>
  <c r="Y249" i="1"/>
  <c r="Z249" i="1" s="1"/>
  <c r="Y241" i="1"/>
  <c r="Z241" i="1" s="1"/>
  <c r="Y233" i="1"/>
  <c r="Z233" i="1" s="1"/>
  <c r="Y226" i="1"/>
  <c r="Z226" i="1" s="1"/>
  <c r="Y185" i="1"/>
  <c r="Z185" i="1" s="1"/>
  <c r="Y179" i="1"/>
  <c r="Z179" i="1" s="1"/>
  <c r="Y173" i="1"/>
  <c r="Z173" i="1" s="1"/>
  <c r="Y167" i="1"/>
  <c r="Z167" i="1" s="1"/>
  <c r="Y162" i="1"/>
  <c r="Z162" i="1" s="1"/>
  <c r="Y142" i="1"/>
  <c r="Z142" i="1" s="1"/>
  <c r="Y137" i="1"/>
  <c r="Z137" i="1" s="1"/>
  <c r="Y282" i="1"/>
  <c r="Z282" i="1" s="1"/>
  <c r="Y274" i="1"/>
  <c r="Z274" i="1" s="1"/>
  <c r="Y266" i="1"/>
  <c r="Z266" i="1" s="1"/>
  <c r="Y258" i="1"/>
  <c r="Z258" i="1" s="1"/>
  <c r="Y250" i="1"/>
  <c r="Z250" i="1" s="1"/>
  <c r="Y242" i="1"/>
  <c r="Z242" i="1" s="1"/>
  <c r="Y234" i="1"/>
  <c r="Z234" i="1" s="1"/>
  <c r="Y197" i="1"/>
  <c r="Z197" i="1" s="1"/>
  <c r="Y191" i="1"/>
  <c r="Z191" i="1" s="1"/>
  <c r="Y186" i="1"/>
  <c r="Z186" i="1" s="1"/>
  <c r="Y157" i="1"/>
  <c r="Z157" i="1" s="1"/>
  <c r="Y98" i="1"/>
  <c r="Z98" i="1" s="1"/>
  <c r="Y275" i="1"/>
  <c r="Z275" i="1" s="1"/>
  <c r="Y267" i="1"/>
  <c r="Z267" i="1" s="1"/>
  <c r="Y259" i="1"/>
  <c r="Z259" i="1" s="1"/>
  <c r="Y251" i="1"/>
  <c r="Z251" i="1" s="1"/>
  <c r="Y243" i="1"/>
  <c r="Z243" i="1" s="1"/>
  <c r="Y235" i="1"/>
  <c r="Z235" i="1" s="1"/>
  <c r="Y227" i="1"/>
  <c r="Z227" i="1" s="1"/>
  <c r="Y221" i="1"/>
  <c r="Z221" i="1" s="1"/>
  <c r="Y215" i="1"/>
  <c r="Z215" i="1" s="1"/>
  <c r="Y210" i="1"/>
  <c r="Z210" i="1" s="1"/>
  <c r="Y163" i="1"/>
  <c r="Z163" i="1" s="1"/>
  <c r="Y143" i="1"/>
  <c r="Z143" i="1" s="1"/>
  <c r="Y124" i="1"/>
  <c r="Z124" i="1" s="1"/>
  <c r="Y104" i="1"/>
  <c r="Z104" i="1" s="1"/>
  <c r="Y276" i="1"/>
  <c r="Z276" i="1" s="1"/>
  <c r="Y268" i="1"/>
  <c r="Z268" i="1" s="1"/>
  <c r="Y260" i="1"/>
  <c r="Z260" i="1" s="1"/>
  <c r="Y252" i="1"/>
  <c r="Z252" i="1" s="1"/>
  <c r="Y244" i="1"/>
  <c r="Z244" i="1" s="1"/>
  <c r="Y236" i="1"/>
  <c r="Z236" i="1" s="1"/>
  <c r="Y228" i="1"/>
  <c r="Z228" i="1" s="1"/>
  <c r="Y175" i="1"/>
  <c r="Z175" i="1" s="1"/>
  <c r="Y170" i="1"/>
  <c r="Z170" i="1" s="1"/>
  <c r="Y253" i="1"/>
  <c r="Z253" i="1" s="1"/>
  <c r="Y245" i="1"/>
  <c r="Z245" i="1" s="1"/>
  <c r="Y237" i="1"/>
  <c r="Z237" i="1" s="1"/>
  <c r="Y229" i="1"/>
  <c r="Z229" i="1" s="1"/>
  <c r="Y211" i="1"/>
  <c r="Z211" i="1" s="1"/>
  <c r="Y194" i="1"/>
  <c r="Z194" i="1" s="1"/>
  <c r="Y154" i="1"/>
  <c r="Z154" i="1" s="1"/>
  <c r="Y121" i="1"/>
  <c r="Z121" i="1" s="1"/>
  <c r="Y278" i="1"/>
  <c r="Z278" i="1" s="1"/>
  <c r="Y270" i="1"/>
  <c r="Z270" i="1" s="1"/>
  <c r="Y262" i="1"/>
  <c r="Z262" i="1" s="1"/>
  <c r="Y254" i="1"/>
  <c r="Z254" i="1" s="1"/>
  <c r="Y246" i="1"/>
  <c r="Z246" i="1" s="1"/>
  <c r="Y238" i="1"/>
  <c r="Z238" i="1" s="1"/>
  <c r="Y230" i="1"/>
  <c r="Z230" i="1" s="1"/>
  <c r="Y223" i="1"/>
  <c r="Z223" i="1" s="1"/>
  <c r="Y218" i="1"/>
  <c r="Z218" i="1" s="1"/>
  <c r="Y177" i="1"/>
  <c r="Z177" i="1" s="1"/>
  <c r="Y171" i="1"/>
  <c r="Z171" i="1" s="1"/>
  <c r="Y165" i="1"/>
  <c r="Z165" i="1" s="1"/>
  <c r="Y149" i="1"/>
  <c r="Z149" i="1" s="1"/>
  <c r="Y126" i="1"/>
  <c r="Z126" i="1" s="1"/>
  <c r="Y220" i="1"/>
  <c r="Z220" i="1" s="1"/>
  <c r="Y212" i="1"/>
  <c r="Z212" i="1" s="1"/>
  <c r="Y204" i="1"/>
  <c r="Z204" i="1" s="1"/>
  <c r="Y196" i="1"/>
  <c r="Z196" i="1" s="1"/>
  <c r="Y188" i="1"/>
  <c r="Z188" i="1" s="1"/>
  <c r="Y180" i="1"/>
  <c r="Z180" i="1" s="1"/>
  <c r="Y172" i="1"/>
  <c r="Z172" i="1" s="1"/>
  <c r="Y164" i="1"/>
  <c r="Z164" i="1" s="1"/>
  <c r="Y156" i="1"/>
  <c r="Z156" i="1" s="1"/>
  <c r="Y144" i="1"/>
  <c r="Z144" i="1" s="1"/>
  <c r="Y138" i="1"/>
  <c r="Z138" i="1" s="1"/>
  <c r="Y222" i="1"/>
  <c r="Z222" i="1" s="1"/>
  <c r="Y214" i="1"/>
  <c r="Z214" i="1" s="1"/>
  <c r="Y206" i="1"/>
  <c r="Z206" i="1" s="1"/>
  <c r="Y198" i="1"/>
  <c r="Z198" i="1" s="1"/>
  <c r="Y190" i="1"/>
  <c r="Z190" i="1" s="1"/>
  <c r="Y182" i="1"/>
  <c r="Z182" i="1" s="1"/>
  <c r="Y174" i="1"/>
  <c r="Z174" i="1" s="1"/>
  <c r="Y166" i="1"/>
  <c r="Z166" i="1" s="1"/>
  <c r="Y158" i="1"/>
  <c r="Z158" i="1" s="1"/>
  <c r="Y134" i="1"/>
  <c r="Z134" i="1" s="1"/>
  <c r="Y128" i="1"/>
  <c r="Z128" i="1" s="1"/>
  <c r="Y122" i="1"/>
  <c r="Z122" i="1" s="1"/>
  <c r="Y79" i="1"/>
  <c r="Z79" i="1" s="1"/>
  <c r="Y36" i="1"/>
  <c r="Z36" i="1" s="1"/>
  <c r="Y159" i="1"/>
  <c r="Z159" i="1" s="1"/>
  <c r="Y146" i="1"/>
  <c r="Z146" i="1" s="1"/>
  <c r="Y94" i="1"/>
  <c r="Z94" i="1" s="1"/>
  <c r="Y89" i="1"/>
  <c r="Z89" i="1" s="1"/>
  <c r="Y224" i="1"/>
  <c r="Z224" i="1" s="1"/>
  <c r="Y216" i="1"/>
  <c r="Z216" i="1" s="1"/>
  <c r="Y208" i="1"/>
  <c r="Z208" i="1" s="1"/>
  <c r="Y200" i="1"/>
  <c r="Z200" i="1" s="1"/>
  <c r="Y192" i="1"/>
  <c r="Z192" i="1" s="1"/>
  <c r="Y184" i="1"/>
  <c r="Z184" i="1" s="1"/>
  <c r="Y176" i="1"/>
  <c r="Z176" i="1" s="1"/>
  <c r="Y168" i="1"/>
  <c r="Z168" i="1" s="1"/>
  <c r="Y160" i="1"/>
  <c r="Z160" i="1" s="1"/>
  <c r="Y152" i="1"/>
  <c r="Z152" i="1" s="1"/>
  <c r="Y118" i="1"/>
  <c r="Z118" i="1" s="1"/>
  <c r="Y112" i="1"/>
  <c r="Z112" i="1" s="1"/>
  <c r="Y106" i="1"/>
  <c r="Z106" i="1" s="1"/>
  <c r="Y91" i="1"/>
  <c r="Z91" i="1" s="1"/>
  <c r="Y71" i="1"/>
  <c r="Z71" i="1" s="1"/>
  <c r="Y63" i="1"/>
  <c r="Z63" i="1" s="1"/>
  <c r="Y87" i="1"/>
  <c r="Z87" i="1" s="1"/>
  <c r="Y55" i="1"/>
  <c r="Z55" i="1" s="1"/>
  <c r="Y88" i="1"/>
  <c r="Z88" i="1" s="1"/>
  <c r="Y85" i="1"/>
  <c r="Z85" i="1" s="1"/>
  <c r="Y77" i="1"/>
  <c r="Z77" i="1" s="1"/>
  <c r="Y69" i="1"/>
  <c r="Z69" i="1" s="1"/>
  <c r="Y61" i="1"/>
  <c r="Z61" i="1" s="1"/>
  <c r="Y53" i="1"/>
  <c r="Z53" i="1" s="1"/>
  <c r="Y45" i="1"/>
  <c r="Z45" i="1" s="1"/>
  <c r="Y37" i="1"/>
  <c r="Z37" i="1" s="1"/>
  <c r="Y29" i="1"/>
  <c r="Z29" i="1" s="1"/>
  <c r="Y21" i="1"/>
  <c r="Z21" i="1" s="1"/>
  <c r="Y13" i="1"/>
  <c r="Z13" i="1" s="1"/>
  <c r="Y5" i="1"/>
  <c r="Z5" i="1" s="1"/>
  <c r="Y86" i="1"/>
  <c r="Z86" i="1" s="1"/>
  <c r="Y78" i="1"/>
  <c r="Z78" i="1" s="1"/>
  <c r="Y70" i="1"/>
  <c r="Z70" i="1" s="1"/>
  <c r="Y62" i="1"/>
  <c r="Z62" i="1" s="1"/>
  <c r="Y54" i="1"/>
  <c r="Z54" i="1" s="1"/>
  <c r="Y46" i="1"/>
  <c r="Z46" i="1" s="1"/>
  <c r="Y38" i="1"/>
  <c r="Z38" i="1" s="1"/>
  <c r="Y30" i="1"/>
  <c r="Z30" i="1" s="1"/>
  <c r="Y22" i="1"/>
  <c r="Z22" i="1" s="1"/>
  <c r="Y14" i="1"/>
  <c r="Z14" i="1" s="1"/>
  <c r="Y6" i="1"/>
  <c r="Z6" i="1" s="1"/>
  <c r="Y15" i="1"/>
  <c r="Z15" i="1" s="1"/>
  <c r="Y7" i="1"/>
  <c r="Z7" i="1" s="1"/>
  <c r="Y80" i="1"/>
  <c r="Z80" i="1" s="1"/>
  <c r="Y72" i="1"/>
  <c r="Z72" i="1" s="1"/>
  <c r="Y64" i="1"/>
  <c r="Z64" i="1" s="1"/>
  <c r="Y56" i="1"/>
  <c r="Z56" i="1" s="1"/>
  <c r="Y48" i="1"/>
  <c r="Z48" i="1" s="1"/>
  <c r="Y40" i="1"/>
  <c r="Z40" i="1" s="1"/>
  <c r="Y32" i="1"/>
  <c r="Z32" i="1" s="1"/>
  <c r="Y24" i="1"/>
  <c r="Z24" i="1" s="1"/>
  <c r="Y16" i="1"/>
  <c r="Z16" i="1" s="1"/>
  <c r="Y8" i="1"/>
  <c r="Z8" i="1" s="1"/>
  <c r="Y81" i="1"/>
  <c r="Z81" i="1" s="1"/>
  <c r="Y73" i="1"/>
  <c r="Z73" i="1" s="1"/>
  <c r="Y65" i="1"/>
  <c r="Z65" i="1" s="1"/>
  <c r="Y57" i="1"/>
  <c r="Z57" i="1" s="1"/>
  <c r="Y49" i="1"/>
  <c r="Z49" i="1" s="1"/>
  <c r="Y41" i="1"/>
  <c r="Z41" i="1" s="1"/>
  <c r="Y33" i="1"/>
  <c r="Z33" i="1" s="1"/>
  <c r="Y25" i="1"/>
  <c r="Z25" i="1" s="1"/>
  <c r="Y17" i="1"/>
  <c r="Z17" i="1" s="1"/>
  <c r="Y9" i="1"/>
  <c r="Z9" i="1" s="1"/>
  <c r="Y82" i="1"/>
  <c r="Z82" i="1" s="1"/>
  <c r="Y74" i="1"/>
  <c r="Z74" i="1" s="1"/>
  <c r="Y66" i="1"/>
  <c r="Z66" i="1" s="1"/>
  <c r="Y58" i="1"/>
  <c r="Z58" i="1" s="1"/>
  <c r="Y50" i="1"/>
  <c r="Z50" i="1" s="1"/>
  <c r="Y83" i="1"/>
  <c r="Z83" i="1" s="1"/>
  <c r="Y75" i="1"/>
  <c r="Z75" i="1" s="1"/>
  <c r="Y67" i="1"/>
  <c r="Z67" i="1" s="1"/>
  <c r="Y59" i="1"/>
  <c r="Z59" i="1" s="1"/>
  <c r="Y51" i="1"/>
  <c r="Z51" i="1" s="1"/>
  <c r="Y43" i="1"/>
  <c r="Z43" i="1" s="1"/>
  <c r="Y35" i="1"/>
  <c r="Z35" i="1" s="1"/>
  <c r="Y27" i="1"/>
  <c r="Z27" i="1" s="1"/>
  <c r="Y19" i="1"/>
  <c r="Z19" i="1" s="1"/>
  <c r="Y11" i="1"/>
  <c r="Z11" i="1" s="1"/>
  <c r="Z2" i="1"/>
</calcChain>
</file>

<file path=xl/sharedStrings.xml><?xml version="1.0" encoding="utf-8"?>
<sst xmlns="http://schemas.openxmlformats.org/spreadsheetml/2006/main" count="1536" uniqueCount="520">
  <si>
    <t>id</t>
  </si>
  <si>
    <t>PSMC6</t>
  </si>
  <si>
    <t>CANX</t>
  </si>
  <si>
    <t>RFXAP</t>
  </si>
  <si>
    <t>TAP1</t>
  </si>
  <si>
    <t>HSPA1B</t>
  </si>
  <si>
    <t>KLRC2</t>
  </si>
  <si>
    <t>PSMC6*coef</t>
  </si>
  <si>
    <t>CANX*coef</t>
  </si>
  <si>
    <t>RFXAP*coef</t>
  </si>
  <si>
    <t>TAP1*coef</t>
  </si>
  <si>
    <t>HSPA1B*coef</t>
  </si>
  <si>
    <t>KLRC2*coef</t>
  </si>
  <si>
    <t>riskScore</t>
  </si>
  <si>
    <t>risk</t>
  </si>
  <si>
    <t>futime</t>
  </si>
  <si>
    <t>fustat</t>
  </si>
  <si>
    <t>TCGA-CS-4938-01</t>
  </si>
  <si>
    <t>TCGA-CS-4941-01</t>
  </si>
  <si>
    <t>TCGA-CS-4942-01</t>
  </si>
  <si>
    <t>TCGA-CS-4943-01</t>
  </si>
  <si>
    <t>TCGA-CS-4944-01</t>
  </si>
  <si>
    <t>TCGA-CS-5390-01</t>
  </si>
  <si>
    <t>TCGA-CS-5393-01</t>
  </si>
  <si>
    <t>TCGA-CS-5394-01</t>
  </si>
  <si>
    <t>TCGA-CS-5395-01</t>
  </si>
  <si>
    <t>TCGA-CS-5396-01</t>
  </si>
  <si>
    <t>TCGA-CS-5397-01</t>
  </si>
  <si>
    <t>TCGA-CS-6186-01</t>
  </si>
  <si>
    <t>TCGA-CS-6188-01</t>
  </si>
  <si>
    <t>TCGA-CS-6290-01</t>
  </si>
  <si>
    <t>TCGA-CS-6666-01</t>
  </si>
  <si>
    <t>TCGA-CS-6667-01</t>
  </si>
  <si>
    <t>TCGA-CS-6668-01</t>
  </si>
  <si>
    <t>TCGA-CS-6669-01</t>
  </si>
  <si>
    <t>TCGA-CS-6670-01</t>
  </si>
  <si>
    <t>TCGA-DB-5270-01</t>
  </si>
  <si>
    <t>TCGA-DB-5273-01</t>
  </si>
  <si>
    <t>TCGA-DB-5274-01</t>
  </si>
  <si>
    <t>TCGA-DB-5275-01</t>
  </si>
  <si>
    <t>TCGA-DB-5276-01</t>
  </si>
  <si>
    <t>TCGA-DB-5277-01</t>
  </si>
  <si>
    <t>TCGA-DB-5278-01</t>
  </si>
  <si>
    <t>TCGA-DB-5279-01</t>
  </si>
  <si>
    <t>TCGA-DB-5280-01</t>
  </si>
  <si>
    <t>TCGA-DB-5281-01</t>
  </si>
  <si>
    <t>TCGA-DB-A4X9-01</t>
  </si>
  <si>
    <t>TCGA-DB-A4XA-01</t>
  </si>
  <si>
    <t>TCGA-DB-A4XB-01</t>
  </si>
  <si>
    <t>TCGA-DB-A4XC-01</t>
  </si>
  <si>
    <t>TCGA-DB-A4XD-01</t>
  </si>
  <si>
    <t>TCGA-DB-A4XE-01</t>
  </si>
  <si>
    <t>TCGA-DB-A4XF-01</t>
  </si>
  <si>
    <t>TCGA-DB-A4XG-01</t>
  </si>
  <si>
    <t>TCGA-DB-A4XH-01</t>
  </si>
  <si>
    <t>TCGA-DB-A64L-01</t>
  </si>
  <si>
    <t>TCGA-DB-A64O-01</t>
  </si>
  <si>
    <t>TCGA-DB-A64P-01</t>
  </si>
  <si>
    <t>TCGA-DB-A64Q-01</t>
  </si>
  <si>
    <t>TCGA-DB-A64R-01</t>
  </si>
  <si>
    <t>TCGA-DB-A64S-01</t>
  </si>
  <si>
    <t>TCGA-DB-A64U-01</t>
  </si>
  <si>
    <t>TCGA-DB-A64V-01</t>
  </si>
  <si>
    <t>TCGA-DB-A64W-01</t>
  </si>
  <si>
    <t>TCGA-DB-A64X-01</t>
  </si>
  <si>
    <t>TCGA-DB-A75K-01</t>
  </si>
  <si>
    <t>TCGA-DB-A75L-01</t>
  </si>
  <si>
    <t>TCGA-DB-A75M-01</t>
  </si>
  <si>
    <t>TCGA-DB-A75O-01</t>
  </si>
  <si>
    <t>TCGA-DB-A75P-01</t>
  </si>
  <si>
    <t>TCGA-DH-5140-01</t>
  </si>
  <si>
    <t>TCGA-DH-5141-01</t>
  </si>
  <si>
    <t>TCGA-DH-5142-01</t>
  </si>
  <si>
    <t>TCGA-DH-5143-01</t>
  </si>
  <si>
    <t>TCGA-DH-5144-01</t>
  </si>
  <si>
    <t>TCGA-DH-A669-01</t>
  </si>
  <si>
    <t>TCGA-DH-A66B-01</t>
  </si>
  <si>
    <t>TCGA-DH-A66D-01</t>
  </si>
  <si>
    <t>TCGA-DH-A66F-01</t>
  </si>
  <si>
    <t>TCGA-DH-A66G-01</t>
  </si>
  <si>
    <t>TCGA-DH-A7UR-01</t>
  </si>
  <si>
    <t>TCGA-DH-A7US-01</t>
  </si>
  <si>
    <t>TCGA-DH-A7UT-01</t>
  </si>
  <si>
    <t>TCGA-DH-A7UU-01</t>
  </si>
  <si>
    <t>TCGA-DH-A7UV-01</t>
  </si>
  <si>
    <t>TCGA-DU-5847-01</t>
  </si>
  <si>
    <t>TCGA-DU-5849-01</t>
  </si>
  <si>
    <t>TCGA-DU-5852-01</t>
  </si>
  <si>
    <t>TCGA-DU-5853-01</t>
  </si>
  <si>
    <t>TCGA-DU-5854-01</t>
  </si>
  <si>
    <t>TCGA-DU-5855-01</t>
  </si>
  <si>
    <t>TCGA-DU-5870-01</t>
  </si>
  <si>
    <t>TCGA-DU-5871-01</t>
  </si>
  <si>
    <t>TCGA-DU-5872-01</t>
  </si>
  <si>
    <t>TCGA-DU-5874-01</t>
  </si>
  <si>
    <t>TCGA-DU-6392-01</t>
  </si>
  <si>
    <t>TCGA-DU-6393-01</t>
  </si>
  <si>
    <t>TCGA-DU-6394-01</t>
  </si>
  <si>
    <t>TCGA-DU-6395-01</t>
  </si>
  <si>
    <t>TCGA-DU-6396-01</t>
  </si>
  <si>
    <t>TCGA-DU-6397-01</t>
  </si>
  <si>
    <t>TCGA-DU-6399-01</t>
  </si>
  <si>
    <t>TCGA-DU-6400-01</t>
  </si>
  <si>
    <t>TCGA-DU-6401-01</t>
  </si>
  <si>
    <t>TCGA-DU-6402-01</t>
  </si>
  <si>
    <t>TCGA-DU-6403-01</t>
  </si>
  <si>
    <t>TCGA-DU-6404-01</t>
  </si>
  <si>
    <t>TCGA-DU-6405-01</t>
  </si>
  <si>
    <t>TCGA-DU-6406-01</t>
  </si>
  <si>
    <t>TCGA-DU-6407-01</t>
  </si>
  <si>
    <t>TCGA-DU-6408-01</t>
  </si>
  <si>
    <t>TCGA-DU-6410-01</t>
  </si>
  <si>
    <t>TCGA-DU-6542-01</t>
  </si>
  <si>
    <t>TCGA-DU-7006-01</t>
  </si>
  <si>
    <t>TCGA-DU-7007-01</t>
  </si>
  <si>
    <t>TCGA-DU-7008-01</t>
  </si>
  <si>
    <t>TCGA-DU-7009-01</t>
  </si>
  <si>
    <t>TCGA-DU-7010-01</t>
  </si>
  <si>
    <t>TCGA-DU-7011-01</t>
  </si>
  <si>
    <t>TCGA-DU-7012-01</t>
  </si>
  <si>
    <t>TCGA-DU-7013-01</t>
  </si>
  <si>
    <t>TCGA-DU-7015-01</t>
  </si>
  <si>
    <t>TCGA-DU-7018-01</t>
  </si>
  <si>
    <t>TCGA-DU-7290-01</t>
  </si>
  <si>
    <t>TCGA-DU-7292-01</t>
  </si>
  <si>
    <t>TCGA-DU-7294-01</t>
  </si>
  <si>
    <t>TCGA-DU-7298-01</t>
  </si>
  <si>
    <t>TCGA-DU-7299-01</t>
  </si>
  <si>
    <t>TCGA-DU-7300-01</t>
  </si>
  <si>
    <t>TCGA-DU-7301-01</t>
  </si>
  <si>
    <t>TCGA-DU-7302-01</t>
  </si>
  <si>
    <t>TCGA-DU-7304-01</t>
  </si>
  <si>
    <t>TCGA-DU-7306-01</t>
  </si>
  <si>
    <t>TCGA-DU-7309-01</t>
  </si>
  <si>
    <t>TCGA-DU-8158-01</t>
  </si>
  <si>
    <t>TCGA-DU-8161-01</t>
  </si>
  <si>
    <t>TCGA-DU-8162-01</t>
  </si>
  <si>
    <t>TCGA-DU-8163-01</t>
  </si>
  <si>
    <t>TCGA-DU-8164-01</t>
  </si>
  <si>
    <t>TCGA-DU-8165-01</t>
  </si>
  <si>
    <t>TCGA-DU-8166-01</t>
  </si>
  <si>
    <t>TCGA-DU-8167-01</t>
  </si>
  <si>
    <t>TCGA-DU-8168-01</t>
  </si>
  <si>
    <t>TCGA-DU-A5TP-01</t>
  </si>
  <si>
    <t>TCGA-DU-A5TR-01</t>
  </si>
  <si>
    <t>TCGA-DU-A5TS-01</t>
  </si>
  <si>
    <t>TCGA-DU-A5TT-01</t>
  </si>
  <si>
    <t>TCGA-DU-A5TU-01</t>
  </si>
  <si>
    <t>TCGA-DU-A5TW-01</t>
  </si>
  <si>
    <t>TCGA-DU-A5TY-01</t>
  </si>
  <si>
    <t>TCGA-DU-A6S2-01</t>
  </si>
  <si>
    <t>TCGA-DU-A6S3-01</t>
  </si>
  <si>
    <t>TCGA-DU-A6S6-01</t>
  </si>
  <si>
    <t>TCGA-DU-A6S7-01</t>
  </si>
  <si>
    <t>TCGA-DU-A6S8-01</t>
  </si>
  <si>
    <t>TCGA-DU-A76K-01</t>
  </si>
  <si>
    <t>TCGA-DU-A76L-01</t>
  </si>
  <si>
    <t>TCGA-DU-A76O-01</t>
  </si>
  <si>
    <t>TCGA-DU-A76R-01</t>
  </si>
  <si>
    <t>TCGA-DU-A7T6-01</t>
  </si>
  <si>
    <t>TCGA-DU-A7T8-01</t>
  </si>
  <si>
    <t>TCGA-DU-A7TA-01</t>
  </si>
  <si>
    <t>TCGA-DU-A7TB-01</t>
  </si>
  <si>
    <t>TCGA-DU-A7TC-01</t>
  </si>
  <si>
    <t>TCGA-DU-A7TD-01</t>
  </si>
  <si>
    <t>TCGA-DU-A7TG-01</t>
  </si>
  <si>
    <t>TCGA-DU-A7TJ-01</t>
  </si>
  <si>
    <t>TCGA-E1-5302-01</t>
  </si>
  <si>
    <t>TCGA-E1-5303-01</t>
  </si>
  <si>
    <t>TCGA-E1-5304-01</t>
  </si>
  <si>
    <t>TCGA-E1-5305-01</t>
  </si>
  <si>
    <t>TCGA-E1-5307-01</t>
  </si>
  <si>
    <t>TCGA-E1-5311-01</t>
  </si>
  <si>
    <t>TCGA-E1-5318-01</t>
  </si>
  <si>
    <t>TCGA-E1-5319-01</t>
  </si>
  <si>
    <t>TCGA-E1-5322-01</t>
  </si>
  <si>
    <t>TCGA-E1-A7YD-01</t>
  </si>
  <si>
    <t>TCGA-E1-A7YE-01</t>
  </si>
  <si>
    <t>TCGA-E1-A7YH-01</t>
  </si>
  <si>
    <t>TCGA-E1-A7YI-01</t>
  </si>
  <si>
    <t>TCGA-E1-A7YJ-01</t>
  </si>
  <si>
    <t>TCGA-E1-A7YK-01</t>
  </si>
  <si>
    <t>TCGA-E1-A7YL-01</t>
  </si>
  <si>
    <t>TCGA-E1-A7YM-01</t>
  </si>
  <si>
    <t>TCGA-E1-A7YN-01</t>
  </si>
  <si>
    <t>TCGA-E1-A7YO-01</t>
  </si>
  <si>
    <t>TCGA-E1-A7YQ-01</t>
  </si>
  <si>
    <t>TCGA-E1-A7YS-01</t>
  </si>
  <si>
    <t>TCGA-E1-A7YU-01</t>
  </si>
  <si>
    <t>TCGA-E1-A7YV-01</t>
  </si>
  <si>
    <t>TCGA-E1-A7YW-01</t>
  </si>
  <si>
    <t>TCGA-E1-A7YY-01</t>
  </si>
  <si>
    <t>TCGA-E1-A7Z2-01</t>
  </si>
  <si>
    <t>TCGA-E1-A7Z3-01</t>
  </si>
  <si>
    <t>TCGA-E1-A7Z4-01</t>
  </si>
  <si>
    <t>TCGA-E1-A7Z6-01</t>
  </si>
  <si>
    <t>TCGA-EZ-7264-01</t>
  </si>
  <si>
    <t>TCGA-F6-A8O3-01</t>
  </si>
  <si>
    <t>TCGA-F6-A8O4-01</t>
  </si>
  <si>
    <t>TCGA-FG-5962-01</t>
  </si>
  <si>
    <t>TCGA-FG-5963-01</t>
  </si>
  <si>
    <t>TCGA-FG-5964-01</t>
  </si>
  <si>
    <t>TCGA-FG-5965-01</t>
  </si>
  <si>
    <t>TCGA-FG-6688-01</t>
  </si>
  <si>
    <t>TCGA-FG-6689-01</t>
  </si>
  <si>
    <t>TCGA-FG-6690-01</t>
  </si>
  <si>
    <t>TCGA-FG-6691-01</t>
  </si>
  <si>
    <t>TCGA-FG-6692-01</t>
  </si>
  <si>
    <t>TCGA-FG-7634-01</t>
  </si>
  <si>
    <t>TCGA-FG-7636-01</t>
  </si>
  <si>
    <t>TCGA-FG-7638-01</t>
  </si>
  <si>
    <t>TCGA-FG-7641-01</t>
  </si>
  <si>
    <t>TCGA-FG-7643-01</t>
  </si>
  <si>
    <t>TCGA-FG-8181-01</t>
  </si>
  <si>
    <t>TCGA-FG-8182-01</t>
  </si>
  <si>
    <t>TCGA-FG-8185-01</t>
  </si>
  <si>
    <t>TCGA-FG-8186-01</t>
  </si>
  <si>
    <t>TCGA-FG-8187-01</t>
  </si>
  <si>
    <t>TCGA-FG-8188-01</t>
  </si>
  <si>
    <t>TCGA-FG-8189-01</t>
  </si>
  <si>
    <t>TCGA-FG-8191-01</t>
  </si>
  <si>
    <t>TCGA-FG-A4MT-01</t>
  </si>
  <si>
    <t>TCGA-FG-A4MU-01</t>
  </si>
  <si>
    <t>TCGA-FG-A4MW-01</t>
  </si>
  <si>
    <t>TCGA-FG-A4MX-01</t>
  </si>
  <si>
    <t>TCGA-FG-A4MY-01</t>
  </si>
  <si>
    <t>TCGA-FG-A60J-01</t>
  </si>
  <si>
    <t>TCGA-FG-A60K-01</t>
  </si>
  <si>
    <t>TCGA-FG-A60L-01</t>
  </si>
  <si>
    <t>TCGA-FG-A6IZ-01</t>
  </si>
  <si>
    <t>TCGA-FG-A6J1-01</t>
  </si>
  <si>
    <t>TCGA-FG-A6J3-01</t>
  </si>
  <si>
    <t>TCGA-FG-A70Y-01</t>
  </si>
  <si>
    <t>TCGA-FG-A70Z-01</t>
  </si>
  <si>
    <t>TCGA-FG-A710-01</t>
  </si>
  <si>
    <t>TCGA-FG-A711-01</t>
  </si>
  <si>
    <t>TCGA-FG-A713-01</t>
  </si>
  <si>
    <t>TCGA-FG-A87N-01</t>
  </si>
  <si>
    <t>TCGA-FG-A87Q-01</t>
  </si>
  <si>
    <t>TCGA-FN-7833-01</t>
  </si>
  <si>
    <t>TCGA-HT-7467-01</t>
  </si>
  <si>
    <t>TCGA-HT-7468-01</t>
  </si>
  <si>
    <t>TCGA-HT-7469-01</t>
  </si>
  <si>
    <t>TCGA-HT-7470-01</t>
  </si>
  <si>
    <t>TCGA-HT-7471-01</t>
  </si>
  <si>
    <t>TCGA-HT-7472-01</t>
  </si>
  <si>
    <t>TCGA-HT-7473-01</t>
  </si>
  <si>
    <t>TCGA-HT-7474-01</t>
  </si>
  <si>
    <t>TCGA-HT-7475-01</t>
  </si>
  <si>
    <t>TCGA-HT-7476-01</t>
  </si>
  <si>
    <t>TCGA-HT-7477-01</t>
  </si>
  <si>
    <t>TCGA-HT-7478-01</t>
  </si>
  <si>
    <t>TCGA-HT-7479-01</t>
  </si>
  <si>
    <t>TCGA-HT-7480-01</t>
  </si>
  <si>
    <t>TCGA-HT-7481-01</t>
  </si>
  <si>
    <t>TCGA-HT-7482-01</t>
  </si>
  <si>
    <t>TCGA-HT-7483-01</t>
  </si>
  <si>
    <t>TCGA-HT-7485-01</t>
  </si>
  <si>
    <t>TCGA-HT-7601-01</t>
  </si>
  <si>
    <t>TCGA-HT-7602-01</t>
  </si>
  <si>
    <t>TCGA-HT-7603-01</t>
  </si>
  <si>
    <t>TCGA-HT-7604-01</t>
  </si>
  <si>
    <t>TCGA-HT-7605-01</t>
  </si>
  <si>
    <t>TCGA-HT-7606-01</t>
  </si>
  <si>
    <t>TCGA-HT-7607-01</t>
  </si>
  <si>
    <t>TCGA-HT-7608-01</t>
  </si>
  <si>
    <t>TCGA-HT-7609-01</t>
  </si>
  <si>
    <t>TCGA-HT-7610-01</t>
  </si>
  <si>
    <t>TCGA-HT-7611-01</t>
  </si>
  <si>
    <t>TCGA-HT-7616-01</t>
  </si>
  <si>
    <t>TCGA-HT-7620-01</t>
  </si>
  <si>
    <t>TCGA-HT-7676-01</t>
  </si>
  <si>
    <t>TCGA-HT-7677-01</t>
  </si>
  <si>
    <t>TCGA-HT-7680-01</t>
  </si>
  <si>
    <t>TCGA-HT-7681-01</t>
  </si>
  <si>
    <t>TCGA-HT-7684-01</t>
  </si>
  <si>
    <t>TCGA-HT-7686-01</t>
  </si>
  <si>
    <t>TCGA-HT-7687-01</t>
  </si>
  <si>
    <t>TCGA-HT-7688-01</t>
  </si>
  <si>
    <t>TCGA-HT-7689-01</t>
  </si>
  <si>
    <t>TCGA-HT-7690-01</t>
  </si>
  <si>
    <t>TCGA-HT-7691-01</t>
  </si>
  <si>
    <t>TCGA-HT-7692-01</t>
  </si>
  <si>
    <t>TCGA-HT-7693-01</t>
  </si>
  <si>
    <t>TCGA-HT-7694-01</t>
  </si>
  <si>
    <t>TCGA-HT-7695-01</t>
  </si>
  <si>
    <t>TCGA-HT-7854-01</t>
  </si>
  <si>
    <t>TCGA-HT-7855-01</t>
  </si>
  <si>
    <t>TCGA-HT-7856-01</t>
  </si>
  <si>
    <t>TCGA-HT-7857-01</t>
  </si>
  <si>
    <t>TCGA-HT-7858-01</t>
  </si>
  <si>
    <t>TCGA-HT-7860-01</t>
  </si>
  <si>
    <t>TCGA-HT-7873-01</t>
  </si>
  <si>
    <t>TCGA-HT-7874-01</t>
  </si>
  <si>
    <t>TCGA-HT-7875-01</t>
  </si>
  <si>
    <t>TCGA-HT-7877-01</t>
  </si>
  <si>
    <t>TCGA-HT-7879-01</t>
  </si>
  <si>
    <t>TCGA-HT-7880-01</t>
  </si>
  <si>
    <t>TCGA-HT-7881-01</t>
  </si>
  <si>
    <t>TCGA-HT-7882-01</t>
  </si>
  <si>
    <t>TCGA-HT-7884-01</t>
  </si>
  <si>
    <t>TCGA-HT-7902-01</t>
  </si>
  <si>
    <t>TCGA-HT-8010-01</t>
  </si>
  <si>
    <t>TCGA-HT-8011-01</t>
  </si>
  <si>
    <t>TCGA-HT-8012-01</t>
  </si>
  <si>
    <t>TCGA-HT-8013-01</t>
  </si>
  <si>
    <t>TCGA-HT-8015-01</t>
  </si>
  <si>
    <t>TCGA-HT-8018-01</t>
  </si>
  <si>
    <t>TCGA-HT-8104-01</t>
  </si>
  <si>
    <t>TCGA-HT-8105-01</t>
  </si>
  <si>
    <t>TCGA-HT-8106-01</t>
  </si>
  <si>
    <t>TCGA-HT-8107-01</t>
  </si>
  <si>
    <t>TCGA-HT-8108-01</t>
  </si>
  <si>
    <t>TCGA-HT-8109-01</t>
  </si>
  <si>
    <t>TCGA-HT-8110-01</t>
  </si>
  <si>
    <t>TCGA-HT-8111-01</t>
  </si>
  <si>
    <t>TCGA-HT-8113-01</t>
  </si>
  <si>
    <t>TCGA-HT-8114-01</t>
  </si>
  <si>
    <t>TCGA-HT-8563-01</t>
  </si>
  <si>
    <t>TCGA-HT-8564-01</t>
  </si>
  <si>
    <t>TCGA-HT-A4DS-01</t>
  </si>
  <si>
    <t>TCGA-HT-A4DV-01</t>
  </si>
  <si>
    <t>TCGA-HT-A5R5-01</t>
  </si>
  <si>
    <t>TCGA-HT-A5R7-01</t>
  </si>
  <si>
    <t>TCGA-HT-A5R9-01</t>
  </si>
  <si>
    <t>TCGA-HT-A5RA-01</t>
  </si>
  <si>
    <t>TCGA-HT-A5RB-01</t>
  </si>
  <si>
    <t>TCGA-HT-A5RC-01</t>
  </si>
  <si>
    <t>TCGA-HT-A614-01</t>
  </si>
  <si>
    <t>TCGA-HT-A615-01</t>
  </si>
  <si>
    <t>TCGA-HT-A616-01</t>
  </si>
  <si>
    <t>TCGA-HT-A617-01</t>
  </si>
  <si>
    <t>TCGA-HT-A618-01</t>
  </si>
  <si>
    <t>TCGA-HT-A61B-01</t>
  </si>
  <si>
    <t>TCGA-HT-A61C-01</t>
  </si>
  <si>
    <t>TCGA-HT-A74H-01</t>
  </si>
  <si>
    <t>TCGA-HT-A74J-01</t>
  </si>
  <si>
    <t>TCGA-HT-A74K-01</t>
  </si>
  <si>
    <t>TCGA-HT-A74L-01</t>
  </si>
  <si>
    <t>TCGA-HT-A74O-01</t>
  </si>
  <si>
    <t>TCGA-HW-7486-01</t>
  </si>
  <si>
    <t>TCGA-HW-7487-01</t>
  </si>
  <si>
    <t>TCGA-HW-7489-01</t>
  </si>
  <si>
    <t>TCGA-HW-7490-01</t>
  </si>
  <si>
    <t>TCGA-HW-7491-01</t>
  </si>
  <si>
    <t>TCGA-HW-7495-01</t>
  </si>
  <si>
    <t>TCGA-HW-8319-01</t>
  </si>
  <si>
    <t>TCGA-HW-8320-01</t>
  </si>
  <si>
    <t>TCGA-HW-8321-01</t>
  </si>
  <si>
    <t>TCGA-HW-8322-01</t>
  </si>
  <si>
    <t>TCGA-HW-A5KJ-01</t>
  </si>
  <si>
    <t>TCGA-HW-A5KK-01</t>
  </si>
  <si>
    <t>TCGA-HW-A5KL-01</t>
  </si>
  <si>
    <t>TCGA-HW-A5KM-01</t>
  </si>
  <si>
    <t>TCGA-IK-7675-01</t>
  </si>
  <si>
    <t>TCGA-IK-8125-01</t>
  </si>
  <si>
    <t>TCGA-KT-A74X-01</t>
  </si>
  <si>
    <t>TCGA-KT-A7W1-01</t>
  </si>
  <si>
    <t>TCGA-P5-A5EV-01</t>
  </si>
  <si>
    <t>TCGA-P5-A5EW-01</t>
  </si>
  <si>
    <t>TCGA-P5-A5EX-01</t>
  </si>
  <si>
    <t>TCGA-P5-A5EY-01</t>
  </si>
  <si>
    <t>TCGA-P5-A5EZ-01</t>
  </si>
  <si>
    <t>TCGA-P5-A5F0-01</t>
  </si>
  <si>
    <t>TCGA-P5-A5F1-01</t>
  </si>
  <si>
    <t>TCGA-P5-A5F2-01</t>
  </si>
  <si>
    <t>TCGA-P5-A5F4-01</t>
  </si>
  <si>
    <t>TCGA-P5-A5F6-01</t>
  </si>
  <si>
    <t>TCGA-P5-A72U-01</t>
  </si>
  <si>
    <t>TCGA-P5-A72W-01</t>
  </si>
  <si>
    <t>TCGA-P5-A72X-01</t>
  </si>
  <si>
    <t>TCGA-P5-A72Z-01</t>
  </si>
  <si>
    <t>TCGA-P5-A730-01</t>
  </si>
  <si>
    <t>TCGA-P5-A731-01</t>
  </si>
  <si>
    <t>TCGA-P5-A733-01</t>
  </si>
  <si>
    <t>TCGA-P5-A735-01</t>
  </si>
  <si>
    <t>TCGA-P5-A736-01</t>
  </si>
  <si>
    <t>TCGA-P5-A737-01</t>
  </si>
  <si>
    <t>TCGA-P5-A77W-01</t>
  </si>
  <si>
    <t>TCGA-P5-A77X-01</t>
  </si>
  <si>
    <t>TCGA-P5-A780-01</t>
  </si>
  <si>
    <t>TCGA-P5-A781-01</t>
  </si>
  <si>
    <t>TCGA-QH-A65R-01</t>
  </si>
  <si>
    <t>TCGA-QH-A65S-01</t>
  </si>
  <si>
    <t>TCGA-QH-A65V-01</t>
  </si>
  <si>
    <t>TCGA-QH-A65X-01</t>
  </si>
  <si>
    <t>TCGA-QH-A65Z-01</t>
  </si>
  <si>
    <t>TCGA-QH-A6CS-01</t>
  </si>
  <si>
    <t>TCGA-QH-A6CU-01</t>
  </si>
  <si>
    <t>TCGA-QH-A6CV-01</t>
  </si>
  <si>
    <t>TCGA-QH-A6CW-01</t>
  </si>
  <si>
    <t>TCGA-QH-A6CX-01</t>
  </si>
  <si>
    <t>TCGA-QH-A6CY-01</t>
  </si>
  <si>
    <t>TCGA-QH-A6CZ-01</t>
  </si>
  <si>
    <t>TCGA-QH-A6X3-01</t>
  </si>
  <si>
    <t>TCGA-QH-A6X4-01</t>
  </si>
  <si>
    <t>TCGA-QH-A6X5-01</t>
  </si>
  <si>
    <t>TCGA-QH-A6X8-01</t>
  </si>
  <si>
    <t>TCGA-QH-A6X9-01</t>
  </si>
  <si>
    <t>TCGA-QH-A6XA-01</t>
  </si>
  <si>
    <t>TCGA-QH-A6XC-01</t>
  </si>
  <si>
    <t>TCGA-QH-A86X-01</t>
  </si>
  <si>
    <t>TCGA-QH-A870-01</t>
  </si>
  <si>
    <t>TCGA-R8-A6MK-01</t>
  </si>
  <si>
    <t>TCGA-R8-A6ML-01</t>
  </si>
  <si>
    <t>TCGA-R8-A6MO-01</t>
  </si>
  <si>
    <t>TCGA-RY-A83X-01</t>
  </si>
  <si>
    <t>TCGA-RY-A83Y-01</t>
  </si>
  <si>
    <t>TCGA-RY-A83Z-01</t>
  </si>
  <si>
    <t>TCGA-RY-A840-01</t>
  </si>
  <si>
    <t>TCGA-RY-A843-01</t>
  </si>
  <si>
    <t>TCGA-RY-A845-01</t>
  </si>
  <si>
    <t>TCGA-RY-A847-01</t>
  </si>
  <si>
    <t>TCGA-S9-A6TS-01</t>
  </si>
  <si>
    <t>TCGA-S9-A6TU-01</t>
  </si>
  <si>
    <t>TCGA-S9-A6TV-01</t>
  </si>
  <si>
    <t>TCGA-S9-A6TW-01</t>
  </si>
  <si>
    <t>TCGA-S9-A6TX-01</t>
  </si>
  <si>
    <t>TCGA-S9-A6TY-01</t>
  </si>
  <si>
    <t>TCGA-S9-A6TZ-01</t>
  </si>
  <si>
    <t>TCGA-S9-A6U0-01</t>
  </si>
  <si>
    <t>TCGA-S9-A6U1-01</t>
  </si>
  <si>
    <t>TCGA-S9-A6U2-01</t>
  </si>
  <si>
    <t>TCGA-S9-A6U5-01</t>
  </si>
  <si>
    <t>TCGA-S9-A6U6-01</t>
  </si>
  <si>
    <t>TCGA-S9-A6U8-01</t>
  </si>
  <si>
    <t>TCGA-S9-A6U9-01</t>
  </si>
  <si>
    <t>TCGA-S9-A6UA-01</t>
  </si>
  <si>
    <t>TCGA-S9-A6UB-01</t>
  </si>
  <si>
    <t>TCGA-S9-A6WD-01</t>
  </si>
  <si>
    <t>TCGA-S9-A6WE-01</t>
  </si>
  <si>
    <t>TCGA-S9-A6WG-01</t>
  </si>
  <si>
    <t>TCGA-S9-A6WH-01</t>
  </si>
  <si>
    <t>TCGA-S9-A6WI-01</t>
  </si>
  <si>
    <t>TCGA-S9-A6WL-01</t>
  </si>
  <si>
    <t>TCGA-S9-A6WM-01</t>
  </si>
  <si>
    <t>TCGA-S9-A6WN-01</t>
  </si>
  <si>
    <t>TCGA-S9-A6WO-01</t>
  </si>
  <si>
    <t>TCGA-S9-A6WP-01</t>
  </si>
  <si>
    <t>TCGA-S9-A6WQ-01</t>
  </si>
  <si>
    <t>TCGA-S9-A7IQ-01</t>
  </si>
  <si>
    <t>TCGA-S9-A7IS-01</t>
  </si>
  <si>
    <t>TCGA-S9-A7IX-01</t>
  </si>
  <si>
    <t>TCGA-S9-A7IY-01</t>
  </si>
  <si>
    <t>TCGA-S9-A7IZ-01</t>
  </si>
  <si>
    <t>TCGA-S9-A7J0-01</t>
  </si>
  <si>
    <t>TCGA-S9-A7J1-01</t>
  </si>
  <si>
    <t>TCGA-S9-A7J2-01</t>
  </si>
  <si>
    <t>TCGA-S9-A7J3-01</t>
  </si>
  <si>
    <t>TCGA-S9-A7QW-01</t>
  </si>
  <si>
    <t>TCGA-S9-A7QX-01</t>
  </si>
  <si>
    <t>TCGA-S9-A7QY-01</t>
  </si>
  <si>
    <t>TCGA-S9-A7QZ-01</t>
  </si>
  <si>
    <t>TCGA-S9-A7R1-01</t>
  </si>
  <si>
    <t>TCGA-S9-A7R2-01</t>
  </si>
  <si>
    <t>TCGA-S9-A7R3-01</t>
  </si>
  <si>
    <t>TCGA-S9-A7R4-01</t>
  </si>
  <si>
    <t>TCGA-S9-A7R7-01</t>
  </si>
  <si>
    <t>TCGA-S9-A7R8-01</t>
  </si>
  <si>
    <t>TCGA-S9-A89V-01</t>
  </si>
  <si>
    <t>TCGA-S9-A89Z-01</t>
  </si>
  <si>
    <t>TCGA-TM-A7C3-01</t>
  </si>
  <si>
    <t>TCGA-TM-A7C4-01</t>
  </si>
  <si>
    <t>TCGA-TM-A7C5-01</t>
  </si>
  <si>
    <t>TCGA-TM-A7CA-01</t>
  </si>
  <si>
    <t>TCGA-TM-A7CF-01</t>
  </si>
  <si>
    <t>TCGA-TM-A84B-01</t>
  </si>
  <si>
    <t>TCGA-TM-A84C-01</t>
  </si>
  <si>
    <t>TCGA-TM-A84F-01</t>
  </si>
  <si>
    <t>TCGA-TM-A84G-01</t>
  </si>
  <si>
    <t>TCGA-TM-A84H-01</t>
  </si>
  <si>
    <t>TCGA-TM-A84I-01</t>
  </si>
  <si>
    <t>TCGA-TM-A84J-01</t>
  </si>
  <si>
    <t>TCGA-TM-A84L-01</t>
  </si>
  <si>
    <t>TCGA-TM-A84M-01</t>
  </si>
  <si>
    <t>TCGA-TM-A84O-01</t>
  </si>
  <si>
    <t>TCGA-TM-A84Q-01</t>
  </si>
  <si>
    <t>TCGA-TM-A84R-01</t>
  </si>
  <si>
    <t>TCGA-TM-A84S-01</t>
  </si>
  <si>
    <t>TCGA-TM-A84T-01</t>
  </si>
  <si>
    <t>TCGA-TQ-A7RF-01</t>
  </si>
  <si>
    <t>TCGA-TQ-A7RG-01</t>
  </si>
  <si>
    <t>TCGA-TQ-A7RH-01</t>
  </si>
  <si>
    <t>TCGA-TQ-A7RI-01</t>
  </si>
  <si>
    <t>TCGA-TQ-A7RJ-01</t>
  </si>
  <si>
    <t>TCGA-TQ-A7RK-01</t>
  </si>
  <si>
    <t>TCGA-TQ-A7RM-01</t>
  </si>
  <si>
    <t>TCGA-TQ-A7RN-01</t>
  </si>
  <si>
    <t>TCGA-TQ-A7RO-01</t>
  </si>
  <si>
    <t>TCGA-TQ-A7RP-01</t>
  </si>
  <si>
    <t>TCGA-TQ-A7RQ-01</t>
  </si>
  <si>
    <t>TCGA-TQ-A7RR-01</t>
  </si>
  <si>
    <t>TCGA-TQ-A7RU-01</t>
  </si>
  <si>
    <t>TCGA-TQ-A7RV-01</t>
  </si>
  <si>
    <t>TCGA-TQ-A7RW-01</t>
  </si>
  <si>
    <t>TCGA-TQ-A8XE-01</t>
  </si>
  <si>
    <t>TCGA-VM-A8C8-01</t>
  </si>
  <si>
    <t>TCGA-VM-A8C9-01</t>
  </si>
  <si>
    <t>TCGA-VM-A8CA-01</t>
  </si>
  <si>
    <t>TCGA-VM-A8CB-01</t>
  </si>
  <si>
    <t>TCGA-VM-A8CD-01</t>
  </si>
  <si>
    <t>TCGA-VM-A8CE-01</t>
  </si>
  <si>
    <t>TCGA-VM-A8CF-01</t>
  </si>
  <si>
    <t>TCGA-VM-A8CH-01</t>
  </si>
  <si>
    <t>TCGA-VV-A829-01</t>
  </si>
  <si>
    <t>TCGA-VV-A86M-01</t>
  </si>
  <si>
    <t>TCGA-VW-A7QS-01</t>
  </si>
  <si>
    <t>TCGA-VW-A8FI-01</t>
  </si>
  <si>
    <t>TCGA-W9-A837-01</t>
  </si>
  <si>
    <t>TCGA-WH-A86K-01</t>
  </si>
  <si>
    <t>TCGA-WY-A858-01</t>
  </si>
  <si>
    <t>TCGA-WY-A859-01</t>
  </si>
  <si>
    <t>TCGA-WY-A85A-01</t>
  </si>
  <si>
    <t>TCGA-WY-A85B-01</t>
  </si>
  <si>
    <t>TCGA-WY-A85C-01</t>
  </si>
  <si>
    <t>TCGA-WY-A85D-01</t>
  </si>
  <si>
    <t>TCGA-WY-A85E-01</t>
  </si>
  <si>
    <t>coef</t>
    <phoneticPr fontId="1" type="noConversion"/>
  </si>
  <si>
    <t>high</t>
  </si>
  <si>
    <t>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501"/>
  <sheetViews>
    <sheetView topLeftCell="K1" workbookViewId="0">
      <selection activeCell="X13" sqref="X13"/>
    </sheetView>
  </sheetViews>
  <sheetFormatPr defaultColWidth="9" defaultRowHeight="13.5" x14ac:dyDescent="0.15"/>
  <cols>
    <col min="1" max="1" width="17.25" bestFit="1" customWidth="1"/>
    <col min="2" max="2" width="12.75" bestFit="1" customWidth="1"/>
    <col min="3" max="3" width="7.5" bestFit="1" customWidth="1"/>
    <col min="4" max="4" width="8.5" bestFit="1" customWidth="1"/>
    <col min="5" max="5" width="9.5" bestFit="1" customWidth="1"/>
    <col min="6" max="7" width="8.5" bestFit="1" customWidth="1"/>
    <col min="8" max="8" width="10.5" bestFit="1" customWidth="1"/>
    <col min="9" max="9" width="9.5" bestFit="1" customWidth="1"/>
    <col min="10" max="10" width="6.5" customWidth="1"/>
    <col min="11" max="11" width="5.5" bestFit="1" customWidth="1"/>
    <col min="12" max="12" width="9.5" bestFit="1" customWidth="1"/>
    <col min="13" max="13" width="8.5" bestFit="1" customWidth="1"/>
    <col min="14" max="14" width="9.5" bestFit="1" customWidth="1"/>
    <col min="15" max="15" width="6.5" bestFit="1" customWidth="1"/>
    <col min="16" max="16" width="8.5" bestFit="1" customWidth="1"/>
    <col min="17" max="17" width="9.5" bestFit="1" customWidth="1"/>
    <col min="19" max="19" width="13.875" bestFit="1" customWidth="1"/>
    <col min="20" max="20" width="12.75" bestFit="1" customWidth="1"/>
    <col min="21" max="21" width="13.875" bestFit="1" customWidth="1"/>
    <col min="22" max="22" width="11.625" bestFit="1" customWidth="1"/>
    <col min="23" max="23" width="12.75" bestFit="1" customWidth="1"/>
    <col min="24" max="25" width="13.875" bestFit="1" customWidth="1"/>
    <col min="26" max="26" width="5.5" bestFit="1" customWidth="1"/>
  </cols>
  <sheetData>
    <row r="1" spans="1:26" x14ac:dyDescent="0.15">
      <c r="A1" t="s">
        <v>0</v>
      </c>
      <c r="B1" t="s">
        <v>15</v>
      </c>
      <c r="C1" t="s">
        <v>16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K1" t="s">
        <v>0</v>
      </c>
      <c r="L1" t="s">
        <v>1</v>
      </c>
      <c r="M1" t="s">
        <v>2</v>
      </c>
      <c r="N1" t="s">
        <v>3</v>
      </c>
      <c r="O1" t="s">
        <v>4</v>
      </c>
      <c r="P1" t="s">
        <v>5</v>
      </c>
      <c r="Q1" t="s">
        <v>6</v>
      </c>
      <c r="S1" t="s">
        <v>7</v>
      </c>
      <c r="T1" t="s">
        <v>8</v>
      </c>
      <c r="U1" t="s">
        <v>9</v>
      </c>
      <c r="V1" t="s">
        <v>10</v>
      </c>
      <c r="W1" t="s">
        <v>11</v>
      </c>
      <c r="X1" t="s">
        <v>12</v>
      </c>
      <c r="Y1" t="s">
        <v>13</v>
      </c>
      <c r="Z1" t="s">
        <v>14</v>
      </c>
    </row>
    <row r="2" spans="1:26" x14ac:dyDescent="0.15">
      <c r="A2" t="s">
        <v>17</v>
      </c>
      <c r="B2">
        <v>9.7916735169999995</v>
      </c>
      <c r="C2">
        <v>0</v>
      </c>
      <c r="D2">
        <v>5.8730000000000002</v>
      </c>
      <c r="E2">
        <v>138.9632</v>
      </c>
      <c r="F2">
        <v>5.0231000000000003</v>
      </c>
      <c r="G2">
        <v>6.0282999999999998</v>
      </c>
      <c r="H2">
        <v>10.780099999999999</v>
      </c>
      <c r="I2">
        <v>4.6780999999999997</v>
      </c>
      <c r="K2" s="1" t="s">
        <v>517</v>
      </c>
      <c r="L2">
        <v>-0.71284999999999998</v>
      </c>
      <c r="M2">
        <v>0.38624999999999998</v>
      </c>
      <c r="N2">
        <v>-0.68076999999999999</v>
      </c>
      <c r="O2">
        <v>0.34100000000000003</v>
      </c>
      <c r="P2">
        <v>0.18073</v>
      </c>
      <c r="Q2">
        <v>-0.27701999999999999</v>
      </c>
      <c r="S2">
        <f>D2*L$2</f>
        <v>-4.18656805</v>
      </c>
      <c r="T2">
        <f>E2*M$2</f>
        <v>53.674535999999996</v>
      </c>
      <c r="U2">
        <f t="shared" ref="T2:Y2" si="0">F2*N$2</f>
        <v>-3.4195757870000003</v>
      </c>
      <c r="V2">
        <f>G2*O$2</f>
        <v>2.0556502999999999</v>
      </c>
      <c r="W2">
        <f>H2*P$2</f>
        <v>1.9482874729999999</v>
      </c>
      <c r="X2">
        <f t="shared" si="0"/>
        <v>-1.295927262</v>
      </c>
      <c r="Y2">
        <f t="shared" ref="Y2:Y66" si="1">S2+T2+U2+V2+W2+X2</f>
        <v>48.776402673999996</v>
      </c>
      <c r="Z2" t="str">
        <f>IF(Y2&lt;1.28,"low","high")</f>
        <v>high</v>
      </c>
    </row>
    <row r="3" spans="1:26" x14ac:dyDescent="0.15">
      <c r="A3" t="s">
        <v>18</v>
      </c>
      <c r="B3">
        <v>0.64108886499999995</v>
      </c>
      <c r="C3">
        <v>1</v>
      </c>
      <c r="D3">
        <v>3.7258</v>
      </c>
      <c r="E3">
        <v>155.3383</v>
      </c>
      <c r="F3">
        <v>7.0871000000000004</v>
      </c>
      <c r="G3">
        <v>25.541399999999999</v>
      </c>
      <c r="H3">
        <v>11.9854</v>
      </c>
      <c r="I3">
        <v>0.1416</v>
      </c>
      <c r="S3">
        <f t="shared" ref="S3:S66" si="2">D3*L$2</f>
        <v>-2.65593653</v>
      </c>
      <c r="T3">
        <f t="shared" ref="T3:T66" si="3">E3*M$2</f>
        <v>59.999418374999998</v>
      </c>
      <c r="U3">
        <f t="shared" ref="U3:U66" si="4">F3*N$2</f>
        <v>-4.8246850669999999</v>
      </c>
      <c r="V3">
        <f t="shared" ref="V3:V66" si="5">G3*O$2</f>
        <v>8.7096174000000008</v>
      </c>
      <c r="W3">
        <f t="shared" ref="W3:W66" si="6">H3*P$2</f>
        <v>2.1661213420000003</v>
      </c>
      <c r="X3">
        <f t="shared" ref="X3:X66" si="7">I3*Q$2</f>
        <v>-3.9226032000000001E-2</v>
      </c>
      <c r="Y3">
        <f t="shared" ref="Y3:Y66" si="8">S3+T3+U3+V3+W3+X3</f>
        <v>63.355309488000003</v>
      </c>
      <c r="Z3" t="str">
        <f t="shared" ref="Z3:Z66" si="9">IF(Y3&lt;1.28,"low","high")</f>
        <v>high</v>
      </c>
    </row>
    <row r="4" spans="1:26" x14ac:dyDescent="0.15">
      <c r="A4" t="s">
        <v>19</v>
      </c>
      <c r="B4">
        <v>3.657494164</v>
      </c>
      <c r="C4">
        <v>1</v>
      </c>
      <c r="D4">
        <v>3.9815</v>
      </c>
      <c r="E4">
        <v>155.7552</v>
      </c>
      <c r="F4">
        <v>5.3048000000000002</v>
      </c>
      <c r="G4">
        <v>20.465199999999999</v>
      </c>
      <c r="H4">
        <v>6.4664999999999999</v>
      </c>
      <c r="I4">
        <v>14.183299999999999</v>
      </c>
      <c r="S4">
        <f t="shared" si="2"/>
        <v>-2.8382122750000001</v>
      </c>
      <c r="T4">
        <f t="shared" si="3"/>
        <v>60.160446</v>
      </c>
      <c r="U4">
        <f t="shared" si="4"/>
        <v>-3.6113486959999999</v>
      </c>
      <c r="V4">
        <f t="shared" si="5"/>
        <v>6.9786332</v>
      </c>
      <c r="W4">
        <f t="shared" si="6"/>
        <v>1.168690545</v>
      </c>
      <c r="X4">
        <f t="shared" si="7"/>
        <v>-3.9290577659999997</v>
      </c>
      <c r="Y4">
        <f t="shared" si="8"/>
        <v>57.929151007999998</v>
      </c>
      <c r="Z4" t="str">
        <f t="shared" si="9"/>
        <v>high</v>
      </c>
    </row>
    <row r="5" spans="1:26" x14ac:dyDescent="0.15">
      <c r="A5" t="s">
        <v>20</v>
      </c>
      <c r="B5">
        <v>3.0301037800000001</v>
      </c>
      <c r="C5">
        <v>1</v>
      </c>
      <c r="D5">
        <v>7.7173999999999996</v>
      </c>
      <c r="E5">
        <v>145.9487</v>
      </c>
      <c r="F5">
        <v>7.7451999999999996</v>
      </c>
      <c r="G5">
        <v>5.2967000000000004</v>
      </c>
      <c r="H5">
        <v>5.9385000000000003</v>
      </c>
      <c r="I5">
        <v>122.3522</v>
      </c>
      <c r="S5">
        <f t="shared" si="2"/>
        <v>-5.5013485899999992</v>
      </c>
      <c r="T5">
        <f t="shared" si="3"/>
        <v>56.372685374999996</v>
      </c>
      <c r="U5">
        <f t="shared" si="4"/>
        <v>-5.2726998039999993</v>
      </c>
      <c r="V5">
        <f t="shared" si="5"/>
        <v>1.8061747000000004</v>
      </c>
      <c r="W5">
        <f t="shared" si="6"/>
        <v>1.0732651050000002</v>
      </c>
      <c r="X5">
        <f t="shared" si="7"/>
        <v>-33.894006443999999</v>
      </c>
      <c r="Y5">
        <f t="shared" si="8"/>
        <v>14.584070341999997</v>
      </c>
      <c r="Z5" t="str">
        <f t="shared" si="9"/>
        <v>high</v>
      </c>
    </row>
    <row r="6" spans="1:26" x14ac:dyDescent="0.15">
      <c r="A6" t="s">
        <v>21</v>
      </c>
      <c r="B6">
        <v>5.0081642940000002</v>
      </c>
      <c r="C6">
        <v>0</v>
      </c>
      <c r="D6">
        <v>6.6898</v>
      </c>
      <c r="E6">
        <v>142.72370000000001</v>
      </c>
      <c r="F6">
        <v>4.5083000000000002</v>
      </c>
      <c r="G6">
        <v>8.3582999999999998</v>
      </c>
      <c r="H6">
        <v>13.433400000000001</v>
      </c>
      <c r="I6">
        <v>5.2683</v>
      </c>
      <c r="S6">
        <f t="shared" si="2"/>
        <v>-4.7688239299999999</v>
      </c>
      <c r="T6">
        <f t="shared" si="3"/>
        <v>55.127029125</v>
      </c>
      <c r="U6">
        <f t="shared" si="4"/>
        <v>-3.069115391</v>
      </c>
      <c r="V6">
        <f t="shared" si="5"/>
        <v>2.8501803000000003</v>
      </c>
      <c r="W6">
        <f t="shared" si="6"/>
        <v>2.4278183820000003</v>
      </c>
      <c r="X6">
        <f t="shared" si="7"/>
        <v>-1.459424466</v>
      </c>
      <c r="Y6">
        <f t="shared" si="8"/>
        <v>51.107664019999994</v>
      </c>
      <c r="Z6" t="str">
        <f t="shared" si="9"/>
        <v>high</v>
      </c>
    </row>
    <row r="7" spans="1:26" x14ac:dyDescent="0.15">
      <c r="A7" t="s">
        <v>22</v>
      </c>
      <c r="B7">
        <v>5.3839412859999998</v>
      </c>
      <c r="C7">
        <v>0</v>
      </c>
      <c r="D7">
        <v>6.7241999999999997</v>
      </c>
      <c r="E7">
        <v>131.01070000000001</v>
      </c>
      <c r="F7">
        <v>7.1692</v>
      </c>
      <c r="G7">
        <v>5.1566999999999998</v>
      </c>
      <c r="H7">
        <v>6.6535000000000002</v>
      </c>
      <c r="I7">
        <v>14.9145</v>
      </c>
      <c r="S7">
        <f t="shared" si="2"/>
        <v>-4.7933459699999998</v>
      </c>
      <c r="T7">
        <f t="shared" si="3"/>
        <v>50.602882875000006</v>
      </c>
      <c r="U7">
        <f t="shared" si="4"/>
        <v>-4.880576284</v>
      </c>
      <c r="V7">
        <f t="shared" si="5"/>
        <v>1.7584347</v>
      </c>
      <c r="W7">
        <f t="shared" si="6"/>
        <v>1.202487055</v>
      </c>
      <c r="X7">
        <f t="shared" si="7"/>
        <v>-4.1316147899999995</v>
      </c>
      <c r="Y7">
        <f t="shared" si="8"/>
        <v>39.758267586000009</v>
      </c>
      <c r="Z7" t="str">
        <f t="shared" si="9"/>
        <v>high</v>
      </c>
    </row>
    <row r="8" spans="1:26" x14ac:dyDescent="0.15">
      <c r="A8" t="s">
        <v>23</v>
      </c>
      <c r="B8">
        <v>3.3479085159999999</v>
      </c>
      <c r="C8">
        <v>0</v>
      </c>
      <c r="D8">
        <v>6.3452999999999999</v>
      </c>
      <c r="E8">
        <v>102.0745</v>
      </c>
      <c r="F8">
        <v>4.9028999999999998</v>
      </c>
      <c r="G8">
        <v>3.2841</v>
      </c>
      <c r="H8">
        <v>8.2744</v>
      </c>
      <c r="I8">
        <v>18.9694</v>
      </c>
      <c r="S8">
        <f t="shared" si="2"/>
        <v>-4.5232471050000003</v>
      </c>
      <c r="T8">
        <f t="shared" si="3"/>
        <v>39.426275624999995</v>
      </c>
      <c r="U8">
        <f t="shared" si="4"/>
        <v>-3.337747233</v>
      </c>
      <c r="V8">
        <f t="shared" si="5"/>
        <v>1.1198781</v>
      </c>
      <c r="W8">
        <f t="shared" si="6"/>
        <v>1.4954323119999999</v>
      </c>
      <c r="X8">
        <f t="shared" si="7"/>
        <v>-5.2549031880000001</v>
      </c>
      <c r="Y8">
        <f t="shared" si="8"/>
        <v>28.92568851099999</v>
      </c>
      <c r="Z8" t="str">
        <f t="shared" si="9"/>
        <v>high</v>
      </c>
    </row>
    <row r="9" spans="1:26" x14ac:dyDescent="0.15">
      <c r="A9" t="s">
        <v>24</v>
      </c>
      <c r="B9">
        <v>2.1917567999999998E-2</v>
      </c>
      <c r="C9">
        <v>0</v>
      </c>
      <c r="D9">
        <v>6.6280999999999999</v>
      </c>
      <c r="E9">
        <v>168.57480000000001</v>
      </c>
      <c r="F9">
        <v>6.9638999999999998</v>
      </c>
      <c r="G9">
        <v>10.1883</v>
      </c>
      <c r="H9">
        <v>3.2132000000000001</v>
      </c>
      <c r="I9">
        <v>3.6808000000000001</v>
      </c>
      <c r="S9">
        <f t="shared" si="2"/>
        <v>-4.7248410849999996</v>
      </c>
      <c r="T9">
        <f t="shared" si="3"/>
        <v>65.112016499999996</v>
      </c>
      <c r="U9">
        <f t="shared" si="4"/>
        <v>-4.7408142029999993</v>
      </c>
      <c r="V9">
        <f t="shared" si="5"/>
        <v>3.4742103000000002</v>
      </c>
      <c r="W9">
        <f t="shared" si="6"/>
        <v>0.58072163600000004</v>
      </c>
      <c r="X9">
        <f t="shared" si="7"/>
        <v>-1.0196552160000001</v>
      </c>
      <c r="Y9">
        <f t="shared" si="8"/>
        <v>58.681637932000001</v>
      </c>
      <c r="Z9" t="str">
        <f t="shared" si="9"/>
        <v>high</v>
      </c>
    </row>
    <row r="10" spans="1:26" x14ac:dyDescent="0.15">
      <c r="A10" t="s">
        <v>25</v>
      </c>
      <c r="B10">
        <v>1.7506657459999999</v>
      </c>
      <c r="C10">
        <v>1</v>
      </c>
      <c r="D10">
        <v>6.0662000000000003</v>
      </c>
      <c r="E10">
        <v>179.8228</v>
      </c>
      <c r="F10">
        <v>5.8602999999999996</v>
      </c>
      <c r="G10">
        <v>8.2264999999999997</v>
      </c>
      <c r="H10">
        <v>9.2172000000000001</v>
      </c>
      <c r="I10">
        <v>0.13270000000000001</v>
      </c>
      <c r="S10">
        <f t="shared" si="2"/>
        <v>-4.3242906699999999</v>
      </c>
      <c r="T10">
        <f t="shared" si="3"/>
        <v>69.456556499999991</v>
      </c>
      <c r="U10">
        <f t="shared" si="4"/>
        <v>-3.9895164309999998</v>
      </c>
      <c r="V10">
        <f t="shared" si="5"/>
        <v>2.8052364999999999</v>
      </c>
      <c r="W10">
        <f t="shared" si="6"/>
        <v>1.665824556</v>
      </c>
      <c r="X10">
        <f t="shared" si="7"/>
        <v>-3.6760554000000001E-2</v>
      </c>
      <c r="Y10">
        <f t="shared" si="8"/>
        <v>65.577049900999995</v>
      </c>
      <c r="Z10" t="str">
        <f t="shared" si="9"/>
        <v>high</v>
      </c>
    </row>
    <row r="11" spans="1:26" x14ac:dyDescent="0.15">
      <c r="A11" t="s">
        <v>26</v>
      </c>
      <c r="B11">
        <v>4.4684441819999998</v>
      </c>
      <c r="C11">
        <v>0</v>
      </c>
      <c r="D11">
        <v>5.891</v>
      </c>
      <c r="E11">
        <v>160.35939999999999</v>
      </c>
      <c r="F11">
        <v>3.4527000000000001</v>
      </c>
      <c r="G11">
        <v>23.090399999999999</v>
      </c>
      <c r="H11">
        <v>5.7942</v>
      </c>
      <c r="I11">
        <v>4.3851000000000004</v>
      </c>
      <c r="S11">
        <f t="shared" si="2"/>
        <v>-4.1993993500000002</v>
      </c>
      <c r="T11">
        <f t="shared" si="3"/>
        <v>61.938818249999997</v>
      </c>
      <c r="U11">
        <f t="shared" si="4"/>
        <v>-2.3504945789999998</v>
      </c>
      <c r="V11">
        <f t="shared" si="5"/>
        <v>7.8738264000000004</v>
      </c>
      <c r="W11">
        <f t="shared" si="6"/>
        <v>1.0471857659999999</v>
      </c>
      <c r="X11">
        <f t="shared" si="7"/>
        <v>-1.214760402</v>
      </c>
      <c r="Y11">
        <f t="shared" si="8"/>
        <v>63.095176084999999</v>
      </c>
      <c r="Z11" t="str">
        <f t="shared" si="9"/>
        <v>high</v>
      </c>
    </row>
    <row r="12" spans="1:26" x14ac:dyDescent="0.15">
      <c r="A12" t="s">
        <v>27</v>
      </c>
      <c r="B12">
        <v>0.53150102499999996</v>
      </c>
      <c r="C12">
        <v>1</v>
      </c>
      <c r="D12">
        <v>7.8681999999999999</v>
      </c>
      <c r="E12">
        <v>189.69810000000001</v>
      </c>
      <c r="F12">
        <v>4.0034999999999998</v>
      </c>
      <c r="G12">
        <v>6.2672999999999996</v>
      </c>
      <c r="H12">
        <v>8.4809000000000001</v>
      </c>
      <c r="I12">
        <v>0.43869999999999998</v>
      </c>
      <c r="S12">
        <f t="shared" si="2"/>
        <v>-5.6088463700000002</v>
      </c>
      <c r="T12">
        <f t="shared" si="3"/>
        <v>73.270891125000006</v>
      </c>
      <c r="U12">
        <f t="shared" si="4"/>
        <v>-2.725462695</v>
      </c>
      <c r="V12">
        <f t="shared" si="5"/>
        <v>2.1371492999999999</v>
      </c>
      <c r="W12">
        <f t="shared" si="6"/>
        <v>1.5327530570000001</v>
      </c>
      <c r="X12">
        <f t="shared" si="7"/>
        <v>-0.12152867399999999</v>
      </c>
      <c r="Y12">
        <f t="shared" si="8"/>
        <v>68.484955743</v>
      </c>
      <c r="Z12" t="str">
        <f t="shared" si="9"/>
        <v>high</v>
      </c>
    </row>
    <row r="13" spans="1:26" x14ac:dyDescent="0.15">
      <c r="A13" t="s">
        <v>28</v>
      </c>
      <c r="B13">
        <v>1.47395645</v>
      </c>
      <c r="C13">
        <v>1</v>
      </c>
      <c r="D13">
        <v>7.9592000000000001</v>
      </c>
      <c r="E13">
        <v>148.49539999999999</v>
      </c>
      <c r="F13">
        <v>6.8140999999999998</v>
      </c>
      <c r="G13">
        <v>14.650499999999999</v>
      </c>
      <c r="H13">
        <v>11.4618</v>
      </c>
      <c r="I13">
        <v>0</v>
      </c>
      <c r="S13">
        <f t="shared" si="2"/>
        <v>-5.6737157199999997</v>
      </c>
      <c r="T13">
        <f t="shared" si="3"/>
        <v>57.356348249999996</v>
      </c>
      <c r="U13">
        <f t="shared" si="4"/>
        <v>-4.638834857</v>
      </c>
      <c r="V13">
        <f t="shared" si="5"/>
        <v>4.9958204999999998</v>
      </c>
      <c r="W13">
        <f t="shared" si="6"/>
        <v>2.0714911140000001</v>
      </c>
      <c r="X13">
        <f t="shared" si="7"/>
        <v>0</v>
      </c>
      <c r="Y13">
        <f t="shared" si="8"/>
        <v>54.111109286999998</v>
      </c>
      <c r="Z13" t="str">
        <f t="shared" si="9"/>
        <v>high</v>
      </c>
    </row>
    <row r="14" spans="1:26" x14ac:dyDescent="0.15">
      <c r="A14" t="s">
        <v>29</v>
      </c>
      <c r="B14">
        <v>2.2301125470000001</v>
      </c>
      <c r="C14">
        <v>1</v>
      </c>
      <c r="D14">
        <v>6.7553999999999998</v>
      </c>
      <c r="E14">
        <v>218.1388</v>
      </c>
      <c r="F14">
        <v>4.7550999999999997</v>
      </c>
      <c r="G14">
        <v>14.503399999999999</v>
      </c>
      <c r="H14">
        <v>9.9352999999999998</v>
      </c>
      <c r="I14">
        <v>4.8599999999999997E-2</v>
      </c>
      <c r="S14">
        <f t="shared" si="2"/>
        <v>-4.8155868899999996</v>
      </c>
      <c r="T14">
        <f t="shared" si="3"/>
        <v>84.256111500000003</v>
      </c>
      <c r="U14">
        <f t="shared" si="4"/>
        <v>-3.2371294269999997</v>
      </c>
      <c r="V14">
        <f t="shared" si="5"/>
        <v>4.9456594000000003</v>
      </c>
      <c r="W14">
        <f t="shared" si="6"/>
        <v>1.7956067689999999</v>
      </c>
      <c r="X14">
        <f t="shared" si="7"/>
        <v>-1.3463171999999999E-2</v>
      </c>
      <c r="Y14">
        <f t="shared" si="8"/>
        <v>82.931198179999996</v>
      </c>
      <c r="Z14" t="str">
        <f t="shared" si="9"/>
        <v>high</v>
      </c>
    </row>
    <row r="15" spans="1:26" x14ac:dyDescent="0.15">
      <c r="A15" t="s">
        <v>30</v>
      </c>
      <c r="B15">
        <v>3.1150343559999998</v>
      </c>
      <c r="C15">
        <v>1</v>
      </c>
      <c r="D15">
        <v>6.3685</v>
      </c>
      <c r="E15">
        <v>97.453599999999994</v>
      </c>
      <c r="F15">
        <v>5.0761000000000003</v>
      </c>
      <c r="G15">
        <v>13.2713</v>
      </c>
      <c r="H15">
        <v>8.5104000000000006</v>
      </c>
      <c r="I15">
        <v>0</v>
      </c>
      <c r="S15">
        <f t="shared" si="2"/>
        <v>-4.5397852250000001</v>
      </c>
      <c r="T15">
        <f t="shared" si="3"/>
        <v>37.641452999999998</v>
      </c>
      <c r="U15">
        <f t="shared" si="4"/>
        <v>-3.4556565969999999</v>
      </c>
      <c r="V15">
        <f t="shared" si="5"/>
        <v>4.5255133000000001</v>
      </c>
      <c r="W15">
        <f t="shared" si="6"/>
        <v>1.5380845920000001</v>
      </c>
      <c r="X15">
        <f t="shared" si="7"/>
        <v>0</v>
      </c>
      <c r="Y15">
        <f t="shared" si="8"/>
        <v>35.709609069999992</v>
      </c>
      <c r="Z15" t="str">
        <f t="shared" si="9"/>
        <v>high</v>
      </c>
    </row>
    <row r="16" spans="1:26" x14ac:dyDescent="0.15">
      <c r="A16" t="s">
        <v>31</v>
      </c>
      <c r="B16">
        <v>3.912285893</v>
      </c>
      <c r="C16">
        <v>0</v>
      </c>
      <c r="D16">
        <v>6.7054</v>
      </c>
      <c r="E16">
        <v>132.67169999999999</v>
      </c>
      <c r="F16">
        <v>2.7195</v>
      </c>
      <c r="G16">
        <v>10.9345</v>
      </c>
      <c r="H16">
        <v>19.084499999999998</v>
      </c>
      <c r="I16">
        <v>4.5860000000000003</v>
      </c>
      <c r="S16">
        <f t="shared" si="2"/>
        <v>-4.7799443899999998</v>
      </c>
      <c r="T16">
        <f t="shared" si="3"/>
        <v>51.244444124999994</v>
      </c>
      <c r="U16">
        <f t="shared" si="4"/>
        <v>-1.8513540150000001</v>
      </c>
      <c r="V16">
        <f t="shared" si="5"/>
        <v>3.7286645000000003</v>
      </c>
      <c r="W16">
        <f t="shared" si="6"/>
        <v>3.4491416849999998</v>
      </c>
      <c r="X16">
        <f t="shared" si="7"/>
        <v>-1.2704137200000001</v>
      </c>
      <c r="Y16">
        <f t="shared" si="8"/>
        <v>50.520538184999999</v>
      </c>
      <c r="Z16" t="str">
        <f t="shared" si="9"/>
        <v>high</v>
      </c>
    </row>
    <row r="17" spans="1:26" x14ac:dyDescent="0.15">
      <c r="A17" t="s">
        <v>32</v>
      </c>
      <c r="B17">
        <v>4.0246134290000004</v>
      </c>
      <c r="C17">
        <v>0</v>
      </c>
      <c r="D17">
        <v>7.9809000000000001</v>
      </c>
      <c r="E17">
        <v>128.65700000000001</v>
      </c>
      <c r="F17">
        <v>7.0193000000000003</v>
      </c>
      <c r="G17">
        <v>7.1959</v>
      </c>
      <c r="H17">
        <v>5.4691000000000001</v>
      </c>
      <c r="I17">
        <v>13.504099999999999</v>
      </c>
      <c r="S17">
        <f t="shared" si="2"/>
        <v>-5.6891845649999997</v>
      </c>
      <c r="T17">
        <f t="shared" si="3"/>
        <v>49.693766250000003</v>
      </c>
      <c r="U17">
        <f t="shared" si="4"/>
        <v>-4.7785288609999998</v>
      </c>
      <c r="V17">
        <f t="shared" si="5"/>
        <v>2.4538019000000002</v>
      </c>
      <c r="W17">
        <f t="shared" si="6"/>
        <v>0.98843044300000005</v>
      </c>
      <c r="X17">
        <f t="shared" si="7"/>
        <v>-3.7409057819999996</v>
      </c>
      <c r="Y17">
        <f t="shared" si="8"/>
        <v>38.927379385000009</v>
      </c>
      <c r="Z17" t="str">
        <f t="shared" si="9"/>
        <v>high</v>
      </c>
    </row>
    <row r="18" spans="1:26" x14ac:dyDescent="0.15">
      <c r="A18" t="s">
        <v>33</v>
      </c>
      <c r="B18">
        <v>4.161598229</v>
      </c>
      <c r="C18">
        <v>0</v>
      </c>
      <c r="D18">
        <v>3.7945000000000002</v>
      </c>
      <c r="E18">
        <v>133.1028</v>
      </c>
      <c r="F18">
        <v>10.1188</v>
      </c>
      <c r="G18">
        <v>9.3010000000000002</v>
      </c>
      <c r="H18">
        <v>2.4180999999999999</v>
      </c>
      <c r="I18">
        <v>18.3535</v>
      </c>
      <c r="S18">
        <f t="shared" si="2"/>
        <v>-2.704909325</v>
      </c>
      <c r="T18">
        <f t="shared" si="3"/>
        <v>51.410956499999998</v>
      </c>
      <c r="U18">
        <f t="shared" si="4"/>
        <v>-6.8885754759999998</v>
      </c>
      <c r="V18">
        <f t="shared" si="5"/>
        <v>3.1716410000000002</v>
      </c>
      <c r="W18">
        <f t="shared" si="6"/>
        <v>0.43702321299999997</v>
      </c>
      <c r="X18">
        <f t="shared" si="7"/>
        <v>-5.0842865699999997</v>
      </c>
      <c r="Y18">
        <f t="shared" si="8"/>
        <v>40.341849342000003</v>
      </c>
      <c r="Z18" t="str">
        <f t="shared" si="9"/>
        <v>high</v>
      </c>
    </row>
    <row r="19" spans="1:26" x14ac:dyDescent="0.15">
      <c r="A19" t="s">
        <v>34</v>
      </c>
      <c r="B19">
        <v>4.0931058289999998</v>
      </c>
      <c r="C19">
        <v>0</v>
      </c>
      <c r="D19">
        <v>7.5723000000000003</v>
      </c>
      <c r="E19">
        <v>60.912799999999997</v>
      </c>
      <c r="F19">
        <v>2.5670000000000002</v>
      </c>
      <c r="G19">
        <v>2.1429999999999998</v>
      </c>
      <c r="H19">
        <v>9.8740000000000006</v>
      </c>
      <c r="I19">
        <v>0.2399</v>
      </c>
      <c r="S19">
        <f t="shared" si="2"/>
        <v>-5.3979140550000002</v>
      </c>
      <c r="T19">
        <f t="shared" si="3"/>
        <v>23.527568999999996</v>
      </c>
      <c r="U19">
        <f t="shared" si="4"/>
        <v>-1.7475365900000002</v>
      </c>
      <c r="V19">
        <f t="shared" si="5"/>
        <v>0.73076299999999994</v>
      </c>
      <c r="W19">
        <f t="shared" si="6"/>
        <v>1.7845280200000002</v>
      </c>
      <c r="X19">
        <f t="shared" si="7"/>
        <v>-6.6457097999999992E-2</v>
      </c>
      <c r="Y19">
        <f t="shared" si="8"/>
        <v>18.830952276999994</v>
      </c>
      <c r="Z19" t="str">
        <f t="shared" si="9"/>
        <v>high</v>
      </c>
    </row>
    <row r="20" spans="1:26" x14ac:dyDescent="0.15">
      <c r="A20" t="s">
        <v>35</v>
      </c>
      <c r="B20">
        <v>3.9068065010000002</v>
      </c>
      <c r="C20">
        <v>0</v>
      </c>
      <c r="D20">
        <v>5.9038000000000004</v>
      </c>
      <c r="E20">
        <v>122.71729999999999</v>
      </c>
      <c r="F20">
        <v>4.8114999999999997</v>
      </c>
      <c r="G20">
        <v>9.6044999999999998</v>
      </c>
      <c r="H20">
        <v>21.751100000000001</v>
      </c>
      <c r="I20">
        <v>10.5175</v>
      </c>
      <c r="S20">
        <f t="shared" si="2"/>
        <v>-4.2085238299999999</v>
      </c>
      <c r="T20">
        <f t="shared" si="3"/>
        <v>47.399557124999994</v>
      </c>
      <c r="U20">
        <f t="shared" si="4"/>
        <v>-3.2755248549999996</v>
      </c>
      <c r="V20">
        <f t="shared" si="5"/>
        <v>3.2751345000000001</v>
      </c>
      <c r="W20">
        <f t="shared" si="6"/>
        <v>3.9310763030000002</v>
      </c>
      <c r="X20">
        <f t="shared" si="7"/>
        <v>-2.9135578500000001</v>
      </c>
      <c r="Y20">
        <f t="shared" si="8"/>
        <v>44.208161392999997</v>
      </c>
      <c r="Z20" t="str">
        <f t="shared" si="9"/>
        <v>high</v>
      </c>
    </row>
    <row r="21" spans="1:26" x14ac:dyDescent="0.15">
      <c r="A21" t="s">
        <v>36</v>
      </c>
      <c r="B21">
        <v>10.227285180000001</v>
      </c>
      <c r="C21">
        <v>0</v>
      </c>
      <c r="D21">
        <v>6.6026999999999996</v>
      </c>
      <c r="E21">
        <v>103.899</v>
      </c>
      <c r="F21">
        <v>3.7206999999999999</v>
      </c>
      <c r="G21">
        <v>7.5948000000000002</v>
      </c>
      <c r="H21">
        <v>11.7531</v>
      </c>
      <c r="I21">
        <v>5.1486999999999998</v>
      </c>
      <c r="S21">
        <f t="shared" si="2"/>
        <v>-4.7067346949999997</v>
      </c>
      <c r="T21">
        <f t="shared" si="3"/>
        <v>40.13098875</v>
      </c>
      <c r="U21">
        <f t="shared" si="4"/>
        <v>-2.5329409389999999</v>
      </c>
      <c r="V21">
        <f t="shared" si="5"/>
        <v>2.5898268000000004</v>
      </c>
      <c r="W21">
        <f t="shared" si="6"/>
        <v>2.1241377629999998</v>
      </c>
      <c r="X21">
        <f t="shared" si="7"/>
        <v>-1.4262928739999998</v>
      </c>
      <c r="Y21">
        <f t="shared" si="8"/>
        <v>36.178984804999999</v>
      </c>
      <c r="Z21" t="str">
        <f t="shared" si="9"/>
        <v>high</v>
      </c>
    </row>
    <row r="22" spans="1:26" x14ac:dyDescent="0.15">
      <c r="A22" t="s">
        <v>37</v>
      </c>
      <c r="B22">
        <v>6.8300621369999996</v>
      </c>
      <c r="C22">
        <v>0</v>
      </c>
      <c r="D22">
        <v>5.8625999999999996</v>
      </c>
      <c r="E22">
        <v>129.33340000000001</v>
      </c>
      <c r="F22">
        <v>5.14</v>
      </c>
      <c r="G22">
        <v>12.4251</v>
      </c>
      <c r="H22">
        <v>14.5077</v>
      </c>
      <c r="I22">
        <v>10.9716</v>
      </c>
      <c r="S22">
        <f t="shared" si="2"/>
        <v>-4.1791544099999998</v>
      </c>
      <c r="T22">
        <f t="shared" si="3"/>
        <v>49.955025750000004</v>
      </c>
      <c r="U22">
        <f t="shared" si="4"/>
        <v>-3.4991577999999999</v>
      </c>
      <c r="V22">
        <f t="shared" si="5"/>
        <v>4.2369591000000009</v>
      </c>
      <c r="W22">
        <f t="shared" si="6"/>
        <v>2.621976621</v>
      </c>
      <c r="X22">
        <f t="shared" si="7"/>
        <v>-3.0393526319999999</v>
      </c>
      <c r="Y22">
        <f t="shared" si="8"/>
        <v>46.096296629000008</v>
      </c>
      <c r="Z22" t="str">
        <f t="shared" si="9"/>
        <v>high</v>
      </c>
    </row>
    <row r="23" spans="1:26" x14ac:dyDescent="0.15">
      <c r="A23" t="s">
        <v>38</v>
      </c>
      <c r="B23">
        <v>6.2711641519999999</v>
      </c>
      <c r="C23">
        <v>0</v>
      </c>
      <c r="D23">
        <v>8.5960999999999999</v>
      </c>
      <c r="E23">
        <v>52.0764</v>
      </c>
      <c r="F23">
        <v>5.5105000000000004</v>
      </c>
      <c r="G23">
        <v>3.2383000000000002</v>
      </c>
      <c r="H23">
        <v>8.9861000000000004</v>
      </c>
      <c r="I23">
        <v>36.331200000000003</v>
      </c>
      <c r="S23">
        <f t="shared" si="2"/>
        <v>-6.1277298849999999</v>
      </c>
      <c r="T23">
        <f t="shared" si="3"/>
        <v>20.1145095</v>
      </c>
      <c r="U23">
        <f t="shared" si="4"/>
        <v>-3.7513830850000001</v>
      </c>
      <c r="V23">
        <f t="shared" si="5"/>
        <v>1.1042603000000002</v>
      </c>
      <c r="W23">
        <f t="shared" si="6"/>
        <v>1.6240578530000001</v>
      </c>
      <c r="X23">
        <f t="shared" si="7"/>
        <v>-10.064469024000001</v>
      </c>
      <c r="Y23">
        <f t="shared" si="8"/>
        <v>2.8992456589999982</v>
      </c>
      <c r="Z23" t="str">
        <f t="shared" si="9"/>
        <v>high</v>
      </c>
    </row>
    <row r="24" spans="1:26" x14ac:dyDescent="0.15">
      <c r="A24" t="s">
        <v>39</v>
      </c>
      <c r="B24">
        <v>3.9944767730000001</v>
      </c>
      <c r="C24">
        <v>0</v>
      </c>
      <c r="D24">
        <v>8.0528999999999993</v>
      </c>
      <c r="E24">
        <v>111.87949999999999</v>
      </c>
      <c r="F24">
        <v>3.4491999999999998</v>
      </c>
      <c r="G24">
        <v>9.8595000000000006</v>
      </c>
      <c r="H24">
        <v>65.502499999999998</v>
      </c>
      <c r="I24">
        <v>28.257899999999999</v>
      </c>
      <c r="S24">
        <f t="shared" si="2"/>
        <v>-5.7405097649999997</v>
      </c>
      <c r="T24">
        <f t="shared" si="3"/>
        <v>43.213456874999999</v>
      </c>
      <c r="U24">
        <f t="shared" si="4"/>
        <v>-2.3481118839999997</v>
      </c>
      <c r="V24">
        <f t="shared" si="5"/>
        <v>3.3620895000000006</v>
      </c>
      <c r="W24">
        <f t="shared" si="6"/>
        <v>11.838266825</v>
      </c>
      <c r="X24">
        <f t="shared" si="7"/>
        <v>-7.8280034579999995</v>
      </c>
      <c r="Y24">
        <f t="shared" si="8"/>
        <v>42.497188093000005</v>
      </c>
      <c r="Z24" t="str">
        <f t="shared" si="9"/>
        <v>high</v>
      </c>
    </row>
    <row r="25" spans="1:26" x14ac:dyDescent="0.15">
      <c r="A25" t="s">
        <v>40</v>
      </c>
      <c r="B25">
        <v>6.0766457359999997</v>
      </c>
      <c r="C25">
        <v>0</v>
      </c>
      <c r="D25">
        <v>6.4150999999999998</v>
      </c>
      <c r="E25">
        <v>101.07380000000001</v>
      </c>
      <c r="F25">
        <v>4.2689000000000004</v>
      </c>
      <c r="G25">
        <v>11.096399999999999</v>
      </c>
      <c r="H25">
        <v>13.8864</v>
      </c>
      <c r="I25">
        <v>4.5532000000000004</v>
      </c>
      <c r="S25">
        <f t="shared" si="2"/>
        <v>-4.5730040349999994</v>
      </c>
      <c r="T25">
        <f t="shared" si="3"/>
        <v>39.039755249999999</v>
      </c>
      <c r="U25">
        <f t="shared" si="4"/>
        <v>-2.906139053</v>
      </c>
      <c r="V25">
        <f t="shared" si="5"/>
        <v>3.7838723999999999</v>
      </c>
      <c r="W25">
        <f t="shared" si="6"/>
        <v>2.509689072</v>
      </c>
      <c r="X25">
        <f t="shared" si="7"/>
        <v>-1.2613274640000001</v>
      </c>
      <c r="Y25">
        <f t="shared" si="8"/>
        <v>36.592846170000008</v>
      </c>
      <c r="Z25" t="str">
        <f t="shared" si="9"/>
        <v>high</v>
      </c>
    </row>
    <row r="26" spans="1:26" x14ac:dyDescent="0.15">
      <c r="A26" t="s">
        <v>41</v>
      </c>
      <c r="B26">
        <v>4.238309718</v>
      </c>
      <c r="C26">
        <v>1</v>
      </c>
      <c r="D26">
        <v>7.5731999999999999</v>
      </c>
      <c r="E26">
        <v>105.5347</v>
      </c>
      <c r="F26">
        <v>2.9436</v>
      </c>
      <c r="G26">
        <v>6.5163000000000002</v>
      </c>
      <c r="H26">
        <v>6.3592000000000004</v>
      </c>
      <c r="I26">
        <v>0.16009999999999999</v>
      </c>
      <c r="S26">
        <f t="shared" si="2"/>
        <v>-5.3985556199999998</v>
      </c>
      <c r="T26">
        <f t="shared" si="3"/>
        <v>40.762777874999998</v>
      </c>
      <c r="U26">
        <f t="shared" si="4"/>
        <v>-2.0039145719999998</v>
      </c>
      <c r="V26">
        <f t="shared" si="5"/>
        <v>2.2220583</v>
      </c>
      <c r="W26">
        <f t="shared" si="6"/>
        <v>1.149298216</v>
      </c>
      <c r="X26">
        <f t="shared" si="7"/>
        <v>-4.4350901999999998E-2</v>
      </c>
      <c r="Y26">
        <f t="shared" si="8"/>
        <v>36.687313297000003</v>
      </c>
      <c r="Z26" t="str">
        <f t="shared" si="9"/>
        <v>high</v>
      </c>
    </row>
    <row r="27" spans="1:26" x14ac:dyDescent="0.15">
      <c r="A27" t="s">
        <v>42</v>
      </c>
      <c r="B27">
        <v>7.5944373220000001</v>
      </c>
      <c r="C27">
        <v>0</v>
      </c>
      <c r="D27">
        <v>7.1677</v>
      </c>
      <c r="E27">
        <v>149.55269999999999</v>
      </c>
      <c r="F27">
        <v>5.8387000000000002</v>
      </c>
      <c r="G27">
        <v>6.2713000000000001</v>
      </c>
      <c r="H27">
        <v>8.2043999999999997</v>
      </c>
      <c r="I27">
        <v>16.002800000000001</v>
      </c>
      <c r="S27">
        <f t="shared" si="2"/>
        <v>-5.1094949449999998</v>
      </c>
      <c r="T27">
        <f t="shared" si="3"/>
        <v>57.764730374999992</v>
      </c>
      <c r="U27">
        <f t="shared" si="4"/>
        <v>-3.9748117990000003</v>
      </c>
      <c r="V27">
        <f t="shared" si="5"/>
        <v>2.1385133000000001</v>
      </c>
      <c r="W27">
        <f t="shared" si="6"/>
        <v>1.4827812119999999</v>
      </c>
      <c r="X27">
        <f t="shared" si="7"/>
        <v>-4.4330956559999999</v>
      </c>
      <c r="Y27">
        <f t="shared" si="8"/>
        <v>47.868622486999989</v>
      </c>
      <c r="Z27" t="str">
        <f t="shared" si="9"/>
        <v>high</v>
      </c>
    </row>
    <row r="28" spans="1:26" x14ac:dyDescent="0.15">
      <c r="A28" t="s">
        <v>43</v>
      </c>
      <c r="B28">
        <v>3.709548388</v>
      </c>
      <c r="C28">
        <v>0</v>
      </c>
      <c r="D28">
        <v>6.3734999999999999</v>
      </c>
      <c r="E28">
        <v>148.28720000000001</v>
      </c>
      <c r="F28">
        <v>6.4259000000000004</v>
      </c>
      <c r="G28">
        <v>7.3936999999999999</v>
      </c>
      <c r="H28">
        <v>17.822900000000001</v>
      </c>
      <c r="I28">
        <v>1.7061999999999999</v>
      </c>
      <c r="S28">
        <f t="shared" si="2"/>
        <v>-4.5433494749999994</v>
      </c>
      <c r="T28">
        <f t="shared" si="3"/>
        <v>57.275931</v>
      </c>
      <c r="U28">
        <f t="shared" si="4"/>
        <v>-4.3745599430000004</v>
      </c>
      <c r="V28">
        <f t="shared" si="5"/>
        <v>2.5212517000000001</v>
      </c>
      <c r="W28">
        <f t="shared" si="6"/>
        <v>3.2211327170000001</v>
      </c>
      <c r="X28">
        <f t="shared" si="7"/>
        <v>-0.47265152399999999</v>
      </c>
      <c r="Y28">
        <f t="shared" si="8"/>
        <v>53.627754475000003</v>
      </c>
      <c r="Z28" t="str">
        <f t="shared" si="9"/>
        <v>high</v>
      </c>
    </row>
    <row r="29" spans="1:26" x14ac:dyDescent="0.15">
      <c r="A29" t="s">
        <v>44</v>
      </c>
      <c r="B29">
        <v>3.046541956</v>
      </c>
      <c r="C29">
        <v>0</v>
      </c>
      <c r="D29">
        <v>7.4226999999999999</v>
      </c>
      <c r="E29">
        <v>164.75219999999999</v>
      </c>
      <c r="F29">
        <v>5.8852000000000002</v>
      </c>
      <c r="G29">
        <v>8.1234999999999999</v>
      </c>
      <c r="H29">
        <v>26.764099999999999</v>
      </c>
      <c r="I29">
        <v>3.2399999999999998E-2</v>
      </c>
      <c r="S29">
        <f t="shared" si="2"/>
        <v>-5.2912716949999998</v>
      </c>
      <c r="T29">
        <f t="shared" si="3"/>
        <v>63.635537249999992</v>
      </c>
      <c r="U29">
        <f t="shared" si="4"/>
        <v>-4.006467604</v>
      </c>
      <c r="V29">
        <f t="shared" si="5"/>
        <v>2.7701135000000003</v>
      </c>
      <c r="W29">
        <f t="shared" si="6"/>
        <v>4.8370757929999995</v>
      </c>
      <c r="X29">
        <f t="shared" si="7"/>
        <v>-8.9754479999999987E-3</v>
      </c>
      <c r="Y29">
        <f t="shared" si="8"/>
        <v>61.936011795999988</v>
      </c>
      <c r="Z29" t="str">
        <f t="shared" si="9"/>
        <v>high</v>
      </c>
    </row>
    <row r="30" spans="1:26" x14ac:dyDescent="0.15">
      <c r="A30" t="s">
        <v>45</v>
      </c>
      <c r="B30">
        <v>6.5232161839999998</v>
      </c>
      <c r="C30">
        <v>0</v>
      </c>
      <c r="D30">
        <v>6.6021999999999998</v>
      </c>
      <c r="E30">
        <v>114.2996</v>
      </c>
      <c r="F30">
        <v>5.3617999999999997</v>
      </c>
      <c r="G30">
        <v>9.7505000000000006</v>
      </c>
      <c r="H30">
        <v>12.7096</v>
      </c>
      <c r="I30">
        <v>0</v>
      </c>
      <c r="S30">
        <f t="shared" si="2"/>
        <v>-4.7063782700000001</v>
      </c>
      <c r="T30">
        <f t="shared" si="3"/>
        <v>44.148220500000001</v>
      </c>
      <c r="U30">
        <f t="shared" si="4"/>
        <v>-3.6501525859999999</v>
      </c>
      <c r="V30">
        <f t="shared" si="5"/>
        <v>3.3249205000000006</v>
      </c>
      <c r="W30">
        <f t="shared" si="6"/>
        <v>2.2970060079999999</v>
      </c>
      <c r="X30">
        <f t="shared" si="7"/>
        <v>0</v>
      </c>
      <c r="Y30">
        <f t="shared" si="8"/>
        <v>41.413616151999996</v>
      </c>
      <c r="Z30" t="str">
        <f t="shared" si="9"/>
        <v>high</v>
      </c>
    </row>
    <row r="31" spans="1:26" x14ac:dyDescent="0.15">
      <c r="A31" t="s">
        <v>46</v>
      </c>
      <c r="B31">
        <v>3.8684507570000002</v>
      </c>
      <c r="C31">
        <v>0</v>
      </c>
      <c r="D31">
        <v>6.9036999999999997</v>
      </c>
      <c r="E31">
        <v>116.717</v>
      </c>
      <c r="F31">
        <v>8.2865000000000002</v>
      </c>
      <c r="G31">
        <v>9.5726999999999993</v>
      </c>
      <c r="H31">
        <v>234.04429999999999</v>
      </c>
      <c r="I31">
        <v>4.0805999999999996</v>
      </c>
      <c r="S31">
        <f t="shared" si="2"/>
        <v>-4.9213025449999996</v>
      </c>
      <c r="T31">
        <f t="shared" si="3"/>
        <v>45.08194125</v>
      </c>
      <c r="U31">
        <f t="shared" si="4"/>
        <v>-5.6412006049999999</v>
      </c>
      <c r="V31">
        <f t="shared" si="5"/>
        <v>3.2642907000000001</v>
      </c>
      <c r="W31">
        <f t="shared" si="6"/>
        <v>42.298826339000001</v>
      </c>
      <c r="X31">
        <f t="shared" si="7"/>
        <v>-1.1304078119999998</v>
      </c>
      <c r="Y31">
        <f t="shared" si="8"/>
        <v>78.952147326999992</v>
      </c>
      <c r="Z31" t="str">
        <f t="shared" si="9"/>
        <v>high</v>
      </c>
    </row>
    <row r="32" spans="1:26" x14ac:dyDescent="0.15">
      <c r="A32" t="s">
        <v>47</v>
      </c>
      <c r="B32">
        <v>1.5698458099999999</v>
      </c>
      <c r="C32">
        <v>0</v>
      </c>
      <c r="D32">
        <v>7.2192999999999996</v>
      </c>
      <c r="E32">
        <v>130.33029999999999</v>
      </c>
      <c r="F32">
        <v>6.3132000000000001</v>
      </c>
      <c r="G32">
        <v>8.7760999999999996</v>
      </c>
      <c r="H32">
        <v>10.5594</v>
      </c>
      <c r="I32">
        <v>9.6853999999999996</v>
      </c>
      <c r="S32">
        <f t="shared" si="2"/>
        <v>-5.1462780049999992</v>
      </c>
      <c r="T32">
        <f t="shared" si="3"/>
        <v>50.340078374999997</v>
      </c>
      <c r="U32">
        <f t="shared" si="4"/>
        <v>-4.2978371639999997</v>
      </c>
      <c r="V32">
        <f t="shared" si="5"/>
        <v>2.9926501000000001</v>
      </c>
      <c r="W32">
        <f t="shared" si="6"/>
        <v>1.9084003620000001</v>
      </c>
      <c r="X32">
        <f t="shared" si="7"/>
        <v>-2.6830495079999999</v>
      </c>
      <c r="Y32">
        <f t="shared" si="8"/>
        <v>43.113964159999995</v>
      </c>
      <c r="Z32" t="str">
        <f t="shared" si="9"/>
        <v>high</v>
      </c>
    </row>
    <row r="33" spans="1:26" x14ac:dyDescent="0.15">
      <c r="A33" t="s">
        <v>48</v>
      </c>
      <c r="B33">
        <v>2.5177806280000001</v>
      </c>
      <c r="C33">
        <v>0</v>
      </c>
      <c r="D33">
        <v>7.3243</v>
      </c>
      <c r="E33">
        <v>117.86360000000001</v>
      </c>
      <c r="F33">
        <v>7.8254999999999999</v>
      </c>
      <c r="G33">
        <v>7.5239000000000003</v>
      </c>
      <c r="H33">
        <v>9.7409999999999997</v>
      </c>
      <c r="I33">
        <v>8.4758999999999993</v>
      </c>
      <c r="S33">
        <f t="shared" si="2"/>
        <v>-5.2211272549999999</v>
      </c>
      <c r="T33">
        <f t="shared" si="3"/>
        <v>45.524815500000003</v>
      </c>
      <c r="U33">
        <f t="shared" si="4"/>
        <v>-5.3273656349999996</v>
      </c>
      <c r="V33">
        <f t="shared" si="5"/>
        <v>2.5656499000000004</v>
      </c>
      <c r="W33">
        <f t="shared" si="6"/>
        <v>1.76049093</v>
      </c>
      <c r="X33">
        <f t="shared" si="7"/>
        <v>-2.3479938179999995</v>
      </c>
      <c r="Y33">
        <f t="shared" si="8"/>
        <v>36.954469622000012</v>
      </c>
      <c r="Z33" t="str">
        <f t="shared" si="9"/>
        <v>high</v>
      </c>
    </row>
    <row r="34" spans="1:26" x14ac:dyDescent="0.15">
      <c r="A34" t="s">
        <v>49</v>
      </c>
      <c r="B34">
        <v>3.8931080210000002</v>
      </c>
      <c r="C34">
        <v>0</v>
      </c>
      <c r="D34">
        <v>7.8680000000000003</v>
      </c>
      <c r="E34">
        <v>115.1091</v>
      </c>
      <c r="F34">
        <v>6.2179000000000002</v>
      </c>
      <c r="G34">
        <v>9.0465999999999998</v>
      </c>
      <c r="H34">
        <v>28.291499999999999</v>
      </c>
      <c r="I34">
        <v>15.428900000000001</v>
      </c>
      <c r="S34">
        <f t="shared" si="2"/>
        <v>-5.6087037999999998</v>
      </c>
      <c r="T34">
        <f t="shared" si="3"/>
        <v>44.460889874999999</v>
      </c>
      <c r="U34">
        <f t="shared" si="4"/>
        <v>-4.2329597830000001</v>
      </c>
      <c r="V34">
        <f t="shared" si="5"/>
        <v>3.0848906</v>
      </c>
      <c r="W34">
        <f t="shared" si="6"/>
        <v>5.1131227949999998</v>
      </c>
      <c r="X34">
        <f t="shared" si="7"/>
        <v>-4.2741138779999996</v>
      </c>
      <c r="Y34">
        <f t="shared" si="8"/>
        <v>38.543125809000003</v>
      </c>
      <c r="Z34" t="str">
        <f t="shared" si="9"/>
        <v>high</v>
      </c>
    </row>
    <row r="35" spans="1:26" x14ac:dyDescent="0.15">
      <c r="A35" t="s">
        <v>50</v>
      </c>
      <c r="B35">
        <v>3.3150321639999998</v>
      </c>
      <c r="C35">
        <v>0</v>
      </c>
      <c r="D35">
        <v>7.7298999999999998</v>
      </c>
      <c r="E35">
        <v>124.58329999999999</v>
      </c>
      <c r="F35">
        <v>6.5023999999999997</v>
      </c>
      <c r="G35">
        <v>4.9795999999999996</v>
      </c>
      <c r="H35">
        <v>7.2750000000000004</v>
      </c>
      <c r="I35">
        <v>22.5106</v>
      </c>
      <c r="S35">
        <f t="shared" si="2"/>
        <v>-5.5102592149999996</v>
      </c>
      <c r="T35">
        <f t="shared" si="3"/>
        <v>48.120299624999994</v>
      </c>
      <c r="U35">
        <f t="shared" si="4"/>
        <v>-4.4266388479999996</v>
      </c>
      <c r="V35">
        <f t="shared" si="5"/>
        <v>1.6980435999999999</v>
      </c>
      <c r="W35">
        <f t="shared" si="6"/>
        <v>1.3148107500000001</v>
      </c>
      <c r="X35">
        <f t="shared" si="7"/>
        <v>-6.2358864120000002</v>
      </c>
      <c r="Y35">
        <f t="shared" si="8"/>
        <v>34.960369499999999</v>
      </c>
      <c r="Z35" t="str">
        <f t="shared" si="9"/>
        <v>high</v>
      </c>
    </row>
    <row r="36" spans="1:26" x14ac:dyDescent="0.15">
      <c r="A36" t="s">
        <v>51</v>
      </c>
      <c r="B36">
        <v>3.120513748</v>
      </c>
      <c r="C36">
        <v>0</v>
      </c>
      <c r="D36">
        <v>7.4673999999999996</v>
      </c>
      <c r="E36">
        <v>140.94130000000001</v>
      </c>
      <c r="F36">
        <v>5.7426000000000004</v>
      </c>
      <c r="G36">
        <v>6.5888</v>
      </c>
      <c r="H36">
        <v>8.9778000000000002</v>
      </c>
      <c r="I36">
        <v>23.4635</v>
      </c>
      <c r="S36">
        <f t="shared" si="2"/>
        <v>-5.3231360899999993</v>
      </c>
      <c r="T36">
        <f t="shared" si="3"/>
        <v>54.438577125000002</v>
      </c>
      <c r="U36">
        <f t="shared" si="4"/>
        <v>-3.9093898020000002</v>
      </c>
      <c r="V36">
        <f t="shared" si="5"/>
        <v>2.2467808000000002</v>
      </c>
      <c r="W36">
        <f t="shared" si="6"/>
        <v>1.622557794</v>
      </c>
      <c r="X36">
        <f t="shared" si="7"/>
        <v>-6.4998587699999995</v>
      </c>
      <c r="Y36">
        <f t="shared" si="8"/>
        <v>42.575531057000006</v>
      </c>
      <c r="Z36" t="str">
        <f t="shared" si="9"/>
        <v>high</v>
      </c>
    </row>
    <row r="37" spans="1:26" x14ac:dyDescent="0.15">
      <c r="A37" t="s">
        <v>52</v>
      </c>
      <c r="B37">
        <v>2.7972296189999999</v>
      </c>
      <c r="C37">
        <v>0</v>
      </c>
      <c r="D37">
        <v>6.8586</v>
      </c>
      <c r="E37">
        <v>133.1379</v>
      </c>
      <c r="F37">
        <v>6.4076000000000004</v>
      </c>
      <c r="G37">
        <v>11.6153</v>
      </c>
      <c r="H37">
        <v>18.3126</v>
      </c>
      <c r="I37">
        <v>4.4455</v>
      </c>
      <c r="S37">
        <f t="shared" si="2"/>
        <v>-4.8891530100000002</v>
      </c>
      <c r="T37">
        <f t="shared" si="3"/>
        <v>51.424513874999995</v>
      </c>
      <c r="U37">
        <f t="shared" si="4"/>
        <v>-4.3621018520000003</v>
      </c>
      <c r="V37">
        <f t="shared" si="5"/>
        <v>3.9608173</v>
      </c>
      <c r="W37">
        <f t="shared" si="6"/>
        <v>3.3096361980000002</v>
      </c>
      <c r="X37">
        <f t="shared" si="7"/>
        <v>-1.23149241</v>
      </c>
      <c r="Y37">
        <f t="shared" si="8"/>
        <v>48.212220100999993</v>
      </c>
      <c r="Z37" t="str">
        <f t="shared" si="9"/>
        <v>high</v>
      </c>
    </row>
    <row r="38" spans="1:26" x14ac:dyDescent="0.15">
      <c r="A38" t="s">
        <v>53</v>
      </c>
      <c r="B38">
        <v>6.0793854319999996</v>
      </c>
      <c r="C38">
        <v>0</v>
      </c>
      <c r="D38">
        <v>9.0763999999999996</v>
      </c>
      <c r="E38">
        <v>124.49169999999999</v>
      </c>
      <c r="F38">
        <v>7.6818</v>
      </c>
      <c r="G38">
        <v>8.1676000000000002</v>
      </c>
      <c r="H38">
        <v>5.6589999999999998</v>
      </c>
      <c r="I38">
        <v>3.7499999999999999E-2</v>
      </c>
      <c r="S38">
        <f t="shared" si="2"/>
        <v>-6.4701117399999992</v>
      </c>
      <c r="T38">
        <f t="shared" si="3"/>
        <v>48.084919124999999</v>
      </c>
      <c r="U38">
        <f t="shared" si="4"/>
        <v>-5.2295389859999997</v>
      </c>
      <c r="V38">
        <f t="shared" si="5"/>
        <v>2.7851516000000003</v>
      </c>
      <c r="W38">
        <f t="shared" si="6"/>
        <v>1.02275107</v>
      </c>
      <c r="X38">
        <f t="shared" si="7"/>
        <v>-1.038825E-2</v>
      </c>
      <c r="Y38">
        <f t="shared" si="8"/>
        <v>40.182782818999996</v>
      </c>
      <c r="Z38" t="str">
        <f t="shared" si="9"/>
        <v>high</v>
      </c>
    </row>
    <row r="39" spans="1:26" x14ac:dyDescent="0.15">
      <c r="A39" t="s">
        <v>54</v>
      </c>
      <c r="B39">
        <v>2.6355875549999999</v>
      </c>
      <c r="C39">
        <v>0</v>
      </c>
      <c r="D39">
        <v>6.7680999999999996</v>
      </c>
      <c r="E39">
        <v>88.832999999999998</v>
      </c>
      <c r="F39">
        <v>7.3662000000000001</v>
      </c>
      <c r="G39">
        <v>6.7137000000000002</v>
      </c>
      <c r="H39">
        <v>6.5476999999999999</v>
      </c>
      <c r="I39">
        <v>4.0171999999999999</v>
      </c>
      <c r="S39">
        <f t="shared" si="2"/>
        <v>-4.8246400849999995</v>
      </c>
      <c r="T39">
        <f t="shared" si="3"/>
        <v>34.311746249999999</v>
      </c>
      <c r="U39">
        <f t="shared" si="4"/>
        <v>-5.0146879740000001</v>
      </c>
      <c r="V39">
        <f t="shared" si="5"/>
        <v>2.2893717000000002</v>
      </c>
      <c r="W39">
        <f t="shared" si="6"/>
        <v>1.183365821</v>
      </c>
      <c r="X39">
        <f t="shared" si="7"/>
        <v>-1.112844744</v>
      </c>
      <c r="Y39">
        <f t="shared" si="8"/>
        <v>26.832310967999998</v>
      </c>
      <c r="Z39" t="str">
        <f t="shared" si="9"/>
        <v>high</v>
      </c>
    </row>
    <row r="40" spans="1:26" x14ac:dyDescent="0.15">
      <c r="A40" t="s">
        <v>55</v>
      </c>
      <c r="B40">
        <v>2.016416258</v>
      </c>
      <c r="C40">
        <v>0</v>
      </c>
      <c r="D40">
        <v>8.7455999999999996</v>
      </c>
      <c r="E40">
        <v>103.37090000000001</v>
      </c>
      <c r="F40">
        <v>5.2157</v>
      </c>
      <c r="G40">
        <v>13.6469</v>
      </c>
      <c r="H40">
        <v>12.7225</v>
      </c>
      <c r="I40">
        <v>11.3087</v>
      </c>
      <c r="S40">
        <f t="shared" si="2"/>
        <v>-6.2343009599999997</v>
      </c>
      <c r="T40">
        <f t="shared" si="3"/>
        <v>39.927010125000002</v>
      </c>
      <c r="U40">
        <f t="shared" si="4"/>
        <v>-3.550692089</v>
      </c>
      <c r="V40">
        <f t="shared" si="5"/>
        <v>4.6535929000000005</v>
      </c>
      <c r="W40">
        <f t="shared" si="6"/>
        <v>2.299337425</v>
      </c>
      <c r="X40">
        <f t="shared" si="7"/>
        <v>-3.1327360739999999</v>
      </c>
      <c r="Y40">
        <f t="shared" si="8"/>
        <v>33.962211326999999</v>
      </c>
      <c r="Z40" t="str">
        <f t="shared" si="9"/>
        <v>high</v>
      </c>
    </row>
    <row r="41" spans="1:26" x14ac:dyDescent="0.15">
      <c r="A41" t="s">
        <v>56</v>
      </c>
      <c r="B41">
        <v>2.1232644029999999</v>
      </c>
      <c r="C41">
        <v>1</v>
      </c>
      <c r="D41">
        <v>5.3807</v>
      </c>
      <c r="E41">
        <v>141.83109999999999</v>
      </c>
      <c r="F41">
        <v>6.7523999999999997</v>
      </c>
      <c r="G41">
        <v>6.0982000000000003</v>
      </c>
      <c r="H41">
        <v>58.407299999999999</v>
      </c>
      <c r="I41">
        <v>9.5799999999999996E-2</v>
      </c>
      <c r="S41">
        <f t="shared" si="2"/>
        <v>-3.835631995</v>
      </c>
      <c r="T41">
        <f t="shared" si="3"/>
        <v>54.782262374999995</v>
      </c>
      <c r="U41">
        <f t="shared" si="4"/>
        <v>-4.5968313479999994</v>
      </c>
      <c r="V41">
        <f t="shared" si="5"/>
        <v>2.0794862000000003</v>
      </c>
      <c r="W41">
        <f t="shared" si="6"/>
        <v>10.555951328999999</v>
      </c>
      <c r="X41">
        <f t="shared" si="7"/>
        <v>-2.6538515999999998E-2</v>
      </c>
      <c r="Y41">
        <f t="shared" si="8"/>
        <v>58.958698044999991</v>
      </c>
      <c r="Z41" t="str">
        <f t="shared" si="9"/>
        <v>high</v>
      </c>
    </row>
    <row r="42" spans="1:26" x14ac:dyDescent="0.15">
      <c r="A42" t="s">
        <v>57</v>
      </c>
      <c r="B42">
        <v>2.5095615389999999</v>
      </c>
      <c r="C42">
        <v>0</v>
      </c>
      <c r="D42">
        <v>8.4833999999999996</v>
      </c>
      <c r="E42">
        <v>106.5847</v>
      </c>
      <c r="F42">
        <v>6.4889999999999999</v>
      </c>
      <c r="G42">
        <v>12.5672</v>
      </c>
      <c r="H42">
        <v>26.539899999999999</v>
      </c>
      <c r="I42">
        <v>9.4490999999999996</v>
      </c>
      <c r="S42">
        <f t="shared" si="2"/>
        <v>-6.0473916899999995</v>
      </c>
      <c r="T42">
        <f t="shared" si="3"/>
        <v>41.168340375</v>
      </c>
      <c r="U42">
        <f t="shared" si="4"/>
        <v>-4.4175165299999994</v>
      </c>
      <c r="V42">
        <f t="shared" si="5"/>
        <v>4.2854152000000001</v>
      </c>
      <c r="W42">
        <f t="shared" si="6"/>
        <v>4.7965561269999997</v>
      </c>
      <c r="X42">
        <f t="shared" si="7"/>
        <v>-2.6175896819999998</v>
      </c>
      <c r="Y42">
        <f t="shared" si="8"/>
        <v>37.167813800000005</v>
      </c>
      <c r="Z42" t="str">
        <f t="shared" si="9"/>
        <v>high</v>
      </c>
    </row>
    <row r="43" spans="1:26" x14ac:dyDescent="0.15">
      <c r="A43" t="s">
        <v>58</v>
      </c>
      <c r="B43">
        <v>0.49862467300000002</v>
      </c>
      <c r="C43">
        <v>0</v>
      </c>
      <c r="D43">
        <v>10.381600000000001</v>
      </c>
      <c r="E43">
        <v>138.3203</v>
      </c>
      <c r="F43">
        <v>8.8076000000000008</v>
      </c>
      <c r="G43">
        <v>11.2058</v>
      </c>
      <c r="H43">
        <v>79.209999999999994</v>
      </c>
      <c r="I43">
        <v>21.047999999999998</v>
      </c>
      <c r="S43">
        <f t="shared" si="2"/>
        <v>-7.4005235599999999</v>
      </c>
      <c r="T43">
        <f t="shared" si="3"/>
        <v>53.426215874999997</v>
      </c>
      <c r="U43">
        <f t="shared" si="4"/>
        <v>-5.9959498520000007</v>
      </c>
      <c r="V43">
        <f t="shared" si="5"/>
        <v>3.8211778000000001</v>
      </c>
      <c r="W43">
        <f t="shared" si="6"/>
        <v>14.315623299999999</v>
      </c>
      <c r="X43">
        <f t="shared" si="7"/>
        <v>-5.8307169599999993</v>
      </c>
      <c r="Y43">
        <f t="shared" si="8"/>
        <v>52.335826603000001</v>
      </c>
      <c r="Z43" t="str">
        <f t="shared" si="9"/>
        <v>high</v>
      </c>
    </row>
    <row r="44" spans="1:26" x14ac:dyDescent="0.15">
      <c r="A44" t="s">
        <v>59</v>
      </c>
      <c r="B44">
        <v>2.6164096830000001</v>
      </c>
      <c r="C44">
        <v>0</v>
      </c>
      <c r="D44">
        <v>9.7967999999999993</v>
      </c>
      <c r="E44">
        <v>122.22799999999999</v>
      </c>
      <c r="F44">
        <v>8.8286999999999995</v>
      </c>
      <c r="G44">
        <v>8.4865999999999993</v>
      </c>
      <c r="H44">
        <v>4.7241</v>
      </c>
      <c r="I44">
        <v>13.7437</v>
      </c>
      <c r="S44">
        <f t="shared" si="2"/>
        <v>-6.9836488799999996</v>
      </c>
      <c r="T44">
        <f t="shared" si="3"/>
        <v>47.210564999999995</v>
      </c>
      <c r="U44">
        <f t="shared" si="4"/>
        <v>-6.0103140989999995</v>
      </c>
      <c r="V44">
        <f t="shared" si="5"/>
        <v>2.8939306</v>
      </c>
      <c r="W44">
        <f t="shared" si="6"/>
        <v>0.85378659300000004</v>
      </c>
      <c r="X44">
        <f t="shared" si="7"/>
        <v>-3.807279774</v>
      </c>
      <c r="Y44">
        <f t="shared" si="8"/>
        <v>34.157039439999998</v>
      </c>
      <c r="Z44" t="str">
        <f t="shared" si="9"/>
        <v>high</v>
      </c>
    </row>
    <row r="45" spans="1:26" x14ac:dyDescent="0.15">
      <c r="A45" t="s">
        <v>60</v>
      </c>
      <c r="B45">
        <v>2.2876461629999998</v>
      </c>
      <c r="C45">
        <v>0</v>
      </c>
      <c r="D45">
        <v>9.3912999999999993</v>
      </c>
      <c r="E45">
        <v>116.5279</v>
      </c>
      <c r="F45">
        <v>7.2182000000000004</v>
      </c>
      <c r="G45">
        <v>11.6167</v>
      </c>
      <c r="H45">
        <v>6.8555999999999999</v>
      </c>
      <c r="I45">
        <v>14.8026</v>
      </c>
      <c r="S45">
        <f t="shared" si="2"/>
        <v>-6.6945882049999996</v>
      </c>
      <c r="T45">
        <f t="shared" si="3"/>
        <v>45.008901375000001</v>
      </c>
      <c r="U45">
        <f t="shared" si="4"/>
        <v>-4.9139340140000005</v>
      </c>
      <c r="V45">
        <f t="shared" si="5"/>
        <v>3.9612947000000003</v>
      </c>
      <c r="W45">
        <f t="shared" si="6"/>
        <v>1.239012588</v>
      </c>
      <c r="X45">
        <f t="shared" si="7"/>
        <v>-4.100616252</v>
      </c>
      <c r="Y45">
        <f t="shared" si="8"/>
        <v>34.500070192000003</v>
      </c>
      <c r="Z45" t="str">
        <f t="shared" si="9"/>
        <v>high</v>
      </c>
    </row>
    <row r="46" spans="1:26" x14ac:dyDescent="0.15">
      <c r="A46" t="s">
        <v>61</v>
      </c>
      <c r="B46">
        <v>2.317782819</v>
      </c>
      <c r="C46">
        <v>0</v>
      </c>
      <c r="D46">
        <v>9.7911000000000001</v>
      </c>
      <c r="E46">
        <v>123.0603</v>
      </c>
      <c r="F46">
        <v>7.2843999999999998</v>
      </c>
      <c r="G46">
        <v>7.6567999999999996</v>
      </c>
      <c r="H46">
        <v>32.2104</v>
      </c>
      <c r="I46">
        <v>23.913900000000002</v>
      </c>
      <c r="S46">
        <f t="shared" si="2"/>
        <v>-6.9795856350000003</v>
      </c>
      <c r="T46">
        <f t="shared" si="3"/>
        <v>47.532040875</v>
      </c>
      <c r="U46">
        <f t="shared" si="4"/>
        <v>-4.9590009879999997</v>
      </c>
      <c r="V46">
        <f t="shared" si="5"/>
        <v>2.6109688000000002</v>
      </c>
      <c r="W46">
        <f t="shared" si="6"/>
        <v>5.8213855920000004</v>
      </c>
      <c r="X46">
        <f t="shared" si="7"/>
        <v>-6.6246285780000003</v>
      </c>
      <c r="Y46">
        <f t="shared" si="8"/>
        <v>37.401180066000002</v>
      </c>
      <c r="Z46" t="str">
        <f t="shared" si="9"/>
        <v>high</v>
      </c>
    </row>
    <row r="47" spans="1:26" x14ac:dyDescent="0.15">
      <c r="A47" t="s">
        <v>62</v>
      </c>
      <c r="B47">
        <v>2.4355897469999999</v>
      </c>
      <c r="C47">
        <v>0</v>
      </c>
      <c r="D47">
        <v>8.0067000000000004</v>
      </c>
      <c r="E47">
        <v>92.025099999999995</v>
      </c>
      <c r="F47">
        <v>6.7249999999999996</v>
      </c>
      <c r="G47">
        <v>12.185600000000001</v>
      </c>
      <c r="H47">
        <v>21.0547</v>
      </c>
      <c r="I47">
        <v>6.8985000000000003</v>
      </c>
      <c r="S47">
        <f t="shared" si="2"/>
        <v>-5.7075760950000003</v>
      </c>
      <c r="T47">
        <f t="shared" si="3"/>
        <v>35.544694874999998</v>
      </c>
      <c r="U47">
        <f t="shared" si="4"/>
        <v>-4.5781782499999997</v>
      </c>
      <c r="V47">
        <f t="shared" si="5"/>
        <v>4.1552896000000006</v>
      </c>
      <c r="W47">
        <f t="shared" si="6"/>
        <v>3.8052159310000002</v>
      </c>
      <c r="X47">
        <f t="shared" si="7"/>
        <v>-1.91102247</v>
      </c>
      <c r="Y47">
        <f t="shared" si="8"/>
        <v>31.308423591</v>
      </c>
      <c r="Z47" t="str">
        <f t="shared" si="9"/>
        <v>high</v>
      </c>
    </row>
    <row r="48" spans="1:26" x14ac:dyDescent="0.15">
      <c r="A48" t="s">
        <v>63</v>
      </c>
      <c r="B48">
        <v>1.1999868490000001</v>
      </c>
      <c r="C48">
        <v>1</v>
      </c>
      <c r="D48">
        <v>11.115399999999999</v>
      </c>
      <c r="E48">
        <v>95.890100000000004</v>
      </c>
      <c r="F48">
        <v>9.8757999999999999</v>
      </c>
      <c r="G48">
        <v>3.5085999999999999</v>
      </c>
      <c r="H48">
        <v>6.0339999999999998</v>
      </c>
      <c r="I48">
        <v>8.6775000000000002</v>
      </c>
      <c r="S48">
        <f t="shared" si="2"/>
        <v>-7.9236128899999994</v>
      </c>
      <c r="T48">
        <f t="shared" si="3"/>
        <v>37.037551125</v>
      </c>
      <c r="U48">
        <f t="shared" si="4"/>
        <v>-6.7231483660000002</v>
      </c>
      <c r="V48">
        <f t="shared" si="5"/>
        <v>1.1964326000000001</v>
      </c>
      <c r="W48">
        <f t="shared" si="6"/>
        <v>1.09052482</v>
      </c>
      <c r="X48">
        <f t="shared" si="7"/>
        <v>-2.40384105</v>
      </c>
      <c r="Y48">
        <f t="shared" si="8"/>
        <v>22.273906238999999</v>
      </c>
      <c r="Z48" t="str">
        <f t="shared" si="9"/>
        <v>high</v>
      </c>
    </row>
    <row r="49" spans="1:26" x14ac:dyDescent="0.15">
      <c r="A49" t="s">
        <v>64</v>
      </c>
      <c r="B49">
        <v>1.54244885</v>
      </c>
      <c r="C49">
        <v>0</v>
      </c>
      <c r="D49">
        <v>9.3933999999999997</v>
      </c>
      <c r="E49">
        <v>82.551000000000002</v>
      </c>
      <c r="F49">
        <v>5.6837</v>
      </c>
      <c r="G49">
        <v>8.2954000000000008</v>
      </c>
      <c r="H49">
        <v>11.6922</v>
      </c>
      <c r="I49">
        <v>14.743600000000001</v>
      </c>
      <c r="S49">
        <f t="shared" si="2"/>
        <v>-6.6960851899999998</v>
      </c>
      <c r="T49">
        <f t="shared" si="3"/>
        <v>31.885323749999998</v>
      </c>
      <c r="U49">
        <f t="shared" si="4"/>
        <v>-3.869292449</v>
      </c>
      <c r="V49">
        <f t="shared" si="5"/>
        <v>2.8287314000000006</v>
      </c>
      <c r="W49">
        <f t="shared" si="6"/>
        <v>2.1131313060000001</v>
      </c>
      <c r="X49">
        <f t="shared" si="7"/>
        <v>-4.0842720720000001</v>
      </c>
      <c r="Y49">
        <f t="shared" si="8"/>
        <v>22.177536745000001</v>
      </c>
      <c r="Z49" t="str">
        <f t="shared" si="9"/>
        <v>high</v>
      </c>
    </row>
    <row r="50" spans="1:26" x14ac:dyDescent="0.15">
      <c r="A50" t="s">
        <v>65</v>
      </c>
      <c r="B50">
        <v>1.008208129</v>
      </c>
      <c r="C50">
        <v>0</v>
      </c>
      <c r="D50">
        <v>6.3448000000000002</v>
      </c>
      <c r="E50">
        <v>84.073700000000002</v>
      </c>
      <c r="F50">
        <v>5.3628</v>
      </c>
      <c r="G50">
        <v>52.099400000000003</v>
      </c>
      <c r="H50">
        <v>9.6379999999999999</v>
      </c>
      <c r="I50">
        <v>3.1852</v>
      </c>
      <c r="S50">
        <f t="shared" si="2"/>
        <v>-4.5228906799999997</v>
      </c>
      <c r="T50">
        <f t="shared" si="3"/>
        <v>32.473466625</v>
      </c>
      <c r="U50">
        <f t="shared" si="4"/>
        <v>-3.6508333560000001</v>
      </c>
      <c r="V50">
        <f t="shared" si="5"/>
        <v>17.765895400000002</v>
      </c>
      <c r="W50">
        <f t="shared" si="6"/>
        <v>1.74187574</v>
      </c>
      <c r="X50">
        <f t="shared" si="7"/>
        <v>-0.88236410399999998</v>
      </c>
      <c r="Y50">
        <f t="shared" si="8"/>
        <v>42.925149625000003</v>
      </c>
      <c r="Z50" t="str">
        <f t="shared" si="9"/>
        <v>high</v>
      </c>
    </row>
    <row r="51" spans="1:26" x14ac:dyDescent="0.15">
      <c r="A51" t="s">
        <v>66</v>
      </c>
      <c r="B51">
        <v>0.93697603299999999</v>
      </c>
      <c r="C51">
        <v>0</v>
      </c>
      <c r="D51">
        <v>9.0021000000000004</v>
      </c>
      <c r="E51">
        <v>62.2059</v>
      </c>
      <c r="F51">
        <v>7.0385</v>
      </c>
      <c r="G51">
        <v>6.1792999999999996</v>
      </c>
      <c r="H51">
        <v>15.7956</v>
      </c>
      <c r="I51">
        <v>4.1468999999999996</v>
      </c>
      <c r="S51">
        <f t="shared" si="2"/>
        <v>-6.4171469850000005</v>
      </c>
      <c r="T51">
        <f t="shared" si="3"/>
        <v>24.027028874999999</v>
      </c>
      <c r="U51">
        <f t="shared" si="4"/>
        <v>-4.7915996449999998</v>
      </c>
      <c r="V51">
        <f t="shared" si="5"/>
        <v>2.1071412999999999</v>
      </c>
      <c r="W51">
        <f t="shared" si="6"/>
        <v>2.8547387880000001</v>
      </c>
      <c r="X51">
        <f t="shared" si="7"/>
        <v>-1.1487742379999999</v>
      </c>
      <c r="Y51">
        <f t="shared" si="8"/>
        <v>16.631388094999995</v>
      </c>
      <c r="Z51" t="str">
        <f t="shared" si="9"/>
        <v>high</v>
      </c>
    </row>
    <row r="52" spans="1:26" x14ac:dyDescent="0.15">
      <c r="A52" t="s">
        <v>67</v>
      </c>
      <c r="B52">
        <v>1.4903946260000001</v>
      </c>
      <c r="C52">
        <v>0</v>
      </c>
      <c r="D52">
        <v>6.6429</v>
      </c>
      <c r="E52">
        <v>110.5946</v>
      </c>
      <c r="F52">
        <v>4.8136999999999999</v>
      </c>
      <c r="G52">
        <v>7.1318999999999999</v>
      </c>
      <c r="H52">
        <v>15.0604</v>
      </c>
      <c r="I52">
        <v>3.1577999999999999</v>
      </c>
      <c r="S52">
        <f t="shared" si="2"/>
        <v>-4.7353912649999996</v>
      </c>
      <c r="T52">
        <f t="shared" si="3"/>
        <v>42.717164249999996</v>
      </c>
      <c r="U52">
        <f t="shared" si="4"/>
        <v>-3.2770225489999998</v>
      </c>
      <c r="V52">
        <f t="shared" si="5"/>
        <v>2.4319779000000001</v>
      </c>
      <c r="W52">
        <f t="shared" si="6"/>
        <v>2.721866092</v>
      </c>
      <c r="X52">
        <f t="shared" si="7"/>
        <v>-0.87477375599999996</v>
      </c>
      <c r="Y52">
        <f t="shared" si="8"/>
        <v>38.983820671999993</v>
      </c>
      <c r="Z52" t="str">
        <f t="shared" si="9"/>
        <v>high</v>
      </c>
    </row>
    <row r="53" spans="1:26" x14ac:dyDescent="0.15">
      <c r="A53" t="s">
        <v>68</v>
      </c>
      <c r="B53">
        <v>2.5616157629999998</v>
      </c>
      <c r="C53">
        <v>0</v>
      </c>
      <c r="D53">
        <v>4.8773999999999997</v>
      </c>
      <c r="E53">
        <v>91.947900000000004</v>
      </c>
      <c r="F53">
        <v>3.1461999999999999</v>
      </c>
      <c r="G53">
        <v>10.614100000000001</v>
      </c>
      <c r="H53">
        <v>16.0319</v>
      </c>
      <c r="I53">
        <v>2.6659000000000002</v>
      </c>
      <c r="S53">
        <f t="shared" si="2"/>
        <v>-3.4768545899999999</v>
      </c>
      <c r="T53">
        <f t="shared" si="3"/>
        <v>35.514876375</v>
      </c>
      <c r="U53">
        <f t="shared" si="4"/>
        <v>-2.1418385739999999</v>
      </c>
      <c r="V53">
        <f t="shared" si="5"/>
        <v>3.6194081000000002</v>
      </c>
      <c r="W53">
        <f t="shared" si="6"/>
        <v>2.897445287</v>
      </c>
      <c r="X53">
        <f t="shared" si="7"/>
        <v>-0.73850761799999998</v>
      </c>
      <c r="Y53">
        <f t="shared" si="8"/>
        <v>35.674528979999991</v>
      </c>
      <c r="Z53" t="str">
        <f t="shared" si="9"/>
        <v>high</v>
      </c>
    </row>
    <row r="54" spans="1:26" x14ac:dyDescent="0.15">
      <c r="A54" t="s">
        <v>69</v>
      </c>
      <c r="B54">
        <v>1.3479304329999999</v>
      </c>
      <c r="C54">
        <v>0</v>
      </c>
      <c r="D54">
        <v>4.9687000000000001</v>
      </c>
      <c r="E54">
        <v>115.04600000000001</v>
      </c>
      <c r="F54">
        <v>3.0373999999999999</v>
      </c>
      <c r="G54">
        <v>7.6199000000000003</v>
      </c>
      <c r="H54">
        <v>25.190799999999999</v>
      </c>
      <c r="I54">
        <v>0.61229999999999996</v>
      </c>
      <c r="S54">
        <f t="shared" si="2"/>
        <v>-3.5419377949999999</v>
      </c>
      <c r="T54">
        <f t="shared" si="3"/>
        <v>44.436517500000001</v>
      </c>
      <c r="U54">
        <f t="shared" si="4"/>
        <v>-2.0677707979999997</v>
      </c>
      <c r="V54">
        <f t="shared" si="5"/>
        <v>2.5983859000000002</v>
      </c>
      <c r="W54">
        <f t="shared" si="6"/>
        <v>4.5527332840000003</v>
      </c>
      <c r="X54">
        <f t="shared" si="7"/>
        <v>-0.16961934599999998</v>
      </c>
      <c r="Y54">
        <f t="shared" si="8"/>
        <v>45.808308744999998</v>
      </c>
      <c r="Z54" t="str">
        <f t="shared" si="9"/>
        <v>high</v>
      </c>
    </row>
    <row r="55" spans="1:26" x14ac:dyDescent="0.15">
      <c r="A55" t="s">
        <v>70</v>
      </c>
      <c r="B55">
        <v>1.6629954739999999</v>
      </c>
      <c r="C55">
        <v>1</v>
      </c>
      <c r="D55">
        <v>4.5605000000000002</v>
      </c>
      <c r="E55">
        <v>90.6023</v>
      </c>
      <c r="F55">
        <v>7.8117999999999999</v>
      </c>
      <c r="G55">
        <v>7.3266</v>
      </c>
      <c r="H55">
        <v>13.781599999999999</v>
      </c>
      <c r="I55">
        <v>5.2823000000000002</v>
      </c>
      <c r="S55">
        <f t="shared" si="2"/>
        <v>-3.2509524249999999</v>
      </c>
      <c r="T55">
        <f t="shared" si="3"/>
        <v>34.995138374999996</v>
      </c>
      <c r="U55">
        <f t="shared" si="4"/>
        <v>-5.3180390859999997</v>
      </c>
      <c r="V55">
        <f t="shared" si="5"/>
        <v>2.4983706000000003</v>
      </c>
      <c r="W55">
        <f t="shared" si="6"/>
        <v>2.4907485679999999</v>
      </c>
      <c r="X55">
        <f t="shared" si="7"/>
        <v>-1.4633027460000001</v>
      </c>
      <c r="Y55">
        <f t="shared" si="8"/>
        <v>29.951963285999998</v>
      </c>
      <c r="Z55" t="str">
        <f t="shared" si="9"/>
        <v>high</v>
      </c>
    </row>
    <row r="56" spans="1:26" x14ac:dyDescent="0.15">
      <c r="A56" t="s">
        <v>71</v>
      </c>
      <c r="B56">
        <v>2.6520257319999998</v>
      </c>
      <c r="C56">
        <v>0</v>
      </c>
      <c r="D56">
        <v>7.1940999999999997</v>
      </c>
      <c r="E56">
        <v>134.7176</v>
      </c>
      <c r="F56">
        <v>5.5025000000000004</v>
      </c>
      <c r="G56">
        <v>15.031000000000001</v>
      </c>
      <c r="H56">
        <v>8.3194999999999997</v>
      </c>
      <c r="I56">
        <v>7.9656000000000002</v>
      </c>
      <c r="S56">
        <f t="shared" si="2"/>
        <v>-5.1283141849999998</v>
      </c>
      <c r="T56">
        <f t="shared" si="3"/>
        <v>52.034672999999998</v>
      </c>
      <c r="U56">
        <f t="shared" si="4"/>
        <v>-3.7459369250000001</v>
      </c>
      <c r="V56">
        <f t="shared" si="5"/>
        <v>5.1255710000000008</v>
      </c>
      <c r="W56">
        <f t="shared" si="6"/>
        <v>1.503583235</v>
      </c>
      <c r="X56">
        <f t="shared" si="7"/>
        <v>-2.2066305119999998</v>
      </c>
      <c r="Y56">
        <f t="shared" si="8"/>
        <v>47.582945613</v>
      </c>
      <c r="Z56" t="str">
        <f t="shared" si="9"/>
        <v>high</v>
      </c>
    </row>
    <row r="57" spans="1:26" x14ac:dyDescent="0.15">
      <c r="A57" t="s">
        <v>72</v>
      </c>
      <c r="B57">
        <v>5.3232293339999996</v>
      </c>
      <c r="C57">
        <v>0</v>
      </c>
      <c r="D57">
        <v>6.4291999999999998</v>
      </c>
      <c r="E57">
        <v>132.14529999999999</v>
      </c>
      <c r="F57">
        <v>3.448</v>
      </c>
      <c r="G57">
        <v>11.826499999999999</v>
      </c>
      <c r="H57">
        <v>28.841000000000001</v>
      </c>
      <c r="I57">
        <v>21.758700000000001</v>
      </c>
      <c r="S57">
        <f t="shared" si="2"/>
        <v>-4.5830552199999994</v>
      </c>
      <c r="T57">
        <f t="shared" si="3"/>
        <v>51.041122124999994</v>
      </c>
      <c r="U57">
        <f t="shared" si="4"/>
        <v>-2.3472949599999997</v>
      </c>
      <c r="V57">
        <f t="shared" si="5"/>
        <v>4.0328365000000002</v>
      </c>
      <c r="W57">
        <f t="shared" si="6"/>
        <v>5.2124339300000004</v>
      </c>
      <c r="X57">
        <f t="shared" si="7"/>
        <v>-6.0275950739999997</v>
      </c>
      <c r="Y57">
        <f t="shared" si="8"/>
        <v>47.328447301000004</v>
      </c>
      <c r="Z57" t="str">
        <f t="shared" si="9"/>
        <v>high</v>
      </c>
    </row>
    <row r="58" spans="1:26" x14ac:dyDescent="0.15">
      <c r="A58" t="s">
        <v>73</v>
      </c>
      <c r="B58">
        <v>3.8383141009999999</v>
      </c>
      <c r="C58">
        <v>0</v>
      </c>
      <c r="D58">
        <v>6.6214000000000004</v>
      </c>
      <c r="E58">
        <v>130.6996</v>
      </c>
      <c r="F58">
        <v>5.2511000000000001</v>
      </c>
      <c r="G58">
        <v>8.3810000000000002</v>
      </c>
      <c r="H58">
        <v>9.9341000000000008</v>
      </c>
      <c r="I58">
        <v>2.9811000000000001</v>
      </c>
      <c r="S58">
        <f t="shared" si="2"/>
        <v>-4.72006499</v>
      </c>
      <c r="T58">
        <f t="shared" si="3"/>
        <v>50.482720499999999</v>
      </c>
      <c r="U58">
        <f t="shared" si="4"/>
        <v>-3.5747913470000001</v>
      </c>
      <c r="V58">
        <f t="shared" si="5"/>
        <v>2.8579210000000002</v>
      </c>
      <c r="W58">
        <f t="shared" si="6"/>
        <v>1.7953898930000001</v>
      </c>
      <c r="X58">
        <f t="shared" si="7"/>
        <v>-0.825824322</v>
      </c>
      <c r="Y58">
        <f t="shared" si="8"/>
        <v>46.015350733999995</v>
      </c>
      <c r="Z58" t="str">
        <f t="shared" si="9"/>
        <v>high</v>
      </c>
    </row>
    <row r="59" spans="1:26" x14ac:dyDescent="0.15">
      <c r="A59" t="s">
        <v>74</v>
      </c>
      <c r="B59">
        <v>2.0492926109999998</v>
      </c>
      <c r="C59">
        <v>0</v>
      </c>
      <c r="D59">
        <v>7.8079000000000001</v>
      </c>
      <c r="E59">
        <v>144.34549999999999</v>
      </c>
      <c r="F59">
        <v>7.8238000000000003</v>
      </c>
      <c r="G59">
        <v>10.9664</v>
      </c>
      <c r="H59">
        <v>8.5973000000000006</v>
      </c>
      <c r="I59">
        <v>25.243500000000001</v>
      </c>
      <c r="S59">
        <f t="shared" si="2"/>
        <v>-5.5658615149999999</v>
      </c>
      <c r="T59">
        <f t="shared" si="3"/>
        <v>55.753449374999995</v>
      </c>
      <c r="U59">
        <f t="shared" si="4"/>
        <v>-5.3262083259999997</v>
      </c>
      <c r="V59">
        <f t="shared" si="5"/>
        <v>3.7395424000000004</v>
      </c>
      <c r="W59">
        <f t="shared" si="6"/>
        <v>1.5537900290000002</v>
      </c>
      <c r="X59">
        <f t="shared" si="7"/>
        <v>-6.9929543699999996</v>
      </c>
      <c r="Y59">
        <f t="shared" si="8"/>
        <v>43.16175759299999</v>
      </c>
      <c r="Z59" t="str">
        <f t="shared" si="9"/>
        <v>high</v>
      </c>
    </row>
    <row r="60" spans="1:26" x14ac:dyDescent="0.15">
      <c r="A60" t="s">
        <v>75</v>
      </c>
      <c r="B60">
        <v>2.5177806280000001</v>
      </c>
      <c r="C60">
        <v>1</v>
      </c>
      <c r="D60">
        <v>10.928800000000001</v>
      </c>
      <c r="E60">
        <v>111.9811</v>
      </c>
      <c r="F60">
        <v>7.9215999999999998</v>
      </c>
      <c r="G60">
        <v>43.381300000000003</v>
      </c>
      <c r="H60">
        <v>11.036899999999999</v>
      </c>
      <c r="I60">
        <v>3.8134000000000001</v>
      </c>
      <c r="S60">
        <f t="shared" si="2"/>
        <v>-7.7905950800000001</v>
      </c>
      <c r="T60">
        <f t="shared" si="3"/>
        <v>43.252699874999998</v>
      </c>
      <c r="U60">
        <f t="shared" si="4"/>
        <v>-5.3927876320000001</v>
      </c>
      <c r="V60">
        <f t="shared" si="5"/>
        <v>14.793023300000002</v>
      </c>
      <c r="W60">
        <f t="shared" si="6"/>
        <v>1.9946989369999999</v>
      </c>
      <c r="X60">
        <f t="shared" si="7"/>
        <v>-1.056388068</v>
      </c>
      <c r="Y60">
        <f t="shared" si="8"/>
        <v>45.800651332000001</v>
      </c>
      <c r="Z60" t="str">
        <f t="shared" si="9"/>
        <v>high</v>
      </c>
    </row>
    <row r="61" spans="1:26" x14ac:dyDescent="0.15">
      <c r="A61" t="s">
        <v>76</v>
      </c>
      <c r="B61">
        <v>3.5040711880000002</v>
      </c>
      <c r="C61">
        <v>0</v>
      </c>
      <c r="D61">
        <v>9.2026000000000003</v>
      </c>
      <c r="E61">
        <v>101.12430000000001</v>
      </c>
      <c r="F61">
        <v>6.4108000000000001</v>
      </c>
      <c r="G61">
        <v>8.3339999999999996</v>
      </c>
      <c r="H61">
        <v>25.288799999999998</v>
      </c>
      <c r="I61">
        <v>12.7126</v>
      </c>
      <c r="S61">
        <f t="shared" si="2"/>
        <v>-6.5600734100000002</v>
      </c>
      <c r="T61">
        <f t="shared" si="3"/>
        <v>39.059260875</v>
      </c>
      <c r="U61">
        <f t="shared" si="4"/>
        <v>-4.3642803160000003</v>
      </c>
      <c r="V61">
        <f t="shared" si="5"/>
        <v>2.8418939999999999</v>
      </c>
      <c r="W61">
        <f t="shared" si="6"/>
        <v>4.570444824</v>
      </c>
      <c r="X61">
        <f t="shared" si="7"/>
        <v>-3.5216444519999999</v>
      </c>
      <c r="Y61">
        <f t="shared" si="8"/>
        <v>32.025601521000006</v>
      </c>
      <c r="Z61" t="str">
        <f t="shared" si="9"/>
        <v>high</v>
      </c>
    </row>
    <row r="62" spans="1:26" x14ac:dyDescent="0.15">
      <c r="A62" t="s">
        <v>77</v>
      </c>
      <c r="B62">
        <v>2.317782819</v>
      </c>
      <c r="C62">
        <v>0</v>
      </c>
      <c r="D62">
        <v>7.7351999999999999</v>
      </c>
      <c r="E62">
        <v>97.050600000000003</v>
      </c>
      <c r="F62">
        <v>4.1043000000000003</v>
      </c>
      <c r="G62">
        <v>10.290800000000001</v>
      </c>
      <c r="H62">
        <v>13.2219</v>
      </c>
      <c r="I62">
        <v>29.993400000000001</v>
      </c>
      <c r="S62">
        <f t="shared" si="2"/>
        <v>-5.5140373199999999</v>
      </c>
      <c r="T62">
        <f t="shared" si="3"/>
        <v>37.485794249999998</v>
      </c>
      <c r="U62">
        <f t="shared" si="4"/>
        <v>-2.7940843110000002</v>
      </c>
      <c r="V62">
        <f t="shared" si="5"/>
        <v>3.5091628000000004</v>
      </c>
      <c r="W62">
        <f t="shared" si="6"/>
        <v>2.389593987</v>
      </c>
      <c r="X62">
        <f t="shared" si="7"/>
        <v>-8.3087716680000003</v>
      </c>
      <c r="Y62">
        <f t="shared" si="8"/>
        <v>26.767657737999997</v>
      </c>
      <c r="Z62" t="str">
        <f t="shared" si="9"/>
        <v>high</v>
      </c>
    </row>
    <row r="63" spans="1:26" x14ac:dyDescent="0.15">
      <c r="A63" t="s">
        <v>78</v>
      </c>
      <c r="B63">
        <v>1.4328610100000001</v>
      </c>
      <c r="C63">
        <v>0</v>
      </c>
      <c r="D63">
        <v>8.4649999999999999</v>
      </c>
      <c r="E63">
        <v>129.13849999999999</v>
      </c>
      <c r="F63">
        <v>6.4996999999999998</v>
      </c>
      <c r="G63">
        <v>11.044700000000001</v>
      </c>
      <c r="H63">
        <v>6.2881999999999998</v>
      </c>
      <c r="I63">
        <v>11.0373</v>
      </c>
      <c r="S63">
        <f t="shared" si="2"/>
        <v>-6.0342752499999994</v>
      </c>
      <c r="T63">
        <f t="shared" si="3"/>
        <v>49.879745624999998</v>
      </c>
      <c r="U63">
        <f t="shared" si="4"/>
        <v>-4.424800769</v>
      </c>
      <c r="V63">
        <f t="shared" si="5"/>
        <v>3.7662427000000003</v>
      </c>
      <c r="W63">
        <f t="shared" si="6"/>
        <v>1.1364663859999999</v>
      </c>
      <c r="X63">
        <f t="shared" si="7"/>
        <v>-3.0575528460000001</v>
      </c>
      <c r="Y63">
        <f t="shared" si="8"/>
        <v>41.265825845999998</v>
      </c>
      <c r="Z63" t="str">
        <f t="shared" si="9"/>
        <v>high</v>
      </c>
    </row>
    <row r="64" spans="1:26" x14ac:dyDescent="0.15">
      <c r="A64" t="s">
        <v>79</v>
      </c>
      <c r="B64">
        <v>1.4328610100000001</v>
      </c>
      <c r="C64">
        <v>0</v>
      </c>
      <c r="D64">
        <v>7.4829999999999997</v>
      </c>
      <c r="E64">
        <v>86.262299999999996</v>
      </c>
      <c r="F64">
        <v>4.8497000000000003</v>
      </c>
      <c r="G64">
        <v>9.4116999999999997</v>
      </c>
      <c r="H64">
        <v>5.8381999999999996</v>
      </c>
      <c r="I64">
        <v>11.4369</v>
      </c>
      <c r="S64">
        <f t="shared" si="2"/>
        <v>-5.3342565499999992</v>
      </c>
      <c r="T64">
        <f t="shared" si="3"/>
        <v>33.318813374999998</v>
      </c>
      <c r="U64">
        <f t="shared" si="4"/>
        <v>-3.3015302690000001</v>
      </c>
      <c r="V64">
        <f t="shared" si="5"/>
        <v>3.2093897</v>
      </c>
      <c r="W64">
        <f t="shared" si="6"/>
        <v>1.055137886</v>
      </c>
      <c r="X64">
        <f t="shared" si="7"/>
        <v>-3.1682500379999996</v>
      </c>
      <c r="Y64">
        <f t="shared" si="8"/>
        <v>25.779304103999998</v>
      </c>
      <c r="Z64" t="str">
        <f t="shared" si="9"/>
        <v>high</v>
      </c>
    </row>
    <row r="65" spans="1:26" x14ac:dyDescent="0.15">
      <c r="A65" t="s">
        <v>80</v>
      </c>
      <c r="B65">
        <v>4.5204984059999997</v>
      </c>
      <c r="C65">
        <v>0</v>
      </c>
      <c r="D65">
        <v>8.1097999999999999</v>
      </c>
      <c r="E65">
        <v>91.066699999999997</v>
      </c>
      <c r="F65">
        <v>6.7011000000000003</v>
      </c>
      <c r="G65">
        <v>8.0790000000000006</v>
      </c>
      <c r="H65">
        <v>10.9429</v>
      </c>
      <c r="I65">
        <v>6.6866000000000003</v>
      </c>
      <c r="S65">
        <f t="shared" si="2"/>
        <v>-5.7810709299999994</v>
      </c>
      <c r="T65">
        <f t="shared" si="3"/>
        <v>35.174512874999998</v>
      </c>
      <c r="U65">
        <f t="shared" si="4"/>
        <v>-4.5619078470000005</v>
      </c>
      <c r="V65">
        <f t="shared" si="5"/>
        <v>2.7549390000000002</v>
      </c>
      <c r="W65">
        <f t="shared" si="6"/>
        <v>1.9777103169999999</v>
      </c>
      <c r="X65">
        <f t="shared" si="7"/>
        <v>-1.8523219319999999</v>
      </c>
      <c r="Y65">
        <f t="shared" si="8"/>
        <v>27.711861483</v>
      </c>
      <c r="Z65" t="str">
        <f t="shared" si="9"/>
        <v>high</v>
      </c>
    </row>
    <row r="66" spans="1:26" x14ac:dyDescent="0.15">
      <c r="A66" t="s">
        <v>81</v>
      </c>
      <c r="B66">
        <v>1.9342253780000001</v>
      </c>
      <c r="C66">
        <v>0</v>
      </c>
      <c r="D66">
        <v>7.5103999999999997</v>
      </c>
      <c r="E66">
        <v>124.8323</v>
      </c>
      <c r="F66">
        <v>5.2778999999999998</v>
      </c>
      <c r="G66">
        <v>9.2706999999999997</v>
      </c>
      <c r="H66">
        <v>6.9511000000000003</v>
      </c>
      <c r="I66">
        <v>8.5114999999999998</v>
      </c>
      <c r="S66">
        <f t="shared" si="2"/>
        <v>-5.3537886399999994</v>
      </c>
      <c r="T66">
        <f t="shared" si="3"/>
        <v>48.216475875</v>
      </c>
      <c r="U66">
        <f t="shared" si="4"/>
        <v>-3.5930359829999996</v>
      </c>
      <c r="V66">
        <f t="shared" si="5"/>
        <v>3.1613087000000002</v>
      </c>
      <c r="W66">
        <f t="shared" si="6"/>
        <v>1.256272303</v>
      </c>
      <c r="X66">
        <f t="shared" si="7"/>
        <v>-2.3578557299999998</v>
      </c>
      <c r="Y66">
        <f t="shared" si="8"/>
        <v>41.329376525000008</v>
      </c>
      <c r="Z66" t="str">
        <f t="shared" si="9"/>
        <v>high</v>
      </c>
    </row>
    <row r="67" spans="1:26" x14ac:dyDescent="0.15">
      <c r="A67" t="s">
        <v>82</v>
      </c>
      <c r="B67">
        <v>1.454778578</v>
      </c>
      <c r="C67">
        <v>1</v>
      </c>
      <c r="D67">
        <v>7.5953999999999997</v>
      </c>
      <c r="E67">
        <v>88.281099999999995</v>
      </c>
      <c r="F67">
        <v>5.4012000000000002</v>
      </c>
      <c r="G67">
        <v>6.5965999999999996</v>
      </c>
      <c r="H67">
        <v>41.524000000000001</v>
      </c>
      <c r="I67">
        <v>9.3133999999999997</v>
      </c>
      <c r="S67">
        <f t="shared" ref="S67:S130" si="10">D67*L$2</f>
        <v>-5.4143808899999994</v>
      </c>
      <c r="T67">
        <f t="shared" ref="T67:T130" si="11">E67*M$2</f>
        <v>34.098574874999997</v>
      </c>
      <c r="U67">
        <f t="shared" ref="U67:U130" si="12">F67*N$2</f>
        <v>-3.676974924</v>
      </c>
      <c r="V67">
        <f t="shared" ref="V67:V130" si="13">G67*O$2</f>
        <v>2.2494406000000002</v>
      </c>
      <c r="W67">
        <f t="shared" ref="W67:W130" si="14">H67*P$2</f>
        <v>7.5046325200000004</v>
      </c>
      <c r="X67">
        <f t="shared" ref="X67:X130" si="15">I67*Q$2</f>
        <v>-2.5799980679999996</v>
      </c>
      <c r="Y67">
        <f t="shared" ref="Y67:Y130" si="16">S67+T67+U67+V67+W67+X67</f>
        <v>32.181294112999993</v>
      </c>
      <c r="Z67" t="str">
        <f t="shared" ref="Z67:Z130" si="17">IF(Y67&lt;1.28,"low","high")</f>
        <v>high</v>
      </c>
    </row>
    <row r="68" spans="1:26" x14ac:dyDescent="0.15">
      <c r="A68" t="s">
        <v>83</v>
      </c>
      <c r="B68">
        <v>1.1424532329999999</v>
      </c>
      <c r="C68">
        <v>0</v>
      </c>
      <c r="D68">
        <v>7.9423000000000004</v>
      </c>
      <c r="E68">
        <v>59.998899999999999</v>
      </c>
      <c r="F68">
        <v>4.7786</v>
      </c>
      <c r="G68">
        <v>5.6348000000000003</v>
      </c>
      <c r="H68">
        <v>11.455</v>
      </c>
      <c r="I68">
        <v>9.1370000000000005</v>
      </c>
      <c r="S68">
        <f t="shared" si="10"/>
        <v>-5.6616685550000003</v>
      </c>
      <c r="T68">
        <f t="shared" si="11"/>
        <v>23.174575124999997</v>
      </c>
      <c r="U68">
        <f t="shared" si="12"/>
        <v>-3.2531275219999998</v>
      </c>
      <c r="V68">
        <f t="shared" si="13"/>
        <v>1.9214668000000001</v>
      </c>
      <c r="W68">
        <f t="shared" si="14"/>
        <v>2.07026215</v>
      </c>
      <c r="X68">
        <f t="shared" si="15"/>
        <v>-2.5311317400000002</v>
      </c>
      <c r="Y68">
        <f t="shared" si="16"/>
        <v>15.720376258000002</v>
      </c>
      <c r="Z68" t="str">
        <f t="shared" si="17"/>
        <v>high</v>
      </c>
    </row>
    <row r="69" spans="1:26" x14ac:dyDescent="0.15">
      <c r="A69" t="s">
        <v>84</v>
      </c>
      <c r="B69">
        <v>1.5506679379999999</v>
      </c>
      <c r="C69">
        <v>0</v>
      </c>
      <c r="D69">
        <v>7.4823000000000004</v>
      </c>
      <c r="E69">
        <v>83.808000000000007</v>
      </c>
      <c r="F69">
        <v>5.3137999999999996</v>
      </c>
      <c r="G69">
        <v>5.3212000000000002</v>
      </c>
      <c r="H69">
        <v>5.8484999999999996</v>
      </c>
      <c r="I69">
        <v>12.5953</v>
      </c>
      <c r="S69">
        <f t="shared" si="10"/>
        <v>-5.333757555</v>
      </c>
      <c r="T69">
        <f t="shared" si="11"/>
        <v>32.370840000000001</v>
      </c>
      <c r="U69">
        <f t="shared" si="12"/>
        <v>-3.6174756259999996</v>
      </c>
      <c r="V69">
        <f t="shared" si="13"/>
        <v>1.8145292000000002</v>
      </c>
      <c r="W69">
        <f t="shared" si="14"/>
        <v>1.056999405</v>
      </c>
      <c r="X69">
        <f t="shared" si="15"/>
        <v>-3.489150006</v>
      </c>
      <c r="Y69">
        <f t="shared" si="16"/>
        <v>22.801985418000001</v>
      </c>
      <c r="Z69" t="str">
        <f t="shared" si="17"/>
        <v>high</v>
      </c>
    </row>
    <row r="70" spans="1:26" x14ac:dyDescent="0.15">
      <c r="A70" t="s">
        <v>85</v>
      </c>
      <c r="B70">
        <v>1.5013534100000001</v>
      </c>
      <c r="C70">
        <v>0</v>
      </c>
      <c r="D70">
        <v>4.9612999999999996</v>
      </c>
      <c r="E70">
        <v>182.5855</v>
      </c>
      <c r="F70">
        <v>4.9043000000000001</v>
      </c>
      <c r="G70">
        <v>17.597200000000001</v>
      </c>
      <c r="H70">
        <v>15.5426</v>
      </c>
      <c r="I70">
        <v>4.2000000000000003E-2</v>
      </c>
      <c r="S70">
        <f t="shared" si="10"/>
        <v>-3.5366627049999995</v>
      </c>
      <c r="T70">
        <f t="shared" si="11"/>
        <v>70.523649374999991</v>
      </c>
      <c r="U70">
        <f t="shared" si="12"/>
        <v>-3.3387003110000002</v>
      </c>
      <c r="V70">
        <f t="shared" si="13"/>
        <v>6.000645200000001</v>
      </c>
      <c r="W70">
        <f t="shared" si="14"/>
        <v>2.809014098</v>
      </c>
      <c r="X70">
        <f t="shared" si="15"/>
        <v>-1.163484E-2</v>
      </c>
      <c r="Y70">
        <f t="shared" si="16"/>
        <v>72.446310817000011</v>
      </c>
      <c r="Z70" t="str">
        <f t="shared" si="17"/>
        <v>high</v>
      </c>
    </row>
    <row r="71" spans="1:26" x14ac:dyDescent="0.15">
      <c r="A71" t="s">
        <v>86</v>
      </c>
      <c r="B71">
        <v>1.213685329</v>
      </c>
      <c r="C71">
        <v>0</v>
      </c>
      <c r="D71">
        <v>6.7949000000000002</v>
      </c>
      <c r="E71">
        <v>110.605</v>
      </c>
      <c r="F71">
        <v>5.2222999999999997</v>
      </c>
      <c r="G71">
        <v>9.8445999999999998</v>
      </c>
      <c r="H71">
        <v>17.7103</v>
      </c>
      <c r="I71">
        <v>8.3985000000000003</v>
      </c>
      <c r="S71">
        <f t="shared" si="10"/>
        <v>-4.8437444650000003</v>
      </c>
      <c r="T71">
        <f t="shared" si="11"/>
        <v>42.721181250000001</v>
      </c>
      <c r="U71">
        <f t="shared" si="12"/>
        <v>-3.5551851709999998</v>
      </c>
      <c r="V71">
        <f t="shared" si="13"/>
        <v>3.3570086000000003</v>
      </c>
      <c r="W71">
        <f t="shared" si="14"/>
        <v>3.2007825190000001</v>
      </c>
      <c r="X71">
        <f t="shared" si="15"/>
        <v>-2.3265524700000002</v>
      </c>
      <c r="Y71">
        <f t="shared" si="16"/>
        <v>38.553490263</v>
      </c>
      <c r="Z71" t="str">
        <f t="shared" si="17"/>
        <v>high</v>
      </c>
    </row>
    <row r="72" spans="1:26" x14ac:dyDescent="0.15">
      <c r="A72" t="s">
        <v>87</v>
      </c>
      <c r="B72">
        <v>0.561637681</v>
      </c>
      <c r="C72">
        <v>1</v>
      </c>
      <c r="D72">
        <v>4.3079000000000001</v>
      </c>
      <c r="E72">
        <v>143.1842</v>
      </c>
      <c r="F72">
        <v>3.5459000000000001</v>
      </c>
      <c r="G72">
        <v>12.6036</v>
      </c>
      <c r="H72">
        <v>35.320700000000002</v>
      </c>
      <c r="I72">
        <v>5.0457000000000001</v>
      </c>
      <c r="S72">
        <f t="shared" si="10"/>
        <v>-3.0708865149999998</v>
      </c>
      <c r="T72">
        <f t="shared" si="11"/>
        <v>55.304897249999996</v>
      </c>
      <c r="U72">
        <f t="shared" si="12"/>
        <v>-2.413942343</v>
      </c>
      <c r="V72">
        <f t="shared" si="13"/>
        <v>4.2978276000000006</v>
      </c>
      <c r="W72">
        <f t="shared" si="14"/>
        <v>6.3835101110000005</v>
      </c>
      <c r="X72">
        <f t="shared" si="15"/>
        <v>-1.397759814</v>
      </c>
      <c r="Y72">
        <f t="shared" si="16"/>
        <v>59.103646288999997</v>
      </c>
      <c r="Z72" t="str">
        <f t="shared" si="17"/>
        <v>high</v>
      </c>
    </row>
    <row r="73" spans="1:26" x14ac:dyDescent="0.15">
      <c r="A73" t="s">
        <v>88</v>
      </c>
      <c r="B73">
        <v>1.115056273</v>
      </c>
      <c r="C73">
        <v>0</v>
      </c>
      <c r="D73">
        <v>7.4353999999999996</v>
      </c>
      <c r="E73">
        <v>132.71369999999999</v>
      </c>
      <c r="F73">
        <v>5.1329000000000002</v>
      </c>
      <c r="G73">
        <v>3.7174</v>
      </c>
      <c r="H73">
        <v>11.0723</v>
      </c>
      <c r="I73">
        <v>13.621700000000001</v>
      </c>
      <c r="S73">
        <f t="shared" si="10"/>
        <v>-5.3003248899999997</v>
      </c>
      <c r="T73">
        <f t="shared" si="11"/>
        <v>51.260666624999992</v>
      </c>
      <c r="U73">
        <f t="shared" si="12"/>
        <v>-3.4943243330000002</v>
      </c>
      <c r="V73">
        <f t="shared" si="13"/>
        <v>1.2676334</v>
      </c>
      <c r="W73">
        <f t="shared" si="14"/>
        <v>2.001096779</v>
      </c>
      <c r="X73">
        <f t="shared" si="15"/>
        <v>-3.7734833339999998</v>
      </c>
      <c r="Y73">
        <f t="shared" si="16"/>
        <v>41.961264246999995</v>
      </c>
      <c r="Z73" t="str">
        <f t="shared" si="17"/>
        <v>high</v>
      </c>
    </row>
    <row r="74" spans="1:26" x14ac:dyDescent="0.15">
      <c r="A74" t="s">
        <v>89</v>
      </c>
      <c r="B74">
        <v>0.70410187300000004</v>
      </c>
      <c r="C74">
        <v>0</v>
      </c>
      <c r="D74">
        <v>5.8497000000000003</v>
      </c>
      <c r="E74">
        <v>148.98089999999999</v>
      </c>
      <c r="F74">
        <v>3.5800999999999998</v>
      </c>
      <c r="G74">
        <v>13.254</v>
      </c>
      <c r="H74">
        <v>14.020099999999999</v>
      </c>
      <c r="I74">
        <v>8.4199999999999997E-2</v>
      </c>
      <c r="S74">
        <f t="shared" si="10"/>
        <v>-4.1699586450000004</v>
      </c>
      <c r="T74">
        <f t="shared" si="11"/>
        <v>57.543872624999992</v>
      </c>
      <c r="U74">
        <f t="shared" si="12"/>
        <v>-2.4372246769999997</v>
      </c>
      <c r="V74">
        <f t="shared" si="13"/>
        <v>4.5196139999999998</v>
      </c>
      <c r="W74">
        <f t="shared" si="14"/>
        <v>2.5338526729999997</v>
      </c>
      <c r="X74">
        <f t="shared" si="15"/>
        <v>-2.3325083999999999E-2</v>
      </c>
      <c r="Y74">
        <f t="shared" si="16"/>
        <v>57.96683089199999</v>
      </c>
      <c r="Z74" t="str">
        <f t="shared" si="17"/>
        <v>high</v>
      </c>
    </row>
    <row r="75" spans="1:26" x14ac:dyDescent="0.15">
      <c r="A75" t="s">
        <v>90</v>
      </c>
      <c r="B75">
        <v>0.56711707300000003</v>
      </c>
      <c r="C75">
        <v>0</v>
      </c>
      <c r="D75">
        <v>6.9607000000000001</v>
      </c>
      <c r="E75">
        <v>116.3424</v>
      </c>
      <c r="F75">
        <v>6.5685000000000002</v>
      </c>
      <c r="G75">
        <v>10.5892</v>
      </c>
      <c r="H75">
        <v>7.6875999999999998</v>
      </c>
      <c r="I75">
        <v>5.1409000000000002</v>
      </c>
      <c r="S75">
        <f t="shared" si="10"/>
        <v>-4.961934995</v>
      </c>
      <c r="T75">
        <f t="shared" si="11"/>
        <v>44.937251999999994</v>
      </c>
      <c r="U75">
        <f t="shared" si="12"/>
        <v>-4.4716377449999998</v>
      </c>
      <c r="V75">
        <f t="shared" si="13"/>
        <v>3.6109172000000003</v>
      </c>
      <c r="W75">
        <f t="shared" si="14"/>
        <v>1.389379948</v>
      </c>
      <c r="X75">
        <f t="shared" si="15"/>
        <v>-1.4241321179999999</v>
      </c>
      <c r="Y75">
        <f t="shared" si="16"/>
        <v>39.07984428999999</v>
      </c>
      <c r="Z75" t="str">
        <f t="shared" si="17"/>
        <v>high</v>
      </c>
    </row>
    <row r="76" spans="1:26" x14ac:dyDescent="0.15">
      <c r="A76" t="s">
        <v>91</v>
      </c>
      <c r="B76">
        <v>15.19435403</v>
      </c>
      <c r="C76">
        <v>0</v>
      </c>
      <c r="D76">
        <v>5.6528</v>
      </c>
      <c r="E76">
        <v>161.66149999999999</v>
      </c>
      <c r="F76">
        <v>5.7744999999999997</v>
      </c>
      <c r="G76">
        <v>10.984999999999999</v>
      </c>
      <c r="H76">
        <v>4.8627000000000002</v>
      </c>
      <c r="I76">
        <v>5.6135000000000002</v>
      </c>
      <c r="S76">
        <f t="shared" si="10"/>
        <v>-4.0295984799999998</v>
      </c>
      <c r="T76">
        <f t="shared" si="11"/>
        <v>62.441754374999995</v>
      </c>
      <c r="U76">
        <f t="shared" si="12"/>
        <v>-3.9311063649999998</v>
      </c>
      <c r="V76">
        <f t="shared" si="13"/>
        <v>3.7458849999999999</v>
      </c>
      <c r="W76">
        <f t="shared" si="14"/>
        <v>0.8788357710000001</v>
      </c>
      <c r="X76">
        <f t="shared" si="15"/>
        <v>-1.5550517699999999</v>
      </c>
      <c r="Y76">
        <f t="shared" si="16"/>
        <v>57.550718531000001</v>
      </c>
      <c r="Z76" t="str">
        <f t="shared" si="17"/>
        <v>high</v>
      </c>
    </row>
    <row r="77" spans="1:26" x14ac:dyDescent="0.15">
      <c r="A77" t="s">
        <v>92</v>
      </c>
      <c r="B77">
        <v>1.578064898</v>
      </c>
      <c r="C77">
        <v>0</v>
      </c>
      <c r="D77">
        <v>6.0979999999999999</v>
      </c>
      <c r="E77">
        <v>129.96690000000001</v>
      </c>
      <c r="F77">
        <v>5.6650999999999998</v>
      </c>
      <c r="G77">
        <v>5.9100999999999999</v>
      </c>
      <c r="H77">
        <v>7.5377999999999998</v>
      </c>
      <c r="I77">
        <v>7.4187000000000003</v>
      </c>
      <c r="S77">
        <f t="shared" si="10"/>
        <v>-4.3469593</v>
      </c>
      <c r="T77">
        <f t="shared" si="11"/>
        <v>50.199715125000004</v>
      </c>
      <c r="U77">
        <f t="shared" si="12"/>
        <v>-3.8566301269999999</v>
      </c>
      <c r="V77">
        <f t="shared" si="13"/>
        <v>2.0153441000000001</v>
      </c>
      <c r="W77">
        <f t="shared" si="14"/>
        <v>1.3623065940000001</v>
      </c>
      <c r="X77">
        <f t="shared" si="15"/>
        <v>-2.0551282739999999</v>
      </c>
      <c r="Y77">
        <f t="shared" si="16"/>
        <v>43.318648118000006</v>
      </c>
      <c r="Z77" t="str">
        <f t="shared" si="17"/>
        <v>high</v>
      </c>
    </row>
    <row r="78" spans="1:26" x14ac:dyDescent="0.15">
      <c r="A78" t="s">
        <v>93</v>
      </c>
      <c r="B78">
        <v>1.4575182739999999</v>
      </c>
      <c r="C78">
        <v>0</v>
      </c>
      <c r="D78">
        <v>6.6238000000000001</v>
      </c>
      <c r="E78">
        <v>144.453</v>
      </c>
      <c r="F78">
        <v>4.1528</v>
      </c>
      <c r="G78">
        <v>23.840900000000001</v>
      </c>
      <c r="H78">
        <v>12.982699999999999</v>
      </c>
      <c r="I78">
        <v>7.4101999999999997</v>
      </c>
      <c r="S78">
        <f t="shared" si="10"/>
        <v>-4.7217758300000003</v>
      </c>
      <c r="T78">
        <f t="shared" si="11"/>
        <v>55.794971249999996</v>
      </c>
      <c r="U78">
        <f t="shared" si="12"/>
        <v>-2.827101656</v>
      </c>
      <c r="V78">
        <f t="shared" si="13"/>
        <v>8.1297469000000007</v>
      </c>
      <c r="W78">
        <f t="shared" si="14"/>
        <v>2.3463633709999998</v>
      </c>
      <c r="X78">
        <f t="shared" si="15"/>
        <v>-2.052773604</v>
      </c>
      <c r="Y78">
        <f t="shared" si="16"/>
        <v>56.669430430999995</v>
      </c>
      <c r="Z78" t="str">
        <f t="shared" si="17"/>
        <v>high</v>
      </c>
    </row>
    <row r="79" spans="1:26" x14ac:dyDescent="0.15">
      <c r="A79" t="s">
        <v>94</v>
      </c>
      <c r="B79">
        <v>1.2629998579999999</v>
      </c>
      <c r="C79">
        <v>0</v>
      </c>
      <c r="D79">
        <v>7.7393999999999998</v>
      </c>
      <c r="E79">
        <v>117.81610000000001</v>
      </c>
      <c r="F79">
        <v>6.0323000000000002</v>
      </c>
      <c r="G79">
        <v>10.5867</v>
      </c>
      <c r="H79">
        <v>11.5223</v>
      </c>
      <c r="I79">
        <v>10.029299999999999</v>
      </c>
      <c r="S79">
        <f t="shared" si="10"/>
        <v>-5.5170312899999994</v>
      </c>
      <c r="T79">
        <f t="shared" si="11"/>
        <v>45.506468625000004</v>
      </c>
      <c r="U79">
        <f t="shared" si="12"/>
        <v>-4.1066088709999997</v>
      </c>
      <c r="V79">
        <f t="shared" si="13"/>
        <v>3.6100647000000006</v>
      </c>
      <c r="W79">
        <f t="shared" si="14"/>
        <v>2.0824252789999997</v>
      </c>
      <c r="X79">
        <f t="shared" si="15"/>
        <v>-2.7783166859999997</v>
      </c>
      <c r="Y79">
        <f t="shared" si="16"/>
        <v>38.797001757000011</v>
      </c>
      <c r="Z79" t="str">
        <f t="shared" si="17"/>
        <v>high</v>
      </c>
    </row>
    <row r="80" spans="1:26" x14ac:dyDescent="0.15">
      <c r="A80" t="s">
        <v>95</v>
      </c>
      <c r="B80">
        <v>17.597067429999999</v>
      </c>
      <c r="C80">
        <v>0</v>
      </c>
      <c r="D80">
        <v>4.7775999999999996</v>
      </c>
      <c r="E80">
        <v>125.5985</v>
      </c>
      <c r="F80">
        <v>5.0913000000000004</v>
      </c>
      <c r="G80">
        <v>10.9505</v>
      </c>
      <c r="H80">
        <v>8.6252999999999993</v>
      </c>
      <c r="I80">
        <v>2.3149999999999999</v>
      </c>
      <c r="S80">
        <f t="shared" si="10"/>
        <v>-3.4057121599999998</v>
      </c>
      <c r="T80">
        <f t="shared" si="11"/>
        <v>48.512420624999997</v>
      </c>
      <c r="U80">
        <f t="shared" si="12"/>
        <v>-3.4660043010000003</v>
      </c>
      <c r="V80">
        <f t="shared" si="13"/>
        <v>3.7341205000000004</v>
      </c>
      <c r="W80">
        <f t="shared" si="14"/>
        <v>1.5588504689999998</v>
      </c>
      <c r="X80">
        <f t="shared" si="15"/>
        <v>-0.64130129999999996</v>
      </c>
      <c r="Y80">
        <f t="shared" si="16"/>
        <v>46.292373832999999</v>
      </c>
      <c r="Z80" t="str">
        <f t="shared" si="17"/>
        <v>high</v>
      </c>
    </row>
    <row r="81" spans="1:26" x14ac:dyDescent="0.15">
      <c r="A81" t="s">
        <v>96</v>
      </c>
      <c r="B81">
        <v>4.3424181649999998</v>
      </c>
      <c r="C81">
        <v>1</v>
      </c>
      <c r="D81">
        <v>7.6947000000000001</v>
      </c>
      <c r="E81">
        <v>112.64749999999999</v>
      </c>
      <c r="F81">
        <v>5.41</v>
      </c>
      <c r="G81">
        <v>16.111799999999999</v>
      </c>
      <c r="H81">
        <v>5.9333</v>
      </c>
      <c r="I81">
        <v>11.995100000000001</v>
      </c>
      <c r="S81">
        <f t="shared" si="10"/>
        <v>-5.4851668949999999</v>
      </c>
      <c r="T81">
        <f t="shared" si="11"/>
        <v>43.510096874999995</v>
      </c>
      <c r="U81">
        <f t="shared" si="12"/>
        <v>-3.6829657</v>
      </c>
      <c r="V81">
        <f t="shared" si="13"/>
        <v>5.4941237999999997</v>
      </c>
      <c r="W81">
        <f t="shared" si="14"/>
        <v>1.072325309</v>
      </c>
      <c r="X81">
        <f t="shared" si="15"/>
        <v>-3.322882602</v>
      </c>
      <c r="Y81">
        <f t="shared" si="16"/>
        <v>37.585530786999996</v>
      </c>
      <c r="Z81" t="str">
        <f t="shared" si="17"/>
        <v>high</v>
      </c>
    </row>
    <row r="82" spans="1:26" x14ac:dyDescent="0.15">
      <c r="A82" t="s">
        <v>97</v>
      </c>
      <c r="B82">
        <v>1.8684726739999999</v>
      </c>
      <c r="C82">
        <v>1</v>
      </c>
      <c r="D82">
        <v>7.1685999999999996</v>
      </c>
      <c r="E82">
        <v>171.6704</v>
      </c>
      <c r="F82">
        <v>5.4821</v>
      </c>
      <c r="G82">
        <v>26.887799999999999</v>
      </c>
      <c r="H82">
        <v>7.4573999999999998</v>
      </c>
      <c r="I82">
        <v>7.7450000000000001</v>
      </c>
      <c r="S82">
        <f t="shared" si="10"/>
        <v>-5.1101365099999994</v>
      </c>
      <c r="T82">
        <f t="shared" si="11"/>
        <v>66.307692000000003</v>
      </c>
      <c r="U82">
        <f t="shared" si="12"/>
        <v>-3.7320492169999997</v>
      </c>
      <c r="V82">
        <f t="shared" si="13"/>
        <v>9.1687398000000009</v>
      </c>
      <c r="W82">
        <f t="shared" si="14"/>
        <v>1.347775902</v>
      </c>
      <c r="X82">
        <f t="shared" si="15"/>
        <v>-2.1455199</v>
      </c>
      <c r="Y82">
        <f t="shared" si="16"/>
        <v>65.836502075000013</v>
      </c>
      <c r="Z82" t="str">
        <f t="shared" si="17"/>
        <v>high</v>
      </c>
    </row>
    <row r="83" spans="1:26" x14ac:dyDescent="0.15">
      <c r="A83" t="s">
        <v>98</v>
      </c>
      <c r="B83">
        <v>4.084886741</v>
      </c>
      <c r="C83">
        <v>1</v>
      </c>
      <c r="D83">
        <v>5.4816000000000003</v>
      </c>
      <c r="E83">
        <v>134.41220000000001</v>
      </c>
      <c r="F83">
        <v>4.8563999999999998</v>
      </c>
      <c r="G83">
        <v>9.1637000000000004</v>
      </c>
      <c r="H83">
        <v>88.151200000000003</v>
      </c>
      <c r="I83">
        <v>12.555199999999999</v>
      </c>
      <c r="S83">
        <f t="shared" si="10"/>
        <v>-3.90755856</v>
      </c>
      <c r="T83">
        <f t="shared" si="11"/>
        <v>51.916712250000003</v>
      </c>
      <c r="U83">
        <f t="shared" si="12"/>
        <v>-3.3060914279999998</v>
      </c>
      <c r="V83">
        <f t="shared" si="13"/>
        <v>3.1248217000000005</v>
      </c>
      <c r="W83">
        <f t="shared" si="14"/>
        <v>15.931566376000001</v>
      </c>
      <c r="X83">
        <f t="shared" si="15"/>
        <v>-3.4780415039999997</v>
      </c>
      <c r="Y83">
        <f t="shared" si="16"/>
        <v>60.281408834000004</v>
      </c>
      <c r="Z83" t="str">
        <f t="shared" si="17"/>
        <v>high</v>
      </c>
    </row>
    <row r="84" spans="1:26" x14ac:dyDescent="0.15">
      <c r="A84" t="s">
        <v>99</v>
      </c>
      <c r="B84">
        <v>6.2629450630000001</v>
      </c>
      <c r="C84">
        <v>1</v>
      </c>
      <c r="D84">
        <v>6.6493000000000002</v>
      </c>
      <c r="E84">
        <v>148.79310000000001</v>
      </c>
      <c r="F84">
        <v>5.2222</v>
      </c>
      <c r="G84">
        <v>28.334199999999999</v>
      </c>
      <c r="H84">
        <v>18.4405</v>
      </c>
      <c r="I84">
        <v>16.081299999999999</v>
      </c>
      <c r="S84">
        <f t="shared" si="10"/>
        <v>-4.7399535049999999</v>
      </c>
      <c r="T84">
        <f t="shared" si="11"/>
        <v>57.471334875000004</v>
      </c>
      <c r="U84">
        <f t="shared" si="12"/>
        <v>-3.5551170939999999</v>
      </c>
      <c r="V84">
        <f t="shared" si="13"/>
        <v>9.6619621999999996</v>
      </c>
      <c r="W84">
        <f t="shared" si="14"/>
        <v>3.3327515650000001</v>
      </c>
      <c r="X84">
        <f t="shared" si="15"/>
        <v>-4.4548417259999997</v>
      </c>
      <c r="Y84">
        <f t="shared" si="16"/>
        <v>57.716136315</v>
      </c>
      <c r="Z84" t="str">
        <f t="shared" si="17"/>
        <v>high</v>
      </c>
    </row>
    <row r="85" spans="1:26" x14ac:dyDescent="0.15">
      <c r="A85" t="s">
        <v>100</v>
      </c>
      <c r="B85">
        <v>3.8383141009999999</v>
      </c>
      <c r="C85">
        <v>1</v>
      </c>
      <c r="D85">
        <v>5.0899000000000001</v>
      </c>
      <c r="E85">
        <v>157.96809999999999</v>
      </c>
      <c r="F85">
        <v>4.3201000000000001</v>
      </c>
      <c r="G85">
        <v>13.878299999999999</v>
      </c>
      <c r="H85">
        <v>8.2100000000000009</v>
      </c>
      <c r="I85">
        <v>2.8603000000000001</v>
      </c>
      <c r="S85">
        <f t="shared" si="10"/>
        <v>-3.6283352149999999</v>
      </c>
      <c r="T85">
        <f t="shared" si="11"/>
        <v>61.015178624999997</v>
      </c>
      <c r="U85">
        <f t="shared" si="12"/>
        <v>-2.9409944769999998</v>
      </c>
      <c r="V85">
        <f t="shared" si="13"/>
        <v>4.7325002999999999</v>
      </c>
      <c r="W85">
        <f t="shared" si="14"/>
        <v>1.4837933000000001</v>
      </c>
      <c r="X85">
        <f t="shared" si="15"/>
        <v>-0.79236030599999996</v>
      </c>
      <c r="Y85">
        <f t="shared" si="16"/>
        <v>59.869782227000002</v>
      </c>
      <c r="Z85" t="str">
        <f t="shared" si="17"/>
        <v>high</v>
      </c>
    </row>
    <row r="86" spans="1:26" x14ac:dyDescent="0.15">
      <c r="A86" t="s">
        <v>101</v>
      </c>
      <c r="B86">
        <v>5.4793920070000004</v>
      </c>
      <c r="C86">
        <v>1</v>
      </c>
      <c r="D86">
        <v>5.9874000000000001</v>
      </c>
      <c r="E86">
        <v>123.6414</v>
      </c>
      <c r="F86">
        <v>4.7386999999999997</v>
      </c>
      <c r="G86">
        <v>10.829800000000001</v>
      </c>
      <c r="H86">
        <v>8.4522999999999993</v>
      </c>
      <c r="I86">
        <v>2.2200000000000001E-2</v>
      </c>
      <c r="S86">
        <f t="shared" si="10"/>
        <v>-4.2681180899999998</v>
      </c>
      <c r="T86">
        <f t="shared" si="11"/>
        <v>47.756490749999998</v>
      </c>
      <c r="U86">
        <f t="shared" si="12"/>
        <v>-3.2259647989999998</v>
      </c>
      <c r="V86">
        <f t="shared" si="13"/>
        <v>3.6929618000000004</v>
      </c>
      <c r="W86">
        <f t="shared" si="14"/>
        <v>1.527584179</v>
      </c>
      <c r="X86">
        <f t="shared" si="15"/>
        <v>-6.1498439999999998E-3</v>
      </c>
      <c r="Y86">
        <f t="shared" si="16"/>
        <v>45.476803996000001</v>
      </c>
      <c r="Z86" t="str">
        <f t="shared" si="17"/>
        <v>high</v>
      </c>
    </row>
    <row r="87" spans="1:26" x14ac:dyDescent="0.15">
      <c r="A87" t="s">
        <v>102</v>
      </c>
      <c r="B87">
        <v>0.10136875200000001</v>
      </c>
      <c r="C87">
        <v>1</v>
      </c>
      <c r="D87">
        <v>6.9287000000000001</v>
      </c>
      <c r="E87">
        <v>103.7191</v>
      </c>
      <c r="F87">
        <v>2.9923999999999999</v>
      </c>
      <c r="G87">
        <v>13.4693</v>
      </c>
      <c r="H87">
        <v>5.4446000000000003</v>
      </c>
      <c r="I87">
        <v>5.6524999999999999</v>
      </c>
      <c r="S87">
        <f t="shared" si="10"/>
        <v>-4.9391237949999995</v>
      </c>
      <c r="T87">
        <f t="shared" si="11"/>
        <v>40.061502374999996</v>
      </c>
      <c r="U87">
        <f t="shared" si="12"/>
        <v>-2.0371361480000001</v>
      </c>
      <c r="V87">
        <f t="shared" si="13"/>
        <v>4.5930313000000007</v>
      </c>
      <c r="W87">
        <f t="shared" si="14"/>
        <v>0.98400255800000003</v>
      </c>
      <c r="X87">
        <f t="shared" si="15"/>
        <v>-1.56585555</v>
      </c>
      <c r="Y87">
        <f t="shared" si="16"/>
        <v>37.096420739999992</v>
      </c>
      <c r="Z87" t="str">
        <f t="shared" si="17"/>
        <v>high</v>
      </c>
    </row>
    <row r="88" spans="1:26" x14ac:dyDescent="0.15">
      <c r="A88" t="s">
        <v>103</v>
      </c>
      <c r="B88">
        <v>7.2875913690000003</v>
      </c>
      <c r="C88">
        <v>1</v>
      </c>
      <c r="D88">
        <v>5.9188999999999998</v>
      </c>
      <c r="E88">
        <v>132.3605</v>
      </c>
      <c r="F88">
        <v>4.8762999999999996</v>
      </c>
      <c r="G88">
        <v>10.839700000000001</v>
      </c>
      <c r="H88">
        <v>19.8612</v>
      </c>
      <c r="I88">
        <v>2.6772999999999998</v>
      </c>
      <c r="S88">
        <f t="shared" si="10"/>
        <v>-4.2192878650000001</v>
      </c>
      <c r="T88">
        <f t="shared" si="11"/>
        <v>51.124243125</v>
      </c>
      <c r="U88">
        <f t="shared" si="12"/>
        <v>-3.3196387509999998</v>
      </c>
      <c r="V88">
        <f t="shared" si="13"/>
        <v>3.6963377000000004</v>
      </c>
      <c r="W88">
        <f t="shared" si="14"/>
        <v>3.5895146759999998</v>
      </c>
      <c r="X88">
        <f t="shared" si="15"/>
        <v>-0.74166564599999996</v>
      </c>
      <c r="Y88">
        <f t="shared" si="16"/>
        <v>50.129503239000002</v>
      </c>
      <c r="Z88" t="str">
        <f t="shared" si="17"/>
        <v>high</v>
      </c>
    </row>
    <row r="89" spans="1:26" x14ac:dyDescent="0.15">
      <c r="A89" t="s">
        <v>104</v>
      </c>
      <c r="B89">
        <v>0.58629494500000001</v>
      </c>
      <c r="C89">
        <v>1</v>
      </c>
      <c r="D89">
        <v>7.5420999999999996</v>
      </c>
      <c r="E89">
        <v>124.2929</v>
      </c>
      <c r="F89">
        <v>2.5331999999999999</v>
      </c>
      <c r="G89">
        <v>20.668700000000001</v>
      </c>
      <c r="H89">
        <v>6.3365999999999998</v>
      </c>
      <c r="I89">
        <v>2.0799999999999999E-2</v>
      </c>
      <c r="S89">
        <f t="shared" si="10"/>
        <v>-5.3763859849999998</v>
      </c>
      <c r="T89">
        <f t="shared" si="11"/>
        <v>48.008132625000002</v>
      </c>
      <c r="U89">
        <f t="shared" si="12"/>
        <v>-1.7245265639999998</v>
      </c>
      <c r="V89">
        <f t="shared" si="13"/>
        <v>7.0480267000000012</v>
      </c>
      <c r="W89">
        <f t="shared" si="14"/>
        <v>1.1452137179999999</v>
      </c>
      <c r="X89">
        <f t="shared" si="15"/>
        <v>-5.7620159999999991E-3</v>
      </c>
      <c r="Y89">
        <f t="shared" si="16"/>
        <v>49.094698478000005</v>
      </c>
      <c r="Z89" t="str">
        <f t="shared" si="17"/>
        <v>high</v>
      </c>
    </row>
    <row r="90" spans="1:26" x14ac:dyDescent="0.15">
      <c r="A90" t="s">
        <v>105</v>
      </c>
      <c r="B90">
        <v>0.96985238500000004</v>
      </c>
      <c r="C90">
        <v>1</v>
      </c>
      <c r="D90">
        <v>6.8464</v>
      </c>
      <c r="E90">
        <v>122.5228</v>
      </c>
      <c r="F90">
        <v>4.7911999999999999</v>
      </c>
      <c r="G90">
        <v>14.684799999999999</v>
      </c>
      <c r="H90">
        <v>10.4886</v>
      </c>
      <c r="I90">
        <v>1.0402</v>
      </c>
      <c r="S90">
        <f t="shared" si="10"/>
        <v>-4.88045624</v>
      </c>
      <c r="T90">
        <f t="shared" si="11"/>
        <v>47.324431499999996</v>
      </c>
      <c r="U90">
        <f t="shared" si="12"/>
        <v>-3.261705224</v>
      </c>
      <c r="V90">
        <f t="shared" si="13"/>
        <v>5.0075168000000003</v>
      </c>
      <c r="W90">
        <f t="shared" si="14"/>
        <v>1.895604678</v>
      </c>
      <c r="X90">
        <f t="shared" si="15"/>
        <v>-0.28815620399999997</v>
      </c>
      <c r="Y90">
        <f t="shared" si="16"/>
        <v>45.797235309999984</v>
      </c>
      <c r="Z90" t="str">
        <f t="shared" si="17"/>
        <v>high</v>
      </c>
    </row>
    <row r="91" spans="1:26" x14ac:dyDescent="0.15">
      <c r="A91" t="s">
        <v>106</v>
      </c>
      <c r="B91">
        <v>11.145083339999999</v>
      </c>
      <c r="C91">
        <v>1</v>
      </c>
      <c r="D91">
        <v>4.4249000000000001</v>
      </c>
      <c r="E91">
        <v>256.17500000000001</v>
      </c>
      <c r="F91">
        <v>5.0636000000000001</v>
      </c>
      <c r="G91">
        <v>25.7545</v>
      </c>
      <c r="H91">
        <v>46.682499999999997</v>
      </c>
      <c r="I91">
        <v>0</v>
      </c>
      <c r="S91">
        <f t="shared" si="10"/>
        <v>-3.1542899649999998</v>
      </c>
      <c r="T91">
        <f t="shared" si="11"/>
        <v>98.947593749999996</v>
      </c>
      <c r="U91">
        <f t="shared" si="12"/>
        <v>-3.4471469720000001</v>
      </c>
      <c r="V91">
        <f t="shared" si="13"/>
        <v>8.7822845000000012</v>
      </c>
      <c r="W91">
        <f t="shared" si="14"/>
        <v>8.4369282249999991</v>
      </c>
      <c r="X91">
        <f t="shared" si="15"/>
        <v>0</v>
      </c>
      <c r="Y91">
        <f t="shared" si="16"/>
        <v>109.565369538</v>
      </c>
      <c r="Z91" t="str">
        <f t="shared" si="17"/>
        <v>high</v>
      </c>
    </row>
    <row r="92" spans="1:26" x14ac:dyDescent="0.15">
      <c r="A92" t="s">
        <v>107</v>
      </c>
      <c r="B92">
        <v>1.6575160819999999</v>
      </c>
      <c r="C92">
        <v>1</v>
      </c>
      <c r="D92">
        <v>5.6502999999999997</v>
      </c>
      <c r="E92">
        <v>199.81829999999999</v>
      </c>
      <c r="F92">
        <v>4.2312000000000003</v>
      </c>
      <c r="G92">
        <v>18.528600000000001</v>
      </c>
      <c r="H92">
        <v>17.2423</v>
      </c>
      <c r="I92">
        <v>1.0699999999999999E-2</v>
      </c>
      <c r="S92">
        <f t="shared" si="10"/>
        <v>-4.0278163549999997</v>
      </c>
      <c r="T92">
        <f t="shared" si="11"/>
        <v>77.179818374999996</v>
      </c>
      <c r="U92">
        <f t="shared" si="12"/>
        <v>-2.8804740240000002</v>
      </c>
      <c r="V92">
        <f t="shared" si="13"/>
        <v>6.318252600000001</v>
      </c>
      <c r="W92">
        <f t="shared" si="14"/>
        <v>3.116200879</v>
      </c>
      <c r="X92">
        <f t="shared" si="15"/>
        <v>-2.9641139999999999E-3</v>
      </c>
      <c r="Y92">
        <f t="shared" si="16"/>
        <v>79.703017361000008</v>
      </c>
      <c r="Z92" t="str">
        <f t="shared" si="17"/>
        <v>high</v>
      </c>
    </row>
    <row r="93" spans="1:26" x14ac:dyDescent="0.15">
      <c r="A93" t="s">
        <v>108</v>
      </c>
      <c r="B93">
        <v>1.402724353</v>
      </c>
      <c r="C93">
        <v>1</v>
      </c>
      <c r="D93">
        <v>7.1891999999999996</v>
      </c>
      <c r="E93">
        <v>186.34299999999999</v>
      </c>
      <c r="F93">
        <v>5.9657</v>
      </c>
      <c r="G93">
        <v>90.700500000000005</v>
      </c>
      <c r="H93">
        <v>6.0086000000000004</v>
      </c>
      <c r="I93">
        <v>0.11559999999999999</v>
      </c>
      <c r="S93">
        <f t="shared" si="10"/>
        <v>-5.1248212199999994</v>
      </c>
      <c r="T93">
        <f t="shared" si="11"/>
        <v>71.974983749999993</v>
      </c>
      <c r="U93">
        <f t="shared" si="12"/>
        <v>-4.0612695890000001</v>
      </c>
      <c r="V93">
        <f t="shared" si="13"/>
        <v>30.928870500000006</v>
      </c>
      <c r="W93">
        <f t="shared" si="14"/>
        <v>1.0859342780000001</v>
      </c>
      <c r="X93">
        <f t="shared" si="15"/>
        <v>-3.2023511999999997E-2</v>
      </c>
      <c r="Y93">
        <f t="shared" si="16"/>
        <v>94.771674207000004</v>
      </c>
      <c r="Z93" t="str">
        <f t="shared" si="17"/>
        <v>high</v>
      </c>
    </row>
    <row r="94" spans="1:26" x14ac:dyDescent="0.15">
      <c r="A94" t="s">
        <v>109</v>
      </c>
      <c r="B94">
        <v>7.8766260099999998</v>
      </c>
      <c r="C94">
        <v>1</v>
      </c>
      <c r="D94">
        <v>5.3644999999999996</v>
      </c>
      <c r="E94">
        <v>169.09790000000001</v>
      </c>
      <c r="F94">
        <v>4.3015999999999996</v>
      </c>
      <c r="G94">
        <v>7.4036</v>
      </c>
      <c r="H94">
        <v>11.420400000000001</v>
      </c>
      <c r="I94">
        <v>6.2393999999999998</v>
      </c>
      <c r="S94">
        <f t="shared" si="10"/>
        <v>-3.8240838249999998</v>
      </c>
      <c r="T94">
        <f t="shared" si="11"/>
        <v>65.314063875000002</v>
      </c>
      <c r="U94">
        <f t="shared" si="12"/>
        <v>-2.9284002319999995</v>
      </c>
      <c r="V94">
        <f t="shared" si="13"/>
        <v>2.5246276000000001</v>
      </c>
      <c r="W94">
        <f t="shared" si="14"/>
        <v>2.0640088920000004</v>
      </c>
      <c r="X94">
        <f t="shared" si="15"/>
        <v>-1.7284385879999999</v>
      </c>
      <c r="Y94">
        <f t="shared" si="16"/>
        <v>61.421777722000002</v>
      </c>
      <c r="Z94" t="str">
        <f t="shared" si="17"/>
        <v>high</v>
      </c>
    </row>
    <row r="95" spans="1:26" x14ac:dyDescent="0.15">
      <c r="A95" t="s">
        <v>110</v>
      </c>
      <c r="B95">
        <v>9.5067451330000008</v>
      </c>
      <c r="C95">
        <v>1</v>
      </c>
      <c r="D95">
        <v>3.766</v>
      </c>
      <c r="E95">
        <v>120.529</v>
      </c>
      <c r="F95">
        <v>5.3724999999999996</v>
      </c>
      <c r="G95">
        <v>12.344799999999999</v>
      </c>
      <c r="H95">
        <v>22.682500000000001</v>
      </c>
      <c r="I95">
        <v>25.9831</v>
      </c>
      <c r="S95">
        <f t="shared" si="10"/>
        <v>-2.6845930999999998</v>
      </c>
      <c r="T95">
        <f t="shared" si="11"/>
        <v>46.554326249999995</v>
      </c>
      <c r="U95">
        <f t="shared" si="12"/>
        <v>-3.6574368249999996</v>
      </c>
      <c r="V95">
        <f t="shared" si="13"/>
        <v>4.2095767999999998</v>
      </c>
      <c r="W95">
        <f t="shared" si="14"/>
        <v>4.0994082250000003</v>
      </c>
      <c r="X95">
        <f t="shared" si="15"/>
        <v>-7.1978383619999997</v>
      </c>
      <c r="Y95">
        <f t="shared" si="16"/>
        <v>41.323442987999996</v>
      </c>
      <c r="Z95" t="str">
        <f t="shared" si="17"/>
        <v>high</v>
      </c>
    </row>
    <row r="96" spans="1:26" x14ac:dyDescent="0.15">
      <c r="A96" t="s">
        <v>111</v>
      </c>
      <c r="B96">
        <v>0.66300643299999995</v>
      </c>
      <c r="C96">
        <v>0</v>
      </c>
      <c r="D96">
        <v>9.4763999999999999</v>
      </c>
      <c r="E96">
        <v>127.7397</v>
      </c>
      <c r="F96">
        <v>4.0069999999999997</v>
      </c>
      <c r="G96">
        <v>4.4408000000000003</v>
      </c>
      <c r="H96">
        <v>2.7456999999999998</v>
      </c>
      <c r="I96">
        <v>27.347799999999999</v>
      </c>
      <c r="S96">
        <f t="shared" si="10"/>
        <v>-6.7552517399999994</v>
      </c>
      <c r="T96">
        <f t="shared" si="11"/>
        <v>49.339459124999998</v>
      </c>
      <c r="U96">
        <f t="shared" si="12"/>
        <v>-2.7278453899999997</v>
      </c>
      <c r="V96">
        <f t="shared" si="13"/>
        <v>1.5143128000000001</v>
      </c>
      <c r="W96">
        <f t="shared" si="14"/>
        <v>0.49623036099999995</v>
      </c>
      <c r="X96">
        <f t="shared" si="15"/>
        <v>-7.5758875559999996</v>
      </c>
      <c r="Y96">
        <f t="shared" si="16"/>
        <v>34.291017600000004</v>
      </c>
      <c r="Z96" t="str">
        <f t="shared" si="17"/>
        <v>high</v>
      </c>
    </row>
    <row r="97" spans="1:26" x14ac:dyDescent="0.15">
      <c r="A97" t="s">
        <v>112</v>
      </c>
      <c r="B97">
        <v>0.199997808</v>
      </c>
      <c r="C97">
        <v>0</v>
      </c>
      <c r="D97">
        <v>8.3070000000000004</v>
      </c>
      <c r="E97">
        <v>166.708</v>
      </c>
      <c r="F97">
        <v>7.7089999999999996</v>
      </c>
      <c r="G97">
        <v>12.8695</v>
      </c>
      <c r="H97">
        <v>9.8370999999999995</v>
      </c>
      <c r="I97">
        <v>2.6284000000000001</v>
      </c>
      <c r="S97">
        <f t="shared" si="10"/>
        <v>-5.9216449500000001</v>
      </c>
      <c r="T97">
        <f t="shared" si="11"/>
        <v>64.390964999999994</v>
      </c>
      <c r="U97">
        <f t="shared" si="12"/>
        <v>-5.2480559299999996</v>
      </c>
      <c r="V97">
        <f t="shared" si="13"/>
        <v>4.3884995000000009</v>
      </c>
      <c r="W97">
        <f t="shared" si="14"/>
        <v>1.7778590829999998</v>
      </c>
      <c r="X97">
        <f t="shared" si="15"/>
        <v>-0.72811936799999999</v>
      </c>
      <c r="Y97">
        <f t="shared" si="16"/>
        <v>58.659503334999997</v>
      </c>
      <c r="Z97" t="str">
        <f t="shared" si="17"/>
        <v>high</v>
      </c>
    </row>
    <row r="98" spans="1:26" x14ac:dyDescent="0.15">
      <c r="A98" t="s">
        <v>113</v>
      </c>
      <c r="B98">
        <v>0.95615390499999997</v>
      </c>
      <c r="C98">
        <v>1</v>
      </c>
      <c r="D98">
        <v>8.1918000000000006</v>
      </c>
      <c r="E98">
        <v>237.55590000000001</v>
      </c>
      <c r="F98">
        <v>3.7307999999999999</v>
      </c>
      <c r="G98">
        <v>12.9664</v>
      </c>
      <c r="H98">
        <v>18.227499999999999</v>
      </c>
      <c r="I98">
        <v>0.59150000000000003</v>
      </c>
      <c r="S98">
        <f t="shared" si="10"/>
        <v>-5.8395246300000005</v>
      </c>
      <c r="T98">
        <f t="shared" si="11"/>
        <v>91.755966375</v>
      </c>
      <c r="U98">
        <f t="shared" si="12"/>
        <v>-2.5398167159999998</v>
      </c>
      <c r="V98">
        <f t="shared" si="13"/>
        <v>4.4215424000000008</v>
      </c>
      <c r="W98">
        <f t="shared" si="14"/>
        <v>3.2942560749999998</v>
      </c>
      <c r="X98">
        <f t="shared" si="15"/>
        <v>-0.16385733</v>
      </c>
      <c r="Y98">
        <f t="shared" si="16"/>
        <v>90.928566174000011</v>
      </c>
      <c r="Z98" t="str">
        <f t="shared" si="17"/>
        <v>high</v>
      </c>
    </row>
    <row r="99" spans="1:26" x14ac:dyDescent="0.15">
      <c r="A99" t="s">
        <v>114</v>
      </c>
      <c r="B99">
        <v>5.2465178469999998</v>
      </c>
      <c r="C99">
        <v>1</v>
      </c>
      <c r="D99">
        <v>5.1051000000000002</v>
      </c>
      <c r="E99">
        <v>168.86689999999999</v>
      </c>
      <c r="F99">
        <v>7.3701999999999996</v>
      </c>
      <c r="G99">
        <v>11.4297</v>
      </c>
      <c r="H99">
        <v>14.4573</v>
      </c>
      <c r="I99">
        <v>3.2000000000000001E-2</v>
      </c>
      <c r="S99">
        <f t="shared" si="10"/>
        <v>-3.6391705349999999</v>
      </c>
      <c r="T99">
        <f t="shared" si="11"/>
        <v>65.224840124999986</v>
      </c>
      <c r="U99">
        <f t="shared" si="12"/>
        <v>-5.0174110540000001</v>
      </c>
      <c r="V99">
        <f t="shared" si="13"/>
        <v>3.8975277000000004</v>
      </c>
      <c r="W99">
        <f t="shared" si="14"/>
        <v>2.6128678290000003</v>
      </c>
      <c r="X99">
        <f t="shared" si="15"/>
        <v>-8.86464E-3</v>
      </c>
      <c r="Y99">
        <f t="shared" si="16"/>
        <v>63.069789424999989</v>
      </c>
      <c r="Z99" t="str">
        <f t="shared" si="17"/>
        <v>high</v>
      </c>
    </row>
    <row r="100" spans="1:26" x14ac:dyDescent="0.15">
      <c r="A100" t="s">
        <v>115</v>
      </c>
      <c r="B100">
        <v>13.019035410000001</v>
      </c>
      <c r="C100">
        <v>0</v>
      </c>
      <c r="D100">
        <v>6.6787000000000001</v>
      </c>
      <c r="E100">
        <v>108.2539</v>
      </c>
      <c r="F100">
        <v>7.2657999999999996</v>
      </c>
      <c r="G100">
        <v>6.1875</v>
      </c>
      <c r="H100">
        <v>6.3146000000000004</v>
      </c>
      <c r="I100">
        <v>43.031199999999998</v>
      </c>
      <c r="S100">
        <f t="shared" si="10"/>
        <v>-4.7609112949999997</v>
      </c>
      <c r="T100">
        <f t="shared" si="11"/>
        <v>41.813068874999999</v>
      </c>
      <c r="U100">
        <f t="shared" si="12"/>
        <v>-4.9463386659999999</v>
      </c>
      <c r="V100">
        <f t="shared" si="13"/>
        <v>2.1099375</v>
      </c>
      <c r="W100">
        <f t="shared" si="14"/>
        <v>1.1412376580000001</v>
      </c>
      <c r="X100">
        <f t="shared" si="15"/>
        <v>-11.920503023999999</v>
      </c>
      <c r="Y100">
        <f t="shared" si="16"/>
        <v>23.436491048000001</v>
      </c>
      <c r="Z100" t="str">
        <f t="shared" si="17"/>
        <v>high</v>
      </c>
    </row>
    <row r="101" spans="1:26" x14ac:dyDescent="0.15">
      <c r="A101" t="s">
        <v>116</v>
      </c>
      <c r="B101">
        <v>12.862872729999999</v>
      </c>
      <c r="C101">
        <v>1</v>
      </c>
      <c r="D101">
        <v>7.2084999999999999</v>
      </c>
      <c r="E101">
        <v>164.45140000000001</v>
      </c>
      <c r="F101">
        <v>6.4992000000000001</v>
      </c>
      <c r="G101">
        <v>8.6369000000000007</v>
      </c>
      <c r="H101">
        <v>10.616199999999999</v>
      </c>
      <c r="I101">
        <v>9.9479000000000006</v>
      </c>
      <c r="S101">
        <f t="shared" si="10"/>
        <v>-5.138579225</v>
      </c>
      <c r="T101">
        <f t="shared" si="11"/>
        <v>63.519353250000002</v>
      </c>
      <c r="U101">
        <f t="shared" si="12"/>
        <v>-4.4244603839999996</v>
      </c>
      <c r="V101">
        <f t="shared" si="13"/>
        <v>2.9451829000000003</v>
      </c>
      <c r="W101">
        <f t="shared" si="14"/>
        <v>1.9186658259999998</v>
      </c>
      <c r="X101">
        <f t="shared" si="15"/>
        <v>-2.7557672580000001</v>
      </c>
      <c r="Y101">
        <f t="shared" si="16"/>
        <v>56.064395109000003</v>
      </c>
      <c r="Z101" t="str">
        <f t="shared" si="17"/>
        <v>high</v>
      </c>
    </row>
    <row r="102" spans="1:26" x14ac:dyDescent="0.15">
      <c r="A102" t="s">
        <v>117</v>
      </c>
      <c r="B102">
        <v>1.249301378</v>
      </c>
      <c r="C102">
        <v>1</v>
      </c>
      <c r="D102">
        <v>6.8253000000000004</v>
      </c>
      <c r="E102">
        <v>130.9496</v>
      </c>
      <c r="F102">
        <v>4.6356999999999999</v>
      </c>
      <c r="G102">
        <v>6.9553000000000003</v>
      </c>
      <c r="H102">
        <v>8.6568000000000005</v>
      </c>
      <c r="I102">
        <v>5.2830000000000004</v>
      </c>
      <c r="S102">
        <f t="shared" si="10"/>
        <v>-4.8654151050000003</v>
      </c>
      <c r="T102">
        <f t="shared" si="11"/>
        <v>50.579282999999997</v>
      </c>
      <c r="U102">
        <f t="shared" si="12"/>
        <v>-3.1558454889999998</v>
      </c>
      <c r="V102">
        <f t="shared" si="13"/>
        <v>2.3717573000000001</v>
      </c>
      <c r="W102">
        <f t="shared" si="14"/>
        <v>1.564543464</v>
      </c>
      <c r="X102">
        <f t="shared" si="15"/>
        <v>-1.4634966600000001</v>
      </c>
      <c r="Y102">
        <f t="shared" si="16"/>
        <v>45.030826509999997</v>
      </c>
      <c r="Z102" t="str">
        <f t="shared" si="17"/>
        <v>high</v>
      </c>
    </row>
    <row r="103" spans="1:26" x14ac:dyDescent="0.15">
      <c r="A103" t="s">
        <v>118</v>
      </c>
      <c r="B103">
        <v>8.767027208</v>
      </c>
      <c r="C103">
        <v>1</v>
      </c>
      <c r="D103">
        <v>6.7691999999999997</v>
      </c>
      <c r="E103">
        <v>149.93719999999999</v>
      </c>
      <c r="F103">
        <v>5.3682999999999996</v>
      </c>
      <c r="G103">
        <v>8.3607999999999993</v>
      </c>
      <c r="H103">
        <v>29.555</v>
      </c>
      <c r="I103">
        <v>7.4882999999999997</v>
      </c>
      <c r="S103">
        <f t="shared" si="10"/>
        <v>-4.8254242199999995</v>
      </c>
      <c r="T103">
        <f t="shared" si="11"/>
        <v>57.913243499999993</v>
      </c>
      <c r="U103">
        <f t="shared" si="12"/>
        <v>-3.6545775909999998</v>
      </c>
      <c r="V103">
        <f t="shared" si="13"/>
        <v>2.8510328</v>
      </c>
      <c r="W103">
        <f t="shared" si="14"/>
        <v>5.3414751499999999</v>
      </c>
      <c r="X103">
        <f t="shared" si="15"/>
        <v>-2.0744088659999997</v>
      </c>
      <c r="Y103">
        <f t="shared" si="16"/>
        <v>55.551340772999993</v>
      </c>
      <c r="Z103" t="str">
        <f t="shared" si="17"/>
        <v>high</v>
      </c>
    </row>
    <row r="104" spans="1:26" x14ac:dyDescent="0.15">
      <c r="A104" t="s">
        <v>119</v>
      </c>
      <c r="B104">
        <v>0.54519950500000003</v>
      </c>
      <c r="C104">
        <v>1</v>
      </c>
      <c r="D104">
        <v>3.9973999999999998</v>
      </c>
      <c r="E104">
        <v>210.71199999999999</v>
      </c>
      <c r="F104">
        <v>7.5842000000000001</v>
      </c>
      <c r="G104">
        <v>14.8551</v>
      </c>
      <c r="H104">
        <v>15.3049</v>
      </c>
      <c r="I104">
        <v>0.11609999999999999</v>
      </c>
      <c r="S104">
        <f t="shared" si="10"/>
        <v>-2.8495465899999997</v>
      </c>
      <c r="T104">
        <f t="shared" si="11"/>
        <v>81.387509999999992</v>
      </c>
      <c r="U104">
        <f t="shared" si="12"/>
        <v>-5.1630958339999999</v>
      </c>
      <c r="V104">
        <f t="shared" si="13"/>
        <v>5.0655891000000004</v>
      </c>
      <c r="W104">
        <f t="shared" si="14"/>
        <v>2.7660545770000002</v>
      </c>
      <c r="X104">
        <f t="shared" si="15"/>
        <v>-3.2162021999999998E-2</v>
      </c>
      <c r="Y104">
        <f t="shared" si="16"/>
        <v>81.174349230999994</v>
      </c>
      <c r="Z104" t="str">
        <f t="shared" si="17"/>
        <v>high</v>
      </c>
    </row>
    <row r="105" spans="1:26" x14ac:dyDescent="0.15">
      <c r="A105" t="s">
        <v>120</v>
      </c>
      <c r="B105">
        <v>0.73697822499999999</v>
      </c>
      <c r="C105">
        <v>1</v>
      </c>
      <c r="D105">
        <v>6.3930999999999996</v>
      </c>
      <c r="E105">
        <v>196.7311</v>
      </c>
      <c r="F105">
        <v>6.6010999999999997</v>
      </c>
      <c r="G105">
        <v>8.6244999999999994</v>
      </c>
      <c r="H105">
        <v>15.4124</v>
      </c>
      <c r="I105">
        <v>3.27E-2</v>
      </c>
      <c r="S105">
        <f t="shared" si="10"/>
        <v>-4.5573213349999993</v>
      </c>
      <c r="T105">
        <f t="shared" si="11"/>
        <v>75.987387374999997</v>
      </c>
      <c r="U105">
        <f t="shared" si="12"/>
        <v>-4.4938308469999999</v>
      </c>
      <c r="V105">
        <f t="shared" si="13"/>
        <v>2.9409545000000001</v>
      </c>
      <c r="W105">
        <f t="shared" si="14"/>
        <v>2.785483052</v>
      </c>
      <c r="X105">
        <f t="shared" si="15"/>
        <v>-9.0585539999999999E-3</v>
      </c>
      <c r="Y105">
        <f t="shared" si="16"/>
        <v>72.653614191000003</v>
      </c>
      <c r="Z105" t="str">
        <f t="shared" si="17"/>
        <v>high</v>
      </c>
    </row>
    <row r="106" spans="1:26" x14ac:dyDescent="0.15">
      <c r="A106" t="s">
        <v>121</v>
      </c>
      <c r="B106">
        <v>7.5643006650000002</v>
      </c>
      <c r="C106">
        <v>0</v>
      </c>
      <c r="D106">
        <v>6.4355000000000002</v>
      </c>
      <c r="E106">
        <v>153.35509999999999</v>
      </c>
      <c r="F106">
        <v>5.7112999999999996</v>
      </c>
      <c r="G106">
        <v>8.8628999999999998</v>
      </c>
      <c r="H106">
        <v>9.6267999999999994</v>
      </c>
      <c r="I106">
        <v>9.5096000000000007</v>
      </c>
      <c r="S106">
        <f t="shared" si="10"/>
        <v>-4.5875461749999999</v>
      </c>
      <c r="T106">
        <f t="shared" si="11"/>
        <v>59.233407374999992</v>
      </c>
      <c r="U106">
        <f t="shared" si="12"/>
        <v>-3.8880817009999995</v>
      </c>
      <c r="V106">
        <f t="shared" si="13"/>
        <v>3.0222489000000001</v>
      </c>
      <c r="W106">
        <f t="shared" si="14"/>
        <v>1.7398515639999999</v>
      </c>
      <c r="X106">
        <f t="shared" si="15"/>
        <v>-2.6343493920000003</v>
      </c>
      <c r="Y106">
        <f t="shared" si="16"/>
        <v>52.885530570999997</v>
      </c>
      <c r="Z106" t="str">
        <f t="shared" si="17"/>
        <v>high</v>
      </c>
    </row>
    <row r="107" spans="1:26" x14ac:dyDescent="0.15">
      <c r="A107" t="s">
        <v>122</v>
      </c>
      <c r="B107">
        <v>2.556136371</v>
      </c>
      <c r="C107">
        <v>1</v>
      </c>
      <c r="D107">
        <v>6.6138000000000003</v>
      </c>
      <c r="E107">
        <v>151.86269999999999</v>
      </c>
      <c r="F107">
        <v>7.4638</v>
      </c>
      <c r="G107">
        <v>8.4532000000000007</v>
      </c>
      <c r="H107">
        <v>5.0400999999999998</v>
      </c>
      <c r="I107">
        <v>43.086500000000001</v>
      </c>
      <c r="S107">
        <f t="shared" si="10"/>
        <v>-4.71464733</v>
      </c>
      <c r="T107">
        <f t="shared" si="11"/>
        <v>58.656967874999992</v>
      </c>
      <c r="U107">
        <f t="shared" si="12"/>
        <v>-5.0811311259999998</v>
      </c>
      <c r="V107">
        <f t="shared" si="13"/>
        <v>2.8825412000000004</v>
      </c>
      <c r="W107">
        <f t="shared" si="14"/>
        <v>0.91089727300000001</v>
      </c>
      <c r="X107">
        <f t="shared" si="15"/>
        <v>-11.935822229999999</v>
      </c>
      <c r="Y107">
        <f t="shared" si="16"/>
        <v>40.718805661999994</v>
      </c>
      <c r="Z107" t="str">
        <f t="shared" si="17"/>
        <v>high</v>
      </c>
    </row>
    <row r="108" spans="1:26" x14ac:dyDescent="0.15">
      <c r="A108" t="s">
        <v>123</v>
      </c>
      <c r="B108">
        <v>0.86300424099999995</v>
      </c>
      <c r="C108">
        <v>1</v>
      </c>
      <c r="D108">
        <v>5.3048999999999999</v>
      </c>
      <c r="E108">
        <v>225.07560000000001</v>
      </c>
      <c r="F108">
        <v>5.6151999999999997</v>
      </c>
      <c r="G108">
        <v>10.440099999999999</v>
      </c>
      <c r="H108">
        <v>33.817799999999998</v>
      </c>
      <c r="I108">
        <v>0.27089999999999997</v>
      </c>
      <c r="S108">
        <f t="shared" si="10"/>
        <v>-3.781597965</v>
      </c>
      <c r="T108">
        <f t="shared" si="11"/>
        <v>86.935450500000002</v>
      </c>
      <c r="U108">
        <f t="shared" si="12"/>
        <v>-3.8226597039999999</v>
      </c>
      <c r="V108">
        <f t="shared" si="13"/>
        <v>3.5600741</v>
      </c>
      <c r="W108">
        <f t="shared" si="14"/>
        <v>6.1118909939999995</v>
      </c>
      <c r="X108">
        <f t="shared" si="15"/>
        <v>-7.5044717999999996E-2</v>
      </c>
      <c r="Y108">
        <f t="shared" si="16"/>
        <v>88.928113206999981</v>
      </c>
      <c r="Z108" t="str">
        <f t="shared" si="17"/>
        <v>high</v>
      </c>
    </row>
    <row r="109" spans="1:26" x14ac:dyDescent="0.15">
      <c r="A109" t="s">
        <v>124</v>
      </c>
      <c r="B109">
        <v>0.66300643299999995</v>
      </c>
      <c r="C109">
        <v>1</v>
      </c>
      <c r="D109">
        <v>6.6971999999999996</v>
      </c>
      <c r="E109">
        <v>136.9759</v>
      </c>
      <c r="F109">
        <v>3.2233000000000001</v>
      </c>
      <c r="G109">
        <v>13.6488</v>
      </c>
      <c r="H109">
        <v>13.9458</v>
      </c>
      <c r="I109">
        <v>0.2671</v>
      </c>
      <c r="S109">
        <f t="shared" si="10"/>
        <v>-4.7740990199999995</v>
      </c>
      <c r="T109">
        <f t="shared" si="11"/>
        <v>52.906941374999995</v>
      </c>
      <c r="U109">
        <f t="shared" si="12"/>
        <v>-2.1943259409999998</v>
      </c>
      <c r="V109">
        <f t="shared" si="13"/>
        <v>4.6542408000000002</v>
      </c>
      <c r="W109">
        <f t="shared" si="14"/>
        <v>2.5204244340000002</v>
      </c>
      <c r="X109">
        <f t="shared" si="15"/>
        <v>-7.3992041999999994E-2</v>
      </c>
      <c r="Y109">
        <f t="shared" si="16"/>
        <v>53.039189605999987</v>
      </c>
      <c r="Z109" t="str">
        <f t="shared" si="17"/>
        <v>high</v>
      </c>
    </row>
    <row r="110" spans="1:26" x14ac:dyDescent="0.15">
      <c r="A110" t="s">
        <v>125</v>
      </c>
      <c r="B110">
        <v>7.8601878330000003</v>
      </c>
      <c r="C110">
        <v>0</v>
      </c>
      <c r="D110">
        <v>8.3131000000000004</v>
      </c>
      <c r="E110">
        <v>180.1738</v>
      </c>
      <c r="F110">
        <v>9.0391999999999992</v>
      </c>
      <c r="G110">
        <v>5.6192000000000002</v>
      </c>
      <c r="H110">
        <v>2.9973000000000001</v>
      </c>
      <c r="I110">
        <v>28.684899999999999</v>
      </c>
      <c r="S110">
        <f t="shared" si="10"/>
        <v>-5.9259933350000003</v>
      </c>
      <c r="T110">
        <f t="shared" si="11"/>
        <v>69.592130249999997</v>
      </c>
      <c r="U110">
        <f t="shared" si="12"/>
        <v>-6.1536161839999997</v>
      </c>
      <c r="V110">
        <f t="shared" si="13"/>
        <v>1.9161472000000002</v>
      </c>
      <c r="W110">
        <f t="shared" si="14"/>
        <v>0.54170202899999997</v>
      </c>
      <c r="X110">
        <f t="shared" si="15"/>
        <v>-7.9462909979999994</v>
      </c>
      <c r="Y110">
        <f t="shared" si="16"/>
        <v>52.02407896199999</v>
      </c>
      <c r="Z110" t="str">
        <f t="shared" si="17"/>
        <v>high</v>
      </c>
    </row>
    <row r="111" spans="1:26" x14ac:dyDescent="0.15">
      <c r="A111" t="s">
        <v>126</v>
      </c>
      <c r="B111">
        <v>1.578064898</v>
      </c>
      <c r="C111">
        <v>1</v>
      </c>
      <c r="D111">
        <v>9.0678000000000001</v>
      </c>
      <c r="E111">
        <v>111.72199999999999</v>
      </c>
      <c r="F111">
        <v>7.1327999999999996</v>
      </c>
      <c r="G111">
        <v>10.3271</v>
      </c>
      <c r="H111">
        <v>5.6345000000000001</v>
      </c>
      <c r="I111">
        <v>3.1300000000000001E-2</v>
      </c>
      <c r="S111">
        <f t="shared" si="10"/>
        <v>-6.4639812299999999</v>
      </c>
      <c r="T111">
        <f t="shared" si="11"/>
        <v>43.152622499999993</v>
      </c>
      <c r="U111">
        <f t="shared" si="12"/>
        <v>-4.8557962559999996</v>
      </c>
      <c r="V111">
        <f t="shared" si="13"/>
        <v>3.5215411000000003</v>
      </c>
      <c r="W111">
        <f t="shared" si="14"/>
        <v>1.0183231850000001</v>
      </c>
      <c r="X111">
        <f t="shared" si="15"/>
        <v>-8.6707260000000001E-3</v>
      </c>
      <c r="Y111">
        <f t="shared" si="16"/>
        <v>36.364038572999995</v>
      </c>
      <c r="Z111" t="str">
        <f t="shared" si="17"/>
        <v>high</v>
      </c>
    </row>
    <row r="112" spans="1:26" x14ac:dyDescent="0.15">
      <c r="A112" t="s">
        <v>127</v>
      </c>
      <c r="B112">
        <v>3.6684529480000001</v>
      </c>
      <c r="C112">
        <v>1</v>
      </c>
      <c r="D112">
        <v>7.6150000000000002</v>
      </c>
      <c r="E112">
        <v>137.66480000000001</v>
      </c>
      <c r="F112">
        <v>5.5711000000000004</v>
      </c>
      <c r="G112">
        <v>6.9160000000000004</v>
      </c>
      <c r="H112">
        <v>7.7415000000000003</v>
      </c>
      <c r="I112">
        <v>22.798100000000002</v>
      </c>
      <c r="S112">
        <f t="shared" si="10"/>
        <v>-5.4283527500000002</v>
      </c>
      <c r="T112">
        <f t="shared" si="11"/>
        <v>53.173029</v>
      </c>
      <c r="U112">
        <f t="shared" si="12"/>
        <v>-3.7926377470000001</v>
      </c>
      <c r="V112">
        <f t="shared" si="13"/>
        <v>2.3583560000000001</v>
      </c>
      <c r="W112">
        <f t="shared" si="14"/>
        <v>1.399121295</v>
      </c>
      <c r="X112">
        <f t="shared" si="15"/>
        <v>-6.3155296620000003</v>
      </c>
      <c r="Y112">
        <f t="shared" si="16"/>
        <v>41.393986135999995</v>
      </c>
      <c r="Z112" t="str">
        <f t="shared" si="17"/>
        <v>high</v>
      </c>
    </row>
    <row r="113" spans="1:26" x14ac:dyDescent="0.15">
      <c r="A113" t="s">
        <v>128</v>
      </c>
      <c r="B113">
        <v>5.1670666629999999</v>
      </c>
      <c r="C113">
        <v>1</v>
      </c>
      <c r="D113">
        <v>7.6811999999999996</v>
      </c>
      <c r="E113">
        <v>137.24940000000001</v>
      </c>
      <c r="F113">
        <v>6.6341999999999999</v>
      </c>
      <c r="G113">
        <v>11.415100000000001</v>
      </c>
      <c r="H113">
        <v>10.0185</v>
      </c>
      <c r="I113">
        <v>10.2255</v>
      </c>
      <c r="S113">
        <f t="shared" si="10"/>
        <v>-5.4755434199999993</v>
      </c>
      <c r="T113">
        <f t="shared" si="11"/>
        <v>53.012580749999998</v>
      </c>
      <c r="U113">
        <f t="shared" si="12"/>
        <v>-4.5163643339999995</v>
      </c>
      <c r="V113">
        <f t="shared" si="13"/>
        <v>3.8925491000000005</v>
      </c>
      <c r="W113">
        <f t="shared" si="14"/>
        <v>1.8106435049999998</v>
      </c>
      <c r="X113">
        <f t="shared" si="15"/>
        <v>-2.8326680099999999</v>
      </c>
      <c r="Y113">
        <f t="shared" si="16"/>
        <v>45.891197591000001</v>
      </c>
      <c r="Z113" t="str">
        <f t="shared" si="17"/>
        <v>high</v>
      </c>
    </row>
    <row r="114" spans="1:26" x14ac:dyDescent="0.15">
      <c r="A114" t="s">
        <v>129</v>
      </c>
      <c r="B114">
        <v>2.1588804509999999</v>
      </c>
      <c r="C114">
        <v>1</v>
      </c>
      <c r="D114">
        <v>7.4249000000000001</v>
      </c>
      <c r="E114">
        <v>165.5472</v>
      </c>
      <c r="F114">
        <v>4.3209999999999997</v>
      </c>
      <c r="G114">
        <v>17.765799999999999</v>
      </c>
      <c r="H114">
        <v>8.4719999999999995</v>
      </c>
      <c r="I114">
        <v>6.1534000000000004</v>
      </c>
      <c r="S114">
        <f t="shared" si="10"/>
        <v>-5.2928399649999998</v>
      </c>
      <c r="T114">
        <f t="shared" si="11"/>
        <v>63.942605999999998</v>
      </c>
      <c r="U114">
        <f t="shared" si="12"/>
        <v>-2.9416071699999997</v>
      </c>
      <c r="V114">
        <f t="shared" si="13"/>
        <v>6.0581377999999999</v>
      </c>
      <c r="W114">
        <f t="shared" si="14"/>
        <v>1.53114456</v>
      </c>
      <c r="X114">
        <f t="shared" si="15"/>
        <v>-1.7046148679999999</v>
      </c>
      <c r="Y114">
        <f t="shared" si="16"/>
        <v>61.592826357</v>
      </c>
      <c r="Z114" t="str">
        <f t="shared" si="17"/>
        <v>high</v>
      </c>
    </row>
    <row r="115" spans="1:26" x14ac:dyDescent="0.15">
      <c r="A115" t="s">
        <v>130</v>
      </c>
      <c r="B115">
        <v>5.0246024699999996</v>
      </c>
      <c r="C115">
        <v>0</v>
      </c>
      <c r="D115">
        <v>6.5137999999999998</v>
      </c>
      <c r="E115">
        <v>155.18119999999999</v>
      </c>
      <c r="F115">
        <v>6.5065</v>
      </c>
      <c r="G115">
        <v>6.9726999999999997</v>
      </c>
      <c r="H115">
        <v>7.2032999999999996</v>
      </c>
      <c r="I115">
        <v>8.4393999999999991</v>
      </c>
      <c r="S115">
        <f t="shared" si="10"/>
        <v>-4.6433623299999995</v>
      </c>
      <c r="T115">
        <f t="shared" si="11"/>
        <v>59.938738499999992</v>
      </c>
      <c r="U115">
        <f t="shared" si="12"/>
        <v>-4.4294300049999995</v>
      </c>
      <c r="V115">
        <f t="shared" si="13"/>
        <v>2.3776907</v>
      </c>
      <c r="W115">
        <f t="shared" si="14"/>
        <v>1.3018524089999999</v>
      </c>
      <c r="X115">
        <f t="shared" si="15"/>
        <v>-2.3378825879999998</v>
      </c>
      <c r="Y115">
        <f t="shared" si="16"/>
        <v>52.207606685999991</v>
      </c>
      <c r="Z115" t="str">
        <f t="shared" si="17"/>
        <v>high</v>
      </c>
    </row>
    <row r="116" spans="1:26" x14ac:dyDescent="0.15">
      <c r="A116" t="s">
        <v>131</v>
      </c>
      <c r="B116">
        <v>1.9424444670000001</v>
      </c>
      <c r="C116">
        <v>1</v>
      </c>
      <c r="D116">
        <v>5.6738</v>
      </c>
      <c r="E116">
        <v>161.34460000000001</v>
      </c>
      <c r="F116">
        <v>5.0647000000000002</v>
      </c>
      <c r="G116">
        <v>4.8586999999999998</v>
      </c>
      <c r="H116">
        <v>8.6386000000000003</v>
      </c>
      <c r="I116">
        <v>2.0413000000000001</v>
      </c>
      <c r="S116">
        <f t="shared" si="10"/>
        <v>-4.0445683299999997</v>
      </c>
      <c r="T116">
        <f t="shared" si="11"/>
        <v>62.319351750000003</v>
      </c>
      <c r="U116">
        <f t="shared" si="12"/>
        <v>-3.4478958190000002</v>
      </c>
      <c r="V116">
        <f t="shared" si="13"/>
        <v>1.6568167</v>
      </c>
      <c r="W116">
        <f t="shared" si="14"/>
        <v>1.561254178</v>
      </c>
      <c r="X116">
        <f t="shared" si="15"/>
        <v>-0.56548092599999999</v>
      </c>
      <c r="Y116">
        <f t="shared" si="16"/>
        <v>57.479477553000002</v>
      </c>
      <c r="Z116" t="str">
        <f t="shared" si="17"/>
        <v>high</v>
      </c>
    </row>
    <row r="117" spans="1:26" x14ac:dyDescent="0.15">
      <c r="A117" t="s">
        <v>132</v>
      </c>
      <c r="B117">
        <v>3.498591797</v>
      </c>
      <c r="C117">
        <v>0</v>
      </c>
      <c r="D117">
        <v>6.7413999999999996</v>
      </c>
      <c r="E117">
        <v>138.73259999999999</v>
      </c>
      <c r="F117">
        <v>6.0347999999999997</v>
      </c>
      <c r="G117">
        <v>19.8809</v>
      </c>
      <c r="H117">
        <v>3.5078999999999998</v>
      </c>
      <c r="I117">
        <v>6.0206</v>
      </c>
      <c r="S117">
        <f t="shared" si="10"/>
        <v>-4.8056069899999994</v>
      </c>
      <c r="T117">
        <f t="shared" si="11"/>
        <v>53.585466749999995</v>
      </c>
      <c r="U117">
        <f t="shared" si="12"/>
        <v>-4.1083107959999996</v>
      </c>
      <c r="V117">
        <f t="shared" si="13"/>
        <v>6.7793869000000004</v>
      </c>
      <c r="W117">
        <f t="shared" si="14"/>
        <v>0.633982767</v>
      </c>
      <c r="X117">
        <f t="shared" si="15"/>
        <v>-1.6678266119999998</v>
      </c>
      <c r="Y117">
        <f t="shared" si="16"/>
        <v>50.417092018999995</v>
      </c>
      <c r="Z117" t="str">
        <f t="shared" si="17"/>
        <v>high</v>
      </c>
    </row>
    <row r="118" spans="1:26" x14ac:dyDescent="0.15">
      <c r="A118" t="s">
        <v>133</v>
      </c>
      <c r="B118">
        <v>0.23013446400000001</v>
      </c>
      <c r="C118">
        <v>0</v>
      </c>
      <c r="D118">
        <v>6.0064000000000002</v>
      </c>
      <c r="E118">
        <v>106.40860000000001</v>
      </c>
      <c r="F118">
        <v>4.7991999999999999</v>
      </c>
      <c r="G118">
        <v>5.4581999999999997</v>
      </c>
      <c r="H118">
        <v>12.637600000000001</v>
      </c>
      <c r="I118">
        <v>3.9781</v>
      </c>
      <c r="S118">
        <f t="shared" si="10"/>
        <v>-4.2816622400000002</v>
      </c>
      <c r="T118">
        <f t="shared" si="11"/>
        <v>41.100321749999999</v>
      </c>
      <c r="U118">
        <f t="shared" si="12"/>
        <v>-3.2671513839999999</v>
      </c>
      <c r="V118">
        <f t="shared" si="13"/>
        <v>1.8612462000000001</v>
      </c>
      <c r="W118">
        <f t="shared" si="14"/>
        <v>2.2839934480000004</v>
      </c>
      <c r="X118">
        <f t="shared" si="15"/>
        <v>-1.102013262</v>
      </c>
      <c r="Y118">
        <f t="shared" si="16"/>
        <v>36.594734512000002</v>
      </c>
      <c r="Z118" t="str">
        <f t="shared" si="17"/>
        <v>high</v>
      </c>
    </row>
    <row r="119" spans="1:26" x14ac:dyDescent="0.15">
      <c r="A119" t="s">
        <v>134</v>
      </c>
      <c r="B119">
        <v>0.42465288099999998</v>
      </c>
      <c r="C119">
        <v>1</v>
      </c>
      <c r="D119">
        <v>4.3821000000000003</v>
      </c>
      <c r="E119">
        <v>171.8391</v>
      </c>
      <c r="F119">
        <v>3.5840000000000001</v>
      </c>
      <c r="G119">
        <v>7.7728999999999999</v>
      </c>
      <c r="H119">
        <v>10.9945</v>
      </c>
      <c r="I119">
        <v>6.2539999999999996</v>
      </c>
      <c r="S119">
        <f t="shared" si="10"/>
        <v>-3.1237799850000001</v>
      </c>
      <c r="T119">
        <f t="shared" si="11"/>
        <v>66.372852374999994</v>
      </c>
      <c r="U119">
        <f t="shared" si="12"/>
        <v>-2.4398796800000002</v>
      </c>
      <c r="V119">
        <f t="shared" si="13"/>
        <v>2.6505589000000001</v>
      </c>
      <c r="W119">
        <f t="shared" si="14"/>
        <v>1.9870359850000001</v>
      </c>
      <c r="X119">
        <f t="shared" si="15"/>
        <v>-1.7324830799999997</v>
      </c>
      <c r="Y119">
        <f t="shared" si="16"/>
        <v>63.714304515000002</v>
      </c>
      <c r="Z119" t="str">
        <f t="shared" si="17"/>
        <v>high</v>
      </c>
    </row>
    <row r="120" spans="1:26" x14ac:dyDescent="0.15">
      <c r="A120" t="s">
        <v>135</v>
      </c>
      <c r="B120">
        <v>1.978060514</v>
      </c>
      <c r="C120">
        <v>1</v>
      </c>
      <c r="D120">
        <v>4.0670000000000002</v>
      </c>
      <c r="E120">
        <v>217.83539999999999</v>
      </c>
      <c r="F120">
        <v>4.2667999999999999</v>
      </c>
      <c r="G120">
        <v>19.5215</v>
      </c>
      <c r="H120">
        <v>5.4866999999999999</v>
      </c>
      <c r="I120">
        <v>0.45679999999999998</v>
      </c>
      <c r="S120">
        <f t="shared" si="10"/>
        <v>-2.8991609500000002</v>
      </c>
      <c r="T120">
        <f t="shared" si="11"/>
        <v>84.138923249999991</v>
      </c>
      <c r="U120">
        <f t="shared" si="12"/>
        <v>-2.9047094360000001</v>
      </c>
      <c r="V120">
        <f t="shared" si="13"/>
        <v>6.6568315</v>
      </c>
      <c r="W120">
        <f t="shared" si="14"/>
        <v>0.99161129100000001</v>
      </c>
      <c r="X120">
        <f t="shared" si="15"/>
        <v>-0.12654273599999999</v>
      </c>
      <c r="Y120">
        <f t="shared" si="16"/>
        <v>85.85695291899998</v>
      </c>
      <c r="Z120" t="str">
        <f t="shared" si="17"/>
        <v>high</v>
      </c>
    </row>
    <row r="121" spans="1:26" x14ac:dyDescent="0.15">
      <c r="A121" t="s">
        <v>136</v>
      </c>
      <c r="B121">
        <v>1.216425026</v>
      </c>
      <c r="C121">
        <v>1</v>
      </c>
      <c r="D121">
        <v>8.2174999999999994</v>
      </c>
      <c r="E121">
        <v>126.30070000000001</v>
      </c>
      <c r="F121">
        <v>4.3569000000000004</v>
      </c>
      <c r="G121">
        <v>5.0686999999999998</v>
      </c>
      <c r="H121">
        <v>8.5626999999999995</v>
      </c>
      <c r="I121">
        <v>0.85570000000000002</v>
      </c>
      <c r="S121">
        <f t="shared" si="10"/>
        <v>-5.8578448749999996</v>
      </c>
      <c r="T121">
        <f t="shared" si="11"/>
        <v>48.783645374999999</v>
      </c>
      <c r="U121">
        <f t="shared" si="12"/>
        <v>-2.9660468130000002</v>
      </c>
      <c r="V121">
        <f t="shared" si="13"/>
        <v>1.7284267</v>
      </c>
      <c r="W121">
        <f t="shared" si="14"/>
        <v>1.5475367709999999</v>
      </c>
      <c r="X121">
        <f t="shared" si="15"/>
        <v>-0.237046014</v>
      </c>
      <c r="Y121">
        <f t="shared" si="16"/>
        <v>42.998671143999999</v>
      </c>
      <c r="Z121" t="str">
        <f t="shared" si="17"/>
        <v>high</v>
      </c>
    </row>
    <row r="122" spans="1:26" x14ac:dyDescent="0.15">
      <c r="A122" t="s">
        <v>137</v>
      </c>
      <c r="B122">
        <v>1.723268786</v>
      </c>
      <c r="C122">
        <v>0</v>
      </c>
      <c r="D122">
        <v>6.3888999999999996</v>
      </c>
      <c r="E122">
        <v>125.4238</v>
      </c>
      <c r="F122">
        <v>5.8528000000000002</v>
      </c>
      <c r="G122">
        <v>7.8128000000000002</v>
      </c>
      <c r="H122">
        <v>14.8507</v>
      </c>
      <c r="I122">
        <v>9.2401</v>
      </c>
      <c r="S122">
        <f t="shared" si="10"/>
        <v>-4.5543273649999998</v>
      </c>
      <c r="T122">
        <f t="shared" si="11"/>
        <v>48.444942749999996</v>
      </c>
      <c r="U122">
        <f t="shared" si="12"/>
        <v>-3.9844106560000001</v>
      </c>
      <c r="V122">
        <f t="shared" si="13"/>
        <v>2.6641648000000004</v>
      </c>
      <c r="W122">
        <f t="shared" si="14"/>
        <v>2.683967011</v>
      </c>
      <c r="X122">
        <f t="shared" si="15"/>
        <v>-2.5596925019999999</v>
      </c>
      <c r="Y122">
        <f t="shared" si="16"/>
        <v>42.694644038</v>
      </c>
      <c r="Z122" t="str">
        <f t="shared" si="17"/>
        <v>high</v>
      </c>
    </row>
    <row r="123" spans="1:26" x14ac:dyDescent="0.15">
      <c r="A123" t="s">
        <v>138</v>
      </c>
      <c r="B123">
        <v>1.7835420980000001</v>
      </c>
      <c r="C123">
        <v>0</v>
      </c>
      <c r="D123">
        <v>7.6997</v>
      </c>
      <c r="E123">
        <v>135.36529999999999</v>
      </c>
      <c r="F123">
        <v>7.0732999999999997</v>
      </c>
      <c r="G123">
        <v>5.6458000000000004</v>
      </c>
      <c r="H123">
        <v>4.6029</v>
      </c>
      <c r="I123">
        <v>2.2787999999999999</v>
      </c>
      <c r="S123">
        <f t="shared" si="10"/>
        <v>-5.488731145</v>
      </c>
      <c r="T123">
        <f t="shared" si="11"/>
        <v>52.284847124999992</v>
      </c>
      <c r="U123">
        <f t="shared" si="12"/>
        <v>-4.8152904409999993</v>
      </c>
      <c r="V123">
        <f t="shared" si="13"/>
        <v>1.9252178000000002</v>
      </c>
      <c r="W123">
        <f t="shared" si="14"/>
        <v>0.83188211700000003</v>
      </c>
      <c r="X123">
        <f t="shared" si="15"/>
        <v>-0.63127317599999999</v>
      </c>
      <c r="Y123">
        <f t="shared" si="16"/>
        <v>44.106652279999985</v>
      </c>
      <c r="Z123" t="str">
        <f t="shared" si="17"/>
        <v>high</v>
      </c>
    </row>
    <row r="124" spans="1:26" x14ac:dyDescent="0.15">
      <c r="A124" t="s">
        <v>139</v>
      </c>
      <c r="B124">
        <v>1.5945030739999999</v>
      </c>
      <c r="C124">
        <v>0</v>
      </c>
      <c r="D124">
        <v>5.5896999999999997</v>
      </c>
      <c r="E124">
        <v>180.6918</v>
      </c>
      <c r="F124">
        <v>8.9757999999999996</v>
      </c>
      <c r="G124">
        <v>13.9938</v>
      </c>
      <c r="H124">
        <v>54.065199999999997</v>
      </c>
      <c r="I124">
        <v>0.23419999999999999</v>
      </c>
      <c r="S124">
        <f t="shared" si="10"/>
        <v>-3.9846176449999997</v>
      </c>
      <c r="T124">
        <f t="shared" si="11"/>
        <v>69.792207750000003</v>
      </c>
      <c r="U124">
        <f t="shared" si="12"/>
        <v>-6.1104553659999992</v>
      </c>
      <c r="V124">
        <f t="shared" si="13"/>
        <v>4.7718858000000006</v>
      </c>
      <c r="W124">
        <f t="shared" si="14"/>
        <v>9.7712035959999994</v>
      </c>
      <c r="X124">
        <f t="shared" si="15"/>
        <v>-6.4878083999999989E-2</v>
      </c>
      <c r="Y124">
        <f t="shared" si="16"/>
        <v>74.175346051000005</v>
      </c>
      <c r="Z124" t="str">
        <f t="shared" si="17"/>
        <v>high</v>
      </c>
    </row>
    <row r="125" spans="1:26" x14ac:dyDescent="0.15">
      <c r="A125" t="s">
        <v>140</v>
      </c>
      <c r="B125">
        <v>1.4136831379999999</v>
      </c>
      <c r="C125">
        <v>0</v>
      </c>
      <c r="D125">
        <v>7.7694000000000001</v>
      </c>
      <c r="E125">
        <v>119.53100000000001</v>
      </c>
      <c r="F125">
        <v>5.8457999999999997</v>
      </c>
      <c r="G125">
        <v>9.3902999999999999</v>
      </c>
      <c r="H125">
        <v>33.165900000000001</v>
      </c>
      <c r="I125">
        <v>15.36</v>
      </c>
      <c r="S125">
        <f t="shared" si="10"/>
        <v>-5.5384167900000003</v>
      </c>
      <c r="T125">
        <f t="shared" si="11"/>
        <v>46.168848750000002</v>
      </c>
      <c r="U125">
        <f t="shared" si="12"/>
        <v>-3.9796452659999999</v>
      </c>
      <c r="V125">
        <f t="shared" si="13"/>
        <v>3.2020923000000003</v>
      </c>
      <c r="W125">
        <f t="shared" si="14"/>
        <v>5.9940731070000002</v>
      </c>
      <c r="X125">
        <f t="shared" si="15"/>
        <v>-4.2550271999999998</v>
      </c>
      <c r="Y125">
        <f t="shared" si="16"/>
        <v>41.591924901000006</v>
      </c>
      <c r="Z125" t="str">
        <f t="shared" si="17"/>
        <v>high</v>
      </c>
    </row>
    <row r="126" spans="1:26" x14ac:dyDescent="0.15">
      <c r="A126" t="s">
        <v>141</v>
      </c>
      <c r="B126">
        <v>1.2903968180000001</v>
      </c>
      <c r="C126">
        <v>0</v>
      </c>
      <c r="D126">
        <v>8.0802999999999994</v>
      </c>
      <c r="E126">
        <v>104.51990000000001</v>
      </c>
      <c r="F126">
        <v>5.6576000000000004</v>
      </c>
      <c r="G126">
        <v>6.7938000000000001</v>
      </c>
      <c r="H126">
        <v>27.412199999999999</v>
      </c>
      <c r="I126">
        <v>17.0321</v>
      </c>
      <c r="S126">
        <f t="shared" si="10"/>
        <v>-5.760041854999999</v>
      </c>
      <c r="T126">
        <f t="shared" si="11"/>
        <v>40.370811375000002</v>
      </c>
      <c r="U126">
        <f t="shared" si="12"/>
        <v>-3.8515243520000002</v>
      </c>
      <c r="V126">
        <f t="shared" si="13"/>
        <v>2.3166858000000001</v>
      </c>
      <c r="W126">
        <f t="shared" si="14"/>
        <v>4.9542069059999996</v>
      </c>
      <c r="X126">
        <f t="shared" si="15"/>
        <v>-4.7182323419999994</v>
      </c>
      <c r="Y126">
        <f t="shared" si="16"/>
        <v>33.311905532000004</v>
      </c>
      <c r="Z126" t="str">
        <f t="shared" si="17"/>
        <v>high</v>
      </c>
    </row>
    <row r="127" spans="1:26" x14ac:dyDescent="0.15">
      <c r="A127" t="s">
        <v>142</v>
      </c>
      <c r="B127">
        <v>1.180808978</v>
      </c>
      <c r="C127">
        <v>0</v>
      </c>
      <c r="D127">
        <v>8.5013000000000005</v>
      </c>
      <c r="E127">
        <v>124.0278</v>
      </c>
      <c r="F127">
        <v>8.5729000000000006</v>
      </c>
      <c r="G127">
        <v>5.2435</v>
      </c>
      <c r="H127">
        <v>3.335</v>
      </c>
      <c r="I127">
        <v>13.7997</v>
      </c>
      <c r="S127">
        <f t="shared" si="10"/>
        <v>-6.060151705</v>
      </c>
      <c r="T127">
        <f t="shared" si="11"/>
        <v>47.90573775</v>
      </c>
      <c r="U127">
        <f t="shared" si="12"/>
        <v>-5.836173133</v>
      </c>
      <c r="V127">
        <f t="shared" si="13"/>
        <v>1.7880335000000001</v>
      </c>
      <c r="W127">
        <f t="shared" si="14"/>
        <v>0.60273454999999998</v>
      </c>
      <c r="X127">
        <f t="shared" si="15"/>
        <v>-3.8227928939999996</v>
      </c>
      <c r="Y127">
        <f t="shared" si="16"/>
        <v>34.577388067999991</v>
      </c>
      <c r="Z127" t="str">
        <f t="shared" si="17"/>
        <v>high</v>
      </c>
    </row>
    <row r="128" spans="1:26" x14ac:dyDescent="0.15">
      <c r="A128" t="s">
        <v>143</v>
      </c>
      <c r="B128">
        <v>2.7725723549999999</v>
      </c>
      <c r="C128">
        <v>0</v>
      </c>
      <c r="D128">
        <v>10.796099999999999</v>
      </c>
      <c r="E128">
        <v>115.87779999999999</v>
      </c>
      <c r="F128">
        <v>5.0964</v>
      </c>
      <c r="G128">
        <v>21.9711</v>
      </c>
      <c r="H128">
        <v>89.193100000000001</v>
      </c>
      <c r="I128">
        <v>4.5225</v>
      </c>
      <c r="S128">
        <f t="shared" si="10"/>
        <v>-7.6959998849999991</v>
      </c>
      <c r="T128">
        <f t="shared" si="11"/>
        <v>44.757800249999995</v>
      </c>
      <c r="U128">
        <f t="shared" si="12"/>
        <v>-3.469476228</v>
      </c>
      <c r="V128">
        <f t="shared" si="13"/>
        <v>7.4921451000000001</v>
      </c>
      <c r="W128">
        <f t="shared" si="14"/>
        <v>16.119868963000002</v>
      </c>
      <c r="X128">
        <f t="shared" si="15"/>
        <v>-1.2528229499999999</v>
      </c>
      <c r="Y128">
        <f t="shared" si="16"/>
        <v>55.95151525</v>
      </c>
      <c r="Z128" t="str">
        <f t="shared" si="17"/>
        <v>high</v>
      </c>
    </row>
    <row r="129" spans="1:26" x14ac:dyDescent="0.15">
      <c r="A129" t="s">
        <v>144</v>
      </c>
      <c r="B129">
        <v>2.4876439709999998</v>
      </c>
      <c r="C129">
        <v>0</v>
      </c>
      <c r="D129">
        <v>5.6322000000000001</v>
      </c>
      <c r="E129">
        <v>66.118300000000005</v>
      </c>
      <c r="F129">
        <v>4.1121999999999996</v>
      </c>
      <c r="G129">
        <v>10.464399999999999</v>
      </c>
      <c r="H129">
        <v>30.0017</v>
      </c>
      <c r="I129">
        <v>7.8338999999999999</v>
      </c>
      <c r="S129">
        <f t="shared" si="10"/>
        <v>-4.0149137699999997</v>
      </c>
      <c r="T129">
        <f t="shared" si="11"/>
        <v>25.538193375000002</v>
      </c>
      <c r="U129">
        <f t="shared" si="12"/>
        <v>-2.7994623939999999</v>
      </c>
      <c r="V129">
        <f t="shared" si="13"/>
        <v>3.5683604</v>
      </c>
      <c r="W129">
        <f t="shared" si="14"/>
        <v>5.4222072409999997</v>
      </c>
      <c r="X129">
        <f t="shared" si="15"/>
        <v>-2.170146978</v>
      </c>
      <c r="Y129">
        <f t="shared" si="16"/>
        <v>25.544237874000004</v>
      </c>
      <c r="Z129" t="str">
        <f t="shared" si="17"/>
        <v>high</v>
      </c>
    </row>
    <row r="130" spans="1:26" x14ac:dyDescent="0.15">
      <c r="A130" t="s">
        <v>145</v>
      </c>
      <c r="B130">
        <v>2.6410669480000002</v>
      </c>
      <c r="C130">
        <v>0</v>
      </c>
      <c r="D130">
        <v>6.3493000000000004</v>
      </c>
      <c r="E130">
        <v>76.5672</v>
      </c>
      <c r="F130">
        <v>4.4272</v>
      </c>
      <c r="G130">
        <v>3.7214</v>
      </c>
      <c r="H130">
        <v>10.448</v>
      </c>
      <c r="I130">
        <v>22.153600000000001</v>
      </c>
      <c r="S130">
        <f t="shared" si="10"/>
        <v>-4.5260985050000002</v>
      </c>
      <c r="T130">
        <f t="shared" si="11"/>
        <v>29.574081</v>
      </c>
      <c r="U130">
        <f t="shared" si="12"/>
        <v>-3.0139049440000001</v>
      </c>
      <c r="V130">
        <f t="shared" si="13"/>
        <v>1.2689974000000002</v>
      </c>
      <c r="W130">
        <f t="shared" si="14"/>
        <v>1.8882670400000001</v>
      </c>
      <c r="X130">
        <f t="shared" si="15"/>
        <v>-6.1369902720000002</v>
      </c>
      <c r="Y130">
        <f t="shared" si="16"/>
        <v>19.054351718999996</v>
      </c>
      <c r="Z130" t="str">
        <f t="shared" si="17"/>
        <v>high</v>
      </c>
    </row>
    <row r="131" spans="1:26" x14ac:dyDescent="0.15">
      <c r="A131" t="s">
        <v>146</v>
      </c>
      <c r="B131">
        <v>2.0355941309999999</v>
      </c>
      <c r="C131">
        <v>0</v>
      </c>
      <c r="D131">
        <v>6.4962</v>
      </c>
      <c r="E131">
        <v>138.08320000000001</v>
      </c>
      <c r="F131">
        <v>4.7347999999999999</v>
      </c>
      <c r="G131">
        <v>8.3462999999999994</v>
      </c>
      <c r="H131">
        <v>8.2796000000000003</v>
      </c>
      <c r="I131">
        <v>0.13830000000000001</v>
      </c>
      <c r="S131">
        <f t="shared" ref="S131:S194" si="18">D131*L$2</f>
        <v>-4.6308161700000001</v>
      </c>
      <c r="T131">
        <f t="shared" ref="T131:T194" si="19">E131*M$2</f>
        <v>53.334635999999996</v>
      </c>
      <c r="U131">
        <f t="shared" ref="U131:U194" si="20">F131*N$2</f>
        <v>-3.2233097959999997</v>
      </c>
      <c r="V131">
        <f t="shared" ref="V131:V194" si="21">G131*O$2</f>
        <v>2.8460882999999999</v>
      </c>
      <c r="W131">
        <f t="shared" ref="W131:W194" si="22">H131*P$2</f>
        <v>1.4963721080000001</v>
      </c>
      <c r="X131">
        <f t="shared" ref="X131:X194" si="23">I131*Q$2</f>
        <v>-3.8311866E-2</v>
      </c>
      <c r="Y131">
        <f t="shared" ref="Y131:Y194" si="24">S131+T131+U131+V131+W131+X131</f>
        <v>49.784658575999991</v>
      </c>
      <c r="Z131" t="str">
        <f t="shared" ref="Z131:Z194" si="25">IF(Y131&lt;1.28,"low","high")</f>
        <v>high</v>
      </c>
    </row>
    <row r="132" spans="1:26" x14ac:dyDescent="0.15">
      <c r="A132" t="s">
        <v>147</v>
      </c>
      <c r="B132">
        <v>2.1807980179999999</v>
      </c>
      <c r="C132">
        <v>0</v>
      </c>
      <c r="D132">
        <v>8.3824000000000005</v>
      </c>
      <c r="E132">
        <v>60.265900000000002</v>
      </c>
      <c r="F132">
        <v>4.5651000000000002</v>
      </c>
      <c r="G132">
        <v>8.7391000000000005</v>
      </c>
      <c r="H132">
        <v>23.2103</v>
      </c>
      <c r="I132">
        <v>77.799499999999995</v>
      </c>
      <c r="S132">
        <f t="shared" si="18"/>
        <v>-5.9753938400000006</v>
      </c>
      <c r="T132">
        <f t="shared" si="19"/>
        <v>23.277703875</v>
      </c>
      <c r="U132">
        <f t="shared" si="20"/>
        <v>-3.1077831270000003</v>
      </c>
      <c r="V132">
        <f t="shared" si="21"/>
        <v>2.9800331000000004</v>
      </c>
      <c r="W132">
        <f t="shared" si="22"/>
        <v>4.1947975189999998</v>
      </c>
      <c r="X132">
        <f t="shared" si="23"/>
        <v>-21.552017489999997</v>
      </c>
      <c r="Y132">
        <f t="shared" si="24"/>
        <v>-0.18265996299999898</v>
      </c>
      <c r="Z132" t="str">
        <f t="shared" si="25"/>
        <v>low</v>
      </c>
    </row>
    <row r="133" spans="1:26" x14ac:dyDescent="0.15">
      <c r="A133" t="s">
        <v>148</v>
      </c>
      <c r="B133">
        <v>2.082168963</v>
      </c>
      <c r="C133">
        <v>0</v>
      </c>
      <c r="D133">
        <v>8.8129000000000008</v>
      </c>
      <c r="E133">
        <v>121.8302</v>
      </c>
      <c r="F133">
        <v>6.5785</v>
      </c>
      <c r="G133">
        <v>6.0369000000000002</v>
      </c>
      <c r="H133">
        <v>9.5976999999999997</v>
      </c>
      <c r="I133">
        <v>15.396599999999999</v>
      </c>
      <c r="S133">
        <f t="shared" si="18"/>
        <v>-6.2822757650000005</v>
      </c>
      <c r="T133">
        <f t="shared" si="19"/>
        <v>47.056914749999997</v>
      </c>
      <c r="U133">
        <f t="shared" si="20"/>
        <v>-4.4784454450000002</v>
      </c>
      <c r="V133">
        <f t="shared" si="21"/>
        <v>2.0585829000000002</v>
      </c>
      <c r="W133">
        <f t="shared" si="22"/>
        <v>1.734592321</v>
      </c>
      <c r="X133">
        <f t="shared" si="23"/>
        <v>-4.2651661320000001</v>
      </c>
      <c r="Y133">
        <f t="shared" si="24"/>
        <v>35.824202628999998</v>
      </c>
      <c r="Z133" t="str">
        <f t="shared" si="25"/>
        <v>high</v>
      </c>
    </row>
    <row r="134" spans="1:26" x14ac:dyDescent="0.15">
      <c r="A134" t="s">
        <v>149</v>
      </c>
      <c r="B134">
        <v>2.8301059720000001</v>
      </c>
      <c r="C134">
        <v>1</v>
      </c>
      <c r="D134">
        <v>8.2436000000000007</v>
      </c>
      <c r="E134">
        <v>143.65549999999999</v>
      </c>
      <c r="F134">
        <v>8.4611000000000001</v>
      </c>
      <c r="G134">
        <v>8.5359999999999996</v>
      </c>
      <c r="H134">
        <v>15.326700000000001</v>
      </c>
      <c r="I134">
        <v>0.30499999999999999</v>
      </c>
      <c r="S134">
        <f t="shared" si="18"/>
        <v>-5.8764502600000004</v>
      </c>
      <c r="T134">
        <f t="shared" si="19"/>
        <v>55.486936874999991</v>
      </c>
      <c r="U134">
        <f t="shared" si="20"/>
        <v>-5.760063047</v>
      </c>
      <c r="V134">
        <f t="shared" si="21"/>
        <v>2.9107760000000003</v>
      </c>
      <c r="W134">
        <f t="shared" si="22"/>
        <v>2.7699944910000003</v>
      </c>
      <c r="X134">
        <f t="shared" si="23"/>
        <v>-8.44911E-2</v>
      </c>
      <c r="Y134">
        <f t="shared" si="24"/>
        <v>49.446702958999985</v>
      </c>
      <c r="Z134" t="str">
        <f t="shared" si="25"/>
        <v>high</v>
      </c>
    </row>
    <row r="135" spans="1:26" x14ac:dyDescent="0.15">
      <c r="A135" t="s">
        <v>150</v>
      </c>
      <c r="B135">
        <v>2.1287437950000001</v>
      </c>
      <c r="C135">
        <v>0</v>
      </c>
      <c r="D135">
        <v>6.5563000000000002</v>
      </c>
      <c r="E135">
        <v>104.6866</v>
      </c>
      <c r="F135">
        <v>4.4599000000000002</v>
      </c>
      <c r="G135">
        <v>10.304399999999999</v>
      </c>
      <c r="H135">
        <v>484.3306</v>
      </c>
      <c r="I135">
        <v>4.1478999999999999</v>
      </c>
      <c r="S135">
        <f t="shared" si="18"/>
        <v>-4.673658455</v>
      </c>
      <c r="T135">
        <f t="shared" si="19"/>
        <v>40.435199249999997</v>
      </c>
      <c r="U135">
        <f t="shared" si="20"/>
        <v>-3.0361661230000001</v>
      </c>
      <c r="V135">
        <f t="shared" si="21"/>
        <v>3.5138004</v>
      </c>
      <c r="W135">
        <f t="shared" si="22"/>
        <v>87.533069338000004</v>
      </c>
      <c r="X135">
        <f t="shared" si="23"/>
        <v>-1.1490512579999999</v>
      </c>
      <c r="Y135">
        <f t="shared" si="24"/>
        <v>122.623193152</v>
      </c>
      <c r="Z135" t="str">
        <f t="shared" si="25"/>
        <v>high</v>
      </c>
    </row>
    <row r="136" spans="1:26" x14ac:dyDescent="0.15">
      <c r="A136" t="s">
        <v>151</v>
      </c>
      <c r="B136">
        <v>1.797240578</v>
      </c>
      <c r="C136">
        <v>0</v>
      </c>
      <c r="D136">
        <v>6.7324999999999999</v>
      </c>
      <c r="E136">
        <v>84.918800000000005</v>
      </c>
      <c r="F136">
        <v>3.8813</v>
      </c>
      <c r="G136">
        <v>5.3977000000000004</v>
      </c>
      <c r="H136">
        <v>10.6593</v>
      </c>
      <c r="I136">
        <v>15.946</v>
      </c>
      <c r="S136">
        <f t="shared" si="18"/>
        <v>-4.7992626249999999</v>
      </c>
      <c r="T136">
        <f t="shared" si="19"/>
        <v>32.7998865</v>
      </c>
      <c r="U136">
        <f t="shared" si="20"/>
        <v>-2.6422726009999997</v>
      </c>
      <c r="V136">
        <f t="shared" si="21"/>
        <v>1.8406157000000003</v>
      </c>
      <c r="W136">
        <f t="shared" si="22"/>
        <v>1.926455289</v>
      </c>
      <c r="X136">
        <f t="shared" si="23"/>
        <v>-4.4173609200000001</v>
      </c>
      <c r="Y136">
        <f t="shared" si="24"/>
        <v>24.708061343000001</v>
      </c>
      <c r="Z136" t="str">
        <f t="shared" si="25"/>
        <v>high</v>
      </c>
    </row>
    <row r="137" spans="1:26" x14ac:dyDescent="0.15">
      <c r="A137" t="s">
        <v>152</v>
      </c>
      <c r="B137">
        <v>7.9259405379999999</v>
      </c>
      <c r="C137">
        <v>0</v>
      </c>
      <c r="D137">
        <v>6.3276000000000003</v>
      </c>
      <c r="E137">
        <v>93.172700000000006</v>
      </c>
      <c r="F137">
        <v>4.0465</v>
      </c>
      <c r="G137">
        <v>8.5772999999999993</v>
      </c>
      <c r="H137">
        <v>8.6670999999999996</v>
      </c>
      <c r="I137">
        <v>8.4776000000000007</v>
      </c>
      <c r="S137">
        <f t="shared" si="18"/>
        <v>-4.5106296600000002</v>
      </c>
      <c r="T137">
        <f t="shared" si="19"/>
        <v>35.987955374999999</v>
      </c>
      <c r="U137">
        <f t="shared" si="20"/>
        <v>-2.7547358050000001</v>
      </c>
      <c r="V137">
        <f t="shared" si="21"/>
        <v>2.9248593000000001</v>
      </c>
      <c r="W137">
        <f t="shared" si="22"/>
        <v>1.566404983</v>
      </c>
      <c r="X137">
        <f t="shared" si="23"/>
        <v>-2.3484647519999999</v>
      </c>
      <c r="Y137">
        <f t="shared" si="24"/>
        <v>30.865389441000005</v>
      </c>
      <c r="Z137" t="str">
        <f t="shared" si="25"/>
        <v>high</v>
      </c>
    </row>
    <row r="138" spans="1:26" x14ac:dyDescent="0.15">
      <c r="A138" t="s">
        <v>153</v>
      </c>
      <c r="B138">
        <v>1.74792605</v>
      </c>
      <c r="C138">
        <v>0</v>
      </c>
      <c r="D138">
        <v>6.8071999999999999</v>
      </c>
      <c r="E138">
        <v>97.151899999999998</v>
      </c>
      <c r="F138">
        <v>5.7756999999999996</v>
      </c>
      <c r="G138">
        <v>8.3054000000000006</v>
      </c>
      <c r="H138">
        <v>3.6640000000000001</v>
      </c>
      <c r="I138">
        <v>6.4599000000000002</v>
      </c>
      <c r="S138">
        <f t="shared" si="18"/>
        <v>-4.8525125199999994</v>
      </c>
      <c r="T138">
        <f t="shared" si="19"/>
        <v>37.524921374999998</v>
      </c>
      <c r="U138">
        <f t="shared" si="20"/>
        <v>-3.9319232889999998</v>
      </c>
      <c r="V138">
        <f t="shared" si="21"/>
        <v>2.8321414000000003</v>
      </c>
      <c r="W138">
        <f t="shared" si="22"/>
        <v>0.66219472000000001</v>
      </c>
      <c r="X138">
        <f t="shared" si="23"/>
        <v>-1.789521498</v>
      </c>
      <c r="Y138">
        <f t="shared" si="24"/>
        <v>30.445300188000004</v>
      </c>
      <c r="Z138" t="str">
        <f t="shared" si="25"/>
        <v>high</v>
      </c>
    </row>
    <row r="139" spans="1:26" x14ac:dyDescent="0.15">
      <c r="A139" t="s">
        <v>154</v>
      </c>
      <c r="B139">
        <v>1.8575138899999999</v>
      </c>
      <c r="C139">
        <v>0</v>
      </c>
      <c r="D139">
        <v>7.1980000000000004</v>
      </c>
      <c r="E139">
        <v>126.2871</v>
      </c>
      <c r="F139">
        <v>9.4513999999999996</v>
      </c>
      <c r="G139">
        <v>8.2605000000000004</v>
      </c>
      <c r="H139">
        <v>5.2122999999999999</v>
      </c>
      <c r="I139">
        <v>18.9283</v>
      </c>
      <c r="S139">
        <f t="shared" si="18"/>
        <v>-5.1310943</v>
      </c>
      <c r="T139">
        <f t="shared" si="19"/>
        <v>48.778392374999996</v>
      </c>
      <c r="U139">
        <f t="shared" si="20"/>
        <v>-6.4342295779999992</v>
      </c>
      <c r="V139">
        <f t="shared" si="21"/>
        <v>2.8168305000000005</v>
      </c>
      <c r="W139">
        <f t="shared" si="22"/>
        <v>0.94201897899999998</v>
      </c>
      <c r="X139">
        <f t="shared" si="23"/>
        <v>-5.2435176659999998</v>
      </c>
      <c r="Y139">
        <f t="shared" si="24"/>
        <v>35.728400309999991</v>
      </c>
      <c r="Z139" t="str">
        <f t="shared" si="25"/>
        <v>high</v>
      </c>
    </row>
    <row r="140" spans="1:26" x14ac:dyDescent="0.15">
      <c r="A140" t="s">
        <v>155</v>
      </c>
      <c r="B140">
        <v>0.95067451300000005</v>
      </c>
      <c r="C140">
        <v>1</v>
      </c>
      <c r="D140">
        <v>7.2012999999999998</v>
      </c>
      <c r="E140">
        <v>127.1808</v>
      </c>
      <c r="F140">
        <v>5.7602000000000002</v>
      </c>
      <c r="G140">
        <v>9.3838000000000008</v>
      </c>
      <c r="H140">
        <v>31.0274</v>
      </c>
      <c r="I140">
        <v>9.9000000000000008E-3</v>
      </c>
      <c r="S140">
        <f t="shared" si="18"/>
        <v>-5.1334467049999999</v>
      </c>
      <c r="T140">
        <f t="shared" si="19"/>
        <v>49.123584000000001</v>
      </c>
      <c r="U140">
        <f t="shared" si="20"/>
        <v>-3.9213713540000001</v>
      </c>
      <c r="V140">
        <f t="shared" si="21"/>
        <v>3.1998758000000005</v>
      </c>
      <c r="W140">
        <f t="shared" si="22"/>
        <v>5.607582002</v>
      </c>
      <c r="X140">
        <f t="shared" si="23"/>
        <v>-2.7424979999999999E-3</v>
      </c>
      <c r="Y140">
        <f t="shared" si="24"/>
        <v>48.873481245000001</v>
      </c>
      <c r="Z140" t="str">
        <f t="shared" si="25"/>
        <v>high</v>
      </c>
    </row>
    <row r="141" spans="1:26" x14ac:dyDescent="0.15">
      <c r="A141" t="s">
        <v>156</v>
      </c>
      <c r="B141">
        <v>2.2301125470000001</v>
      </c>
      <c r="C141">
        <v>1</v>
      </c>
      <c r="D141">
        <v>6.6184000000000003</v>
      </c>
      <c r="E141">
        <v>206.19710000000001</v>
      </c>
      <c r="F141">
        <v>6.7976999999999999</v>
      </c>
      <c r="G141">
        <v>66.8459</v>
      </c>
      <c r="H141">
        <v>38.295499999999997</v>
      </c>
      <c r="I141">
        <v>3.8464</v>
      </c>
      <c r="S141">
        <f t="shared" si="18"/>
        <v>-4.7179264400000003</v>
      </c>
      <c r="T141">
        <f t="shared" si="19"/>
        <v>79.643629875000002</v>
      </c>
      <c r="U141">
        <f t="shared" si="20"/>
        <v>-4.6276702289999996</v>
      </c>
      <c r="V141">
        <f t="shared" si="21"/>
        <v>22.794451900000002</v>
      </c>
      <c r="W141">
        <f t="shared" si="22"/>
        <v>6.9211457149999998</v>
      </c>
      <c r="X141">
        <f t="shared" si="23"/>
        <v>-1.065529728</v>
      </c>
      <c r="Y141">
        <f t="shared" si="24"/>
        <v>98.948101092999991</v>
      </c>
      <c r="Z141" t="str">
        <f t="shared" si="25"/>
        <v>high</v>
      </c>
    </row>
    <row r="142" spans="1:26" x14ac:dyDescent="0.15">
      <c r="A142" t="s">
        <v>157</v>
      </c>
      <c r="B142">
        <v>1.430121314</v>
      </c>
      <c r="C142">
        <v>0</v>
      </c>
      <c r="D142">
        <v>6.7434000000000003</v>
      </c>
      <c r="E142">
        <v>86.690200000000004</v>
      </c>
      <c r="F142">
        <v>5.0193000000000003</v>
      </c>
      <c r="G142">
        <v>16.197099999999999</v>
      </c>
      <c r="H142">
        <v>6.6367000000000003</v>
      </c>
      <c r="I142">
        <v>17.790299999999998</v>
      </c>
      <c r="S142">
        <f t="shared" si="18"/>
        <v>-4.8070326899999998</v>
      </c>
      <c r="T142">
        <f t="shared" si="19"/>
        <v>33.484089750000003</v>
      </c>
      <c r="U142">
        <f t="shared" si="20"/>
        <v>-3.4169888610000001</v>
      </c>
      <c r="V142">
        <f t="shared" si="21"/>
        <v>5.5232111000000002</v>
      </c>
      <c r="W142">
        <f t="shared" si="22"/>
        <v>1.1994507910000001</v>
      </c>
      <c r="X142">
        <f t="shared" si="23"/>
        <v>-4.9282689059999996</v>
      </c>
      <c r="Y142">
        <f t="shared" si="24"/>
        <v>27.054461184000004</v>
      </c>
      <c r="Z142" t="str">
        <f t="shared" si="25"/>
        <v>high</v>
      </c>
    </row>
    <row r="143" spans="1:26" x14ac:dyDescent="0.15">
      <c r="A143" t="s">
        <v>158</v>
      </c>
      <c r="B143">
        <v>1.7753230099999999</v>
      </c>
      <c r="C143">
        <v>1</v>
      </c>
      <c r="D143">
        <v>6.9074</v>
      </c>
      <c r="E143">
        <v>143.19929999999999</v>
      </c>
      <c r="F143">
        <v>6.3201000000000001</v>
      </c>
      <c r="G143">
        <v>9.8223000000000003</v>
      </c>
      <c r="H143">
        <v>7.7407000000000004</v>
      </c>
      <c r="I143">
        <v>7.8643999999999998</v>
      </c>
      <c r="S143">
        <f t="shared" si="18"/>
        <v>-4.9239400899999994</v>
      </c>
      <c r="T143">
        <f t="shared" si="19"/>
        <v>55.310729624999993</v>
      </c>
      <c r="U143">
        <f t="shared" si="20"/>
        <v>-4.302534477</v>
      </c>
      <c r="V143">
        <f t="shared" si="21"/>
        <v>3.3494043000000002</v>
      </c>
      <c r="W143">
        <f t="shared" si="22"/>
        <v>1.398976711</v>
      </c>
      <c r="X143">
        <f t="shared" si="23"/>
        <v>-2.1785960879999999</v>
      </c>
      <c r="Y143">
        <f t="shared" si="24"/>
        <v>48.654039980999997</v>
      </c>
      <c r="Z143" t="str">
        <f t="shared" si="25"/>
        <v>high</v>
      </c>
    </row>
    <row r="144" spans="1:26" x14ac:dyDescent="0.15">
      <c r="A144" t="s">
        <v>159</v>
      </c>
      <c r="B144">
        <v>1.498613714</v>
      </c>
      <c r="C144">
        <v>1</v>
      </c>
      <c r="D144">
        <v>8.6644000000000005</v>
      </c>
      <c r="E144">
        <v>110.49339999999999</v>
      </c>
      <c r="F144">
        <v>6.8030999999999997</v>
      </c>
      <c r="G144">
        <v>8.7487999999999992</v>
      </c>
      <c r="H144">
        <v>13.3317</v>
      </c>
      <c r="I144">
        <v>9.9481000000000002</v>
      </c>
      <c r="S144">
        <f t="shared" si="18"/>
        <v>-6.1764175400000001</v>
      </c>
      <c r="T144">
        <f t="shared" si="19"/>
        <v>42.678075749999998</v>
      </c>
      <c r="U144">
        <f t="shared" si="20"/>
        <v>-4.6313463869999998</v>
      </c>
      <c r="V144">
        <f t="shared" si="21"/>
        <v>2.9833408000000001</v>
      </c>
      <c r="W144">
        <f t="shared" si="22"/>
        <v>2.4094381409999999</v>
      </c>
      <c r="X144">
        <f t="shared" si="23"/>
        <v>-2.7558226619999999</v>
      </c>
      <c r="Y144">
        <f t="shared" si="24"/>
        <v>34.507268101999998</v>
      </c>
      <c r="Z144" t="str">
        <f t="shared" si="25"/>
        <v>high</v>
      </c>
    </row>
    <row r="145" spans="1:26" x14ac:dyDescent="0.15">
      <c r="A145" t="s">
        <v>160</v>
      </c>
      <c r="B145">
        <v>11.586174400000001</v>
      </c>
      <c r="C145">
        <v>1</v>
      </c>
      <c r="D145">
        <v>7.1285999999999996</v>
      </c>
      <c r="E145">
        <v>90.244500000000002</v>
      </c>
      <c r="F145">
        <v>4.8204000000000002</v>
      </c>
      <c r="G145">
        <v>14.113</v>
      </c>
      <c r="H145">
        <v>9.8576999999999995</v>
      </c>
      <c r="I145">
        <v>20.4282</v>
      </c>
      <c r="S145">
        <f t="shared" si="18"/>
        <v>-5.0816225099999999</v>
      </c>
      <c r="T145">
        <f t="shared" si="19"/>
        <v>34.856938124999999</v>
      </c>
      <c r="U145">
        <f t="shared" si="20"/>
        <v>-3.2815837079999999</v>
      </c>
      <c r="V145">
        <f t="shared" si="21"/>
        <v>4.8125330000000002</v>
      </c>
      <c r="W145">
        <f t="shared" si="22"/>
        <v>1.781582121</v>
      </c>
      <c r="X145">
        <f t="shared" si="23"/>
        <v>-5.6590199639999996</v>
      </c>
      <c r="Y145">
        <f t="shared" si="24"/>
        <v>27.428827064</v>
      </c>
      <c r="Z145" t="str">
        <f t="shared" si="25"/>
        <v>high</v>
      </c>
    </row>
    <row r="146" spans="1:26" x14ac:dyDescent="0.15">
      <c r="A146" t="s">
        <v>161</v>
      </c>
      <c r="B146">
        <v>7.0273202479999997</v>
      </c>
      <c r="C146">
        <v>0</v>
      </c>
      <c r="D146">
        <v>11.420400000000001</v>
      </c>
      <c r="E146">
        <v>130.55099999999999</v>
      </c>
      <c r="F146">
        <v>5.2032999999999996</v>
      </c>
      <c r="G146">
        <v>11.382999999999999</v>
      </c>
      <c r="H146">
        <v>12.439399999999999</v>
      </c>
      <c r="I146">
        <v>14.2927</v>
      </c>
      <c r="S146">
        <f t="shared" si="18"/>
        <v>-8.1410321400000001</v>
      </c>
      <c r="T146">
        <f t="shared" si="19"/>
        <v>50.42532374999999</v>
      </c>
      <c r="U146">
        <f t="shared" si="20"/>
        <v>-3.5422505409999996</v>
      </c>
      <c r="V146">
        <f t="shared" si="21"/>
        <v>3.8816030000000001</v>
      </c>
      <c r="W146">
        <f t="shared" si="22"/>
        <v>2.2481727619999998</v>
      </c>
      <c r="X146">
        <f t="shared" si="23"/>
        <v>-3.959363754</v>
      </c>
      <c r="Y146">
        <f t="shared" si="24"/>
        <v>40.912453076999988</v>
      </c>
      <c r="Z146" t="str">
        <f t="shared" si="25"/>
        <v>high</v>
      </c>
    </row>
    <row r="147" spans="1:26" x14ac:dyDescent="0.15">
      <c r="A147" t="s">
        <v>162</v>
      </c>
      <c r="B147">
        <v>4.2931036379999998</v>
      </c>
      <c r="C147">
        <v>0</v>
      </c>
      <c r="D147">
        <v>7.3982000000000001</v>
      </c>
      <c r="E147">
        <v>92.745900000000006</v>
      </c>
      <c r="F147">
        <v>5.3910999999999998</v>
      </c>
      <c r="G147">
        <v>6.9429999999999996</v>
      </c>
      <c r="H147">
        <v>13.21</v>
      </c>
      <c r="I147">
        <v>9.1934000000000005</v>
      </c>
      <c r="S147">
        <f t="shared" si="18"/>
        <v>-5.2738068699999996</v>
      </c>
      <c r="T147">
        <f t="shared" si="19"/>
        <v>35.823103875000001</v>
      </c>
      <c r="U147">
        <f t="shared" si="20"/>
        <v>-3.6700991469999997</v>
      </c>
      <c r="V147">
        <f t="shared" si="21"/>
        <v>2.3675630000000001</v>
      </c>
      <c r="W147">
        <f t="shared" si="22"/>
        <v>2.3874433000000002</v>
      </c>
      <c r="X147">
        <f t="shared" si="23"/>
        <v>-2.5467556679999999</v>
      </c>
      <c r="Y147">
        <f t="shared" si="24"/>
        <v>29.087448490000003</v>
      </c>
      <c r="Z147" t="str">
        <f t="shared" si="25"/>
        <v>high</v>
      </c>
    </row>
    <row r="148" spans="1:26" x14ac:dyDescent="0.15">
      <c r="A148" t="s">
        <v>163</v>
      </c>
      <c r="B148">
        <v>3.1150343559999998</v>
      </c>
      <c r="C148">
        <v>0</v>
      </c>
      <c r="D148">
        <v>8.9509000000000007</v>
      </c>
      <c r="E148">
        <v>69.499099999999999</v>
      </c>
      <c r="F148">
        <v>6.1041999999999996</v>
      </c>
      <c r="G148">
        <v>7.2503000000000002</v>
      </c>
      <c r="H148">
        <v>21.237200000000001</v>
      </c>
      <c r="I148">
        <v>0</v>
      </c>
      <c r="S148">
        <f t="shared" si="18"/>
        <v>-6.3806490650000001</v>
      </c>
      <c r="T148">
        <f t="shared" si="19"/>
        <v>26.844027375</v>
      </c>
      <c r="U148">
        <f t="shared" si="20"/>
        <v>-4.1555562339999996</v>
      </c>
      <c r="V148">
        <f t="shared" si="21"/>
        <v>2.4723523000000003</v>
      </c>
      <c r="W148">
        <f t="shared" si="22"/>
        <v>3.8381991560000004</v>
      </c>
      <c r="X148">
        <f t="shared" si="23"/>
        <v>0</v>
      </c>
      <c r="Y148">
        <f t="shared" si="24"/>
        <v>22.618373532000003</v>
      </c>
      <c r="Z148" t="str">
        <f t="shared" si="25"/>
        <v>high</v>
      </c>
    </row>
    <row r="149" spans="1:26" x14ac:dyDescent="0.15">
      <c r="A149" t="s">
        <v>164</v>
      </c>
      <c r="B149">
        <v>0.62465068899999998</v>
      </c>
      <c r="C149">
        <v>1</v>
      </c>
      <c r="D149">
        <v>8.4640000000000004</v>
      </c>
      <c r="E149">
        <v>195.85489999999999</v>
      </c>
      <c r="F149">
        <v>5.9607999999999999</v>
      </c>
      <c r="G149">
        <v>91.282200000000003</v>
      </c>
      <c r="H149">
        <v>94.619799999999998</v>
      </c>
      <c r="I149">
        <v>1.49E-2</v>
      </c>
      <c r="S149">
        <f t="shared" si="18"/>
        <v>-6.0335624000000001</v>
      </c>
      <c r="T149">
        <f t="shared" si="19"/>
        <v>75.648955124999986</v>
      </c>
      <c r="U149">
        <f t="shared" si="20"/>
        <v>-4.0579338160000002</v>
      </c>
      <c r="V149">
        <f t="shared" si="21"/>
        <v>31.127230200000003</v>
      </c>
      <c r="W149">
        <f t="shared" si="22"/>
        <v>17.100636454</v>
      </c>
      <c r="X149">
        <f t="shared" si="23"/>
        <v>-4.1275979999999997E-3</v>
      </c>
      <c r="Y149">
        <f t="shared" si="24"/>
        <v>113.78119796499999</v>
      </c>
      <c r="Z149" t="str">
        <f t="shared" si="25"/>
        <v>high</v>
      </c>
    </row>
    <row r="150" spans="1:26" x14ac:dyDescent="0.15">
      <c r="A150" t="s">
        <v>165</v>
      </c>
      <c r="B150">
        <v>3.7013293009999999</v>
      </c>
      <c r="C150">
        <v>1</v>
      </c>
      <c r="D150">
        <v>7.6974</v>
      </c>
      <c r="E150">
        <v>73.687200000000004</v>
      </c>
      <c r="F150">
        <v>3.641</v>
      </c>
      <c r="G150">
        <v>5.5186000000000002</v>
      </c>
      <c r="H150">
        <v>16.377800000000001</v>
      </c>
      <c r="I150">
        <v>0.83750000000000002</v>
      </c>
      <c r="S150">
        <f t="shared" si="18"/>
        <v>-5.4870915899999995</v>
      </c>
      <c r="T150">
        <f t="shared" si="19"/>
        <v>28.461680999999999</v>
      </c>
      <c r="U150">
        <f t="shared" si="20"/>
        <v>-2.4786835699999998</v>
      </c>
      <c r="V150">
        <f t="shared" si="21"/>
        <v>1.8818426000000001</v>
      </c>
      <c r="W150">
        <f t="shared" si="22"/>
        <v>2.959959794</v>
      </c>
      <c r="X150">
        <f t="shared" si="23"/>
        <v>-0.23200425</v>
      </c>
      <c r="Y150">
        <f t="shared" si="24"/>
        <v>25.105703983999998</v>
      </c>
      <c r="Z150" t="str">
        <f t="shared" si="25"/>
        <v>high</v>
      </c>
    </row>
    <row r="151" spans="1:26" x14ac:dyDescent="0.15">
      <c r="A151" t="s">
        <v>166</v>
      </c>
      <c r="B151">
        <v>4.6574831999999997E-2</v>
      </c>
      <c r="C151">
        <v>0</v>
      </c>
      <c r="D151">
        <v>7.1627999999999998</v>
      </c>
      <c r="E151">
        <v>198.4725</v>
      </c>
      <c r="F151">
        <v>7.0743999999999998</v>
      </c>
      <c r="G151">
        <v>17.305</v>
      </c>
      <c r="H151">
        <v>8.1948000000000008</v>
      </c>
      <c r="I151">
        <v>0.63470000000000004</v>
      </c>
      <c r="S151">
        <f t="shared" si="18"/>
        <v>-5.1060019799999994</v>
      </c>
      <c r="T151">
        <f t="shared" si="19"/>
        <v>76.660003124999989</v>
      </c>
      <c r="U151">
        <f t="shared" si="20"/>
        <v>-4.8160392879999998</v>
      </c>
      <c r="V151">
        <f t="shared" si="21"/>
        <v>5.9010050000000005</v>
      </c>
      <c r="W151">
        <f t="shared" si="22"/>
        <v>1.4810462040000001</v>
      </c>
      <c r="X151">
        <f t="shared" si="23"/>
        <v>-0.175824594</v>
      </c>
      <c r="Y151">
        <f t="shared" si="24"/>
        <v>73.944188466999975</v>
      </c>
      <c r="Z151" t="str">
        <f t="shared" si="25"/>
        <v>high</v>
      </c>
    </row>
    <row r="152" spans="1:26" x14ac:dyDescent="0.15">
      <c r="A152" t="s">
        <v>167</v>
      </c>
      <c r="B152">
        <v>4.1780364050000003</v>
      </c>
      <c r="C152">
        <v>1</v>
      </c>
      <c r="D152">
        <v>5.9775</v>
      </c>
      <c r="E152">
        <v>116.23180000000001</v>
      </c>
      <c r="F152">
        <v>4.3221999999999996</v>
      </c>
      <c r="G152">
        <v>12.0283</v>
      </c>
      <c r="H152">
        <v>12.7638</v>
      </c>
      <c r="I152">
        <v>20.927199999999999</v>
      </c>
      <c r="S152">
        <f t="shared" si="18"/>
        <v>-4.2610608750000001</v>
      </c>
      <c r="T152">
        <f t="shared" si="19"/>
        <v>44.894532750000003</v>
      </c>
      <c r="U152">
        <f t="shared" si="20"/>
        <v>-2.9424240939999997</v>
      </c>
      <c r="V152">
        <f t="shared" si="21"/>
        <v>4.1016503000000002</v>
      </c>
      <c r="W152">
        <f t="shared" si="22"/>
        <v>2.3068015740000001</v>
      </c>
      <c r="X152">
        <f t="shared" si="23"/>
        <v>-5.7972529439999994</v>
      </c>
      <c r="Y152">
        <f t="shared" si="24"/>
        <v>38.302246711000009</v>
      </c>
      <c r="Z152" t="str">
        <f t="shared" si="25"/>
        <v>high</v>
      </c>
    </row>
    <row r="153" spans="1:26" x14ac:dyDescent="0.15">
      <c r="A153" t="s">
        <v>168</v>
      </c>
      <c r="B153">
        <v>5.6218561989999998</v>
      </c>
      <c r="C153">
        <v>1</v>
      </c>
      <c r="D153">
        <v>6.4097</v>
      </c>
      <c r="E153">
        <v>107.0177</v>
      </c>
      <c r="F153">
        <v>3.9318</v>
      </c>
      <c r="G153">
        <v>6.7335000000000003</v>
      </c>
      <c r="H153">
        <v>61.761499999999998</v>
      </c>
      <c r="I153">
        <v>4.3167999999999997</v>
      </c>
      <c r="S153">
        <f t="shared" si="18"/>
        <v>-4.5691546450000002</v>
      </c>
      <c r="T153">
        <f t="shared" si="19"/>
        <v>41.335586624999998</v>
      </c>
      <c r="U153">
        <f t="shared" si="20"/>
        <v>-2.6766514859999999</v>
      </c>
      <c r="V153">
        <f t="shared" si="21"/>
        <v>2.2961235000000002</v>
      </c>
      <c r="W153">
        <f t="shared" si="22"/>
        <v>11.162155895</v>
      </c>
      <c r="X153">
        <f t="shared" si="23"/>
        <v>-1.1958399359999998</v>
      </c>
      <c r="Y153">
        <f t="shared" si="24"/>
        <v>46.352219953000002</v>
      </c>
      <c r="Z153" t="str">
        <f t="shared" si="25"/>
        <v>high</v>
      </c>
    </row>
    <row r="154" spans="1:26" x14ac:dyDescent="0.15">
      <c r="A154" t="s">
        <v>169</v>
      </c>
      <c r="B154">
        <v>3.4273596999999998</v>
      </c>
      <c r="C154">
        <v>1</v>
      </c>
      <c r="D154">
        <v>7.0952999999999999</v>
      </c>
      <c r="E154">
        <v>94.591099999999997</v>
      </c>
      <c r="F154">
        <v>7.9438000000000004</v>
      </c>
      <c r="G154">
        <v>1.2771999999999999</v>
      </c>
      <c r="H154">
        <v>5.9736000000000002</v>
      </c>
      <c r="I154">
        <v>2.3668999999999998</v>
      </c>
      <c r="S154">
        <f t="shared" si="18"/>
        <v>-5.0578846049999999</v>
      </c>
      <c r="T154">
        <f t="shared" si="19"/>
        <v>36.535812374999999</v>
      </c>
      <c r="U154">
        <f t="shared" si="20"/>
        <v>-5.4079007260000003</v>
      </c>
      <c r="V154">
        <f t="shared" si="21"/>
        <v>0.4355252</v>
      </c>
      <c r="W154">
        <f t="shared" si="22"/>
        <v>1.079608728</v>
      </c>
      <c r="X154">
        <f t="shared" si="23"/>
        <v>-0.65567863799999992</v>
      </c>
      <c r="Y154">
        <f t="shared" si="24"/>
        <v>26.929482333999999</v>
      </c>
      <c r="Z154" t="str">
        <f t="shared" si="25"/>
        <v>high</v>
      </c>
    </row>
    <row r="155" spans="1:26" x14ac:dyDescent="0.15">
      <c r="A155" t="s">
        <v>170</v>
      </c>
      <c r="B155">
        <v>6.6656803760000001</v>
      </c>
      <c r="C155">
        <v>1</v>
      </c>
      <c r="D155">
        <v>5.0366</v>
      </c>
      <c r="E155">
        <v>104.55329999999999</v>
      </c>
      <c r="F155">
        <v>6.6422999999999996</v>
      </c>
      <c r="G155">
        <v>10.8386</v>
      </c>
      <c r="H155">
        <v>12.7036</v>
      </c>
      <c r="I155">
        <v>5.1135999999999999</v>
      </c>
      <c r="S155">
        <f t="shared" si="18"/>
        <v>-3.5903403099999998</v>
      </c>
      <c r="T155">
        <f t="shared" si="19"/>
        <v>40.383712124999995</v>
      </c>
      <c r="U155">
        <f t="shared" si="20"/>
        <v>-4.5218785709999993</v>
      </c>
      <c r="V155">
        <f t="shared" si="21"/>
        <v>3.6959626000000001</v>
      </c>
      <c r="W155">
        <f t="shared" si="22"/>
        <v>2.2959216279999999</v>
      </c>
      <c r="X155">
        <f t="shared" si="23"/>
        <v>-1.4165694719999999</v>
      </c>
      <c r="Y155">
        <f t="shared" si="24"/>
        <v>36.846807999999996</v>
      </c>
      <c r="Z155" t="str">
        <f t="shared" si="25"/>
        <v>high</v>
      </c>
    </row>
    <row r="156" spans="1:26" x14ac:dyDescent="0.15">
      <c r="A156" t="s">
        <v>171</v>
      </c>
      <c r="B156">
        <v>4.8273443580000004</v>
      </c>
      <c r="C156">
        <v>1</v>
      </c>
      <c r="D156">
        <v>6.952</v>
      </c>
      <c r="E156">
        <v>110.08199999999999</v>
      </c>
      <c r="F156">
        <v>5.5572999999999997</v>
      </c>
      <c r="G156">
        <v>4.9203000000000001</v>
      </c>
      <c r="H156">
        <v>13.9636</v>
      </c>
      <c r="I156">
        <v>9.9597999999999995</v>
      </c>
      <c r="S156">
        <f t="shared" si="18"/>
        <v>-4.9557332000000001</v>
      </c>
      <c r="T156">
        <f t="shared" si="19"/>
        <v>42.519172499999996</v>
      </c>
      <c r="U156">
        <f t="shared" si="20"/>
        <v>-3.7832431209999995</v>
      </c>
      <c r="V156">
        <f t="shared" si="21"/>
        <v>1.6778223000000001</v>
      </c>
      <c r="W156">
        <f t="shared" si="22"/>
        <v>2.5236414279999999</v>
      </c>
      <c r="X156">
        <f t="shared" si="23"/>
        <v>-2.759063796</v>
      </c>
      <c r="Y156">
        <f t="shared" si="24"/>
        <v>35.222596111000001</v>
      </c>
      <c r="Z156" t="str">
        <f t="shared" si="25"/>
        <v>high</v>
      </c>
    </row>
    <row r="157" spans="1:26" x14ac:dyDescent="0.15">
      <c r="A157" t="s">
        <v>172</v>
      </c>
      <c r="B157">
        <v>11.18891848</v>
      </c>
      <c r="C157">
        <v>1</v>
      </c>
      <c r="D157">
        <v>7.4946999999999999</v>
      </c>
      <c r="E157">
        <v>138.90700000000001</v>
      </c>
      <c r="F157">
        <v>5.6816000000000004</v>
      </c>
      <c r="G157">
        <v>10.4414</v>
      </c>
      <c r="H157">
        <v>6.5579000000000001</v>
      </c>
      <c r="I157">
        <v>3.3805999999999998</v>
      </c>
      <c r="S157">
        <f t="shared" si="18"/>
        <v>-5.3425968949999998</v>
      </c>
      <c r="T157">
        <f t="shared" si="19"/>
        <v>53.652828750000005</v>
      </c>
      <c r="U157">
        <f t="shared" si="20"/>
        <v>-3.8678628320000001</v>
      </c>
      <c r="V157">
        <f t="shared" si="21"/>
        <v>3.5605174000000002</v>
      </c>
      <c r="W157">
        <f t="shared" si="22"/>
        <v>1.1852092670000001</v>
      </c>
      <c r="X157">
        <f t="shared" si="23"/>
        <v>-0.93649381199999993</v>
      </c>
      <c r="Y157">
        <f t="shared" si="24"/>
        <v>48.251601878000002</v>
      </c>
      <c r="Z157" t="str">
        <f t="shared" si="25"/>
        <v>high</v>
      </c>
    </row>
    <row r="158" spans="1:26" x14ac:dyDescent="0.15">
      <c r="A158" t="s">
        <v>173</v>
      </c>
      <c r="B158">
        <v>6.517736792</v>
      </c>
      <c r="C158">
        <v>1</v>
      </c>
      <c r="D158">
        <v>6.4657999999999998</v>
      </c>
      <c r="E158">
        <v>171.0385</v>
      </c>
      <c r="F158">
        <v>5.6367000000000003</v>
      </c>
      <c r="G158">
        <v>6.1961000000000004</v>
      </c>
      <c r="H158">
        <v>8.2081999999999997</v>
      </c>
      <c r="I158">
        <v>6.6325000000000003</v>
      </c>
      <c r="S158">
        <f t="shared" si="18"/>
        <v>-4.6091455300000002</v>
      </c>
      <c r="T158">
        <f t="shared" si="19"/>
        <v>66.063620624999999</v>
      </c>
      <c r="U158">
        <f t="shared" si="20"/>
        <v>-3.8372962589999999</v>
      </c>
      <c r="V158">
        <f t="shared" si="21"/>
        <v>2.1128701000000003</v>
      </c>
      <c r="W158">
        <f t="shared" si="22"/>
        <v>1.483467986</v>
      </c>
      <c r="X158">
        <f t="shared" si="23"/>
        <v>-1.8373351499999999</v>
      </c>
      <c r="Y158">
        <f t="shared" si="24"/>
        <v>59.376181772000002</v>
      </c>
      <c r="Z158" t="str">
        <f t="shared" si="25"/>
        <v>high</v>
      </c>
    </row>
    <row r="159" spans="1:26" x14ac:dyDescent="0.15">
      <c r="A159" t="s">
        <v>174</v>
      </c>
      <c r="B159">
        <v>7.9642962820000003</v>
      </c>
      <c r="C159">
        <v>1</v>
      </c>
      <c r="D159">
        <v>7.4112</v>
      </c>
      <c r="E159">
        <v>131.18369999999999</v>
      </c>
      <c r="F159">
        <v>5.2851999999999997</v>
      </c>
      <c r="G159">
        <v>13.237500000000001</v>
      </c>
      <c r="H159">
        <v>24.115300000000001</v>
      </c>
      <c r="I159">
        <v>9.8561999999999994</v>
      </c>
      <c r="S159">
        <f t="shared" si="18"/>
        <v>-5.2830739199999996</v>
      </c>
      <c r="T159">
        <f t="shared" si="19"/>
        <v>50.669704124999996</v>
      </c>
      <c r="U159">
        <f t="shared" si="20"/>
        <v>-3.5980056039999999</v>
      </c>
      <c r="V159">
        <f t="shared" si="21"/>
        <v>4.5139875000000007</v>
      </c>
      <c r="W159">
        <f t="shared" si="22"/>
        <v>4.3583581690000006</v>
      </c>
      <c r="X159">
        <f t="shared" si="23"/>
        <v>-2.7303645239999996</v>
      </c>
      <c r="Y159">
        <f t="shared" si="24"/>
        <v>47.930605745999991</v>
      </c>
      <c r="Z159" t="str">
        <f t="shared" si="25"/>
        <v>high</v>
      </c>
    </row>
    <row r="160" spans="1:26" x14ac:dyDescent="0.15">
      <c r="A160" t="s">
        <v>175</v>
      </c>
      <c r="B160">
        <v>10.898510699999999</v>
      </c>
      <c r="C160">
        <v>1</v>
      </c>
      <c r="D160">
        <v>6.5087999999999999</v>
      </c>
      <c r="E160">
        <v>112.9832</v>
      </c>
      <c r="F160">
        <v>4.5289000000000001</v>
      </c>
      <c r="G160">
        <v>10.424300000000001</v>
      </c>
      <c r="H160">
        <v>35.367600000000003</v>
      </c>
      <c r="I160">
        <v>13.1759</v>
      </c>
      <c r="S160">
        <f t="shared" si="18"/>
        <v>-4.6397980800000003</v>
      </c>
      <c r="T160">
        <f t="shared" si="19"/>
        <v>43.639761</v>
      </c>
      <c r="U160">
        <f t="shared" si="20"/>
        <v>-3.0831392530000001</v>
      </c>
      <c r="V160">
        <f t="shared" si="21"/>
        <v>3.5546863000000006</v>
      </c>
      <c r="W160">
        <f t="shared" si="22"/>
        <v>6.3919863480000005</v>
      </c>
      <c r="X160">
        <f t="shared" si="23"/>
        <v>-3.6499878180000001</v>
      </c>
      <c r="Y160">
        <f t="shared" si="24"/>
        <v>42.213508497000007</v>
      </c>
      <c r="Z160" t="str">
        <f t="shared" si="25"/>
        <v>high</v>
      </c>
    </row>
    <row r="161" spans="1:26" x14ac:dyDescent="0.15">
      <c r="A161" t="s">
        <v>176</v>
      </c>
      <c r="B161">
        <v>1.191767762</v>
      </c>
      <c r="C161">
        <v>1</v>
      </c>
      <c r="D161">
        <v>6.3426999999999998</v>
      </c>
      <c r="E161">
        <v>191.36840000000001</v>
      </c>
      <c r="F161">
        <v>5.9085999999999999</v>
      </c>
      <c r="G161">
        <v>12.7668</v>
      </c>
      <c r="H161">
        <v>196.51410000000001</v>
      </c>
      <c r="I161">
        <v>0.31530000000000002</v>
      </c>
      <c r="S161">
        <f t="shared" si="18"/>
        <v>-4.5213936949999995</v>
      </c>
      <c r="T161">
        <f t="shared" si="19"/>
        <v>73.916044499999998</v>
      </c>
      <c r="U161">
        <f t="shared" si="20"/>
        <v>-4.0223976219999997</v>
      </c>
      <c r="V161">
        <f t="shared" si="21"/>
        <v>4.3534788000000004</v>
      </c>
      <c r="W161">
        <f t="shared" si="22"/>
        <v>35.515993293000001</v>
      </c>
      <c r="X161">
        <f t="shared" si="23"/>
        <v>-8.7344405999999999E-2</v>
      </c>
      <c r="Y161">
        <f t="shared" si="24"/>
        <v>105.15438087000001</v>
      </c>
      <c r="Z161" t="str">
        <f t="shared" si="25"/>
        <v>high</v>
      </c>
    </row>
    <row r="162" spans="1:26" x14ac:dyDescent="0.15">
      <c r="A162" t="s">
        <v>177</v>
      </c>
      <c r="B162">
        <v>2.4273706590000002</v>
      </c>
      <c r="C162">
        <v>1</v>
      </c>
      <c r="D162">
        <v>8.1349</v>
      </c>
      <c r="E162">
        <v>98.515900000000002</v>
      </c>
      <c r="F162">
        <v>3.5996999999999999</v>
      </c>
      <c r="G162">
        <v>16.883700000000001</v>
      </c>
      <c r="H162">
        <v>11.7956</v>
      </c>
      <c r="I162">
        <v>13.447900000000001</v>
      </c>
      <c r="S162">
        <f t="shared" si="18"/>
        <v>-5.7989634649999999</v>
      </c>
      <c r="T162">
        <f t="shared" si="19"/>
        <v>38.051766375</v>
      </c>
      <c r="U162">
        <f t="shared" si="20"/>
        <v>-2.4505677690000001</v>
      </c>
      <c r="V162">
        <f t="shared" si="21"/>
        <v>5.7573417000000005</v>
      </c>
      <c r="W162">
        <f t="shared" si="22"/>
        <v>2.1318187879999999</v>
      </c>
      <c r="X162">
        <f t="shared" si="23"/>
        <v>-3.7253372580000002</v>
      </c>
      <c r="Y162">
        <f t="shared" si="24"/>
        <v>33.966058370999995</v>
      </c>
      <c r="Z162" t="str">
        <f t="shared" si="25"/>
        <v>high</v>
      </c>
    </row>
    <row r="163" spans="1:26" x14ac:dyDescent="0.15">
      <c r="A163" t="s">
        <v>178</v>
      </c>
      <c r="B163">
        <v>7.7670381690000001</v>
      </c>
      <c r="C163">
        <v>1</v>
      </c>
      <c r="D163">
        <v>8.4320000000000004</v>
      </c>
      <c r="E163">
        <v>79.493600000000001</v>
      </c>
      <c r="F163">
        <v>4.6706000000000003</v>
      </c>
      <c r="G163">
        <v>6.4665999999999997</v>
      </c>
      <c r="H163">
        <v>14.511900000000001</v>
      </c>
      <c r="I163">
        <v>3.9325999999999999</v>
      </c>
      <c r="S163">
        <f t="shared" si="18"/>
        <v>-6.0107512000000005</v>
      </c>
      <c r="T163">
        <f t="shared" si="19"/>
        <v>30.704402999999999</v>
      </c>
      <c r="U163">
        <f t="shared" si="20"/>
        <v>-3.1796043620000001</v>
      </c>
      <c r="V163">
        <f t="shared" si="21"/>
        <v>2.2051106000000003</v>
      </c>
      <c r="W163">
        <f t="shared" si="22"/>
        <v>2.622735687</v>
      </c>
      <c r="X163">
        <f t="shared" si="23"/>
        <v>-1.0894088519999998</v>
      </c>
      <c r="Y163">
        <f t="shared" si="24"/>
        <v>25.252484873</v>
      </c>
      <c r="Z163" t="str">
        <f t="shared" si="25"/>
        <v>high</v>
      </c>
    </row>
    <row r="164" spans="1:26" x14ac:dyDescent="0.15">
      <c r="A164" t="s">
        <v>179</v>
      </c>
      <c r="B164">
        <v>0.30410625600000002</v>
      </c>
      <c r="C164">
        <v>1</v>
      </c>
      <c r="D164">
        <v>9.8942999999999994</v>
      </c>
      <c r="E164">
        <v>163.1139</v>
      </c>
      <c r="F164">
        <v>6.5529999999999999</v>
      </c>
      <c r="G164">
        <v>15.198700000000001</v>
      </c>
      <c r="H164">
        <v>16.129899999999999</v>
      </c>
      <c r="I164">
        <v>1.7169000000000001</v>
      </c>
      <c r="S164">
        <f t="shared" si="18"/>
        <v>-7.0531517549999991</v>
      </c>
      <c r="T164">
        <f t="shared" si="19"/>
        <v>63.002743875</v>
      </c>
      <c r="U164">
        <f t="shared" si="20"/>
        <v>-4.4610858100000002</v>
      </c>
      <c r="V164">
        <f t="shared" si="21"/>
        <v>5.1827567000000005</v>
      </c>
      <c r="W164">
        <f t="shared" si="22"/>
        <v>2.9151568269999997</v>
      </c>
      <c r="X164">
        <f t="shared" si="23"/>
        <v>-0.47561563800000001</v>
      </c>
      <c r="Y164">
        <f t="shared" si="24"/>
        <v>59.110804198999993</v>
      </c>
      <c r="Z164" t="str">
        <f t="shared" si="25"/>
        <v>high</v>
      </c>
    </row>
    <row r="165" spans="1:26" x14ac:dyDescent="0.15">
      <c r="A165" t="s">
        <v>180</v>
      </c>
      <c r="B165">
        <v>1.621900034</v>
      </c>
      <c r="C165">
        <v>1</v>
      </c>
      <c r="D165">
        <v>9.8482000000000003</v>
      </c>
      <c r="E165">
        <v>163.71199999999999</v>
      </c>
      <c r="F165">
        <v>4.7392000000000003</v>
      </c>
      <c r="G165">
        <v>45.5212</v>
      </c>
      <c r="H165">
        <v>16.830500000000001</v>
      </c>
      <c r="I165">
        <v>0.62919999999999998</v>
      </c>
      <c r="S165">
        <f t="shared" si="18"/>
        <v>-7.0202893700000004</v>
      </c>
      <c r="T165">
        <f t="shared" si="19"/>
        <v>63.23375999999999</v>
      </c>
      <c r="U165">
        <f t="shared" si="20"/>
        <v>-3.2263051840000001</v>
      </c>
      <c r="V165">
        <f t="shared" si="21"/>
        <v>15.522729200000001</v>
      </c>
      <c r="W165">
        <f t="shared" si="22"/>
        <v>3.0417762650000002</v>
      </c>
      <c r="X165">
        <f t="shared" si="23"/>
        <v>-0.17430098399999999</v>
      </c>
      <c r="Y165">
        <f t="shared" si="24"/>
        <v>71.37736992699999</v>
      </c>
      <c r="Z165" t="str">
        <f t="shared" si="25"/>
        <v>high</v>
      </c>
    </row>
    <row r="166" spans="1:26" x14ac:dyDescent="0.15">
      <c r="A166" t="s">
        <v>181</v>
      </c>
      <c r="B166">
        <v>1.0356050889999999</v>
      </c>
      <c r="C166">
        <v>1</v>
      </c>
      <c r="D166">
        <v>7.1467999999999998</v>
      </c>
      <c r="E166">
        <v>85.130899999999997</v>
      </c>
      <c r="F166">
        <v>3.8948</v>
      </c>
      <c r="G166">
        <v>12.6144</v>
      </c>
      <c r="H166">
        <v>60.684600000000003</v>
      </c>
      <c r="I166">
        <v>3.3592</v>
      </c>
      <c r="S166">
        <f t="shared" si="18"/>
        <v>-5.0945963799999996</v>
      </c>
      <c r="T166">
        <f t="shared" si="19"/>
        <v>32.881810124999994</v>
      </c>
      <c r="U166">
        <f t="shared" si="20"/>
        <v>-2.6514629959999998</v>
      </c>
      <c r="V166">
        <f t="shared" si="21"/>
        <v>4.3015104000000006</v>
      </c>
      <c r="W166">
        <f t="shared" si="22"/>
        <v>10.967527758000001</v>
      </c>
      <c r="X166">
        <f t="shared" si="23"/>
        <v>-0.930565584</v>
      </c>
      <c r="Y166">
        <f t="shared" si="24"/>
        <v>39.474223322999997</v>
      </c>
      <c r="Z166" t="str">
        <f t="shared" si="25"/>
        <v>high</v>
      </c>
    </row>
    <row r="167" spans="1:26" x14ac:dyDescent="0.15">
      <c r="A167" t="s">
        <v>182</v>
      </c>
      <c r="B167">
        <v>1.3479304329999999</v>
      </c>
      <c r="C167">
        <v>1</v>
      </c>
      <c r="D167">
        <v>4.3384999999999998</v>
      </c>
      <c r="E167">
        <v>131.45580000000001</v>
      </c>
      <c r="F167">
        <v>2.8868</v>
      </c>
      <c r="G167">
        <v>17.2561</v>
      </c>
      <c r="H167">
        <v>192.10050000000001</v>
      </c>
      <c r="I167">
        <v>1.1564000000000001</v>
      </c>
      <c r="S167">
        <f t="shared" si="18"/>
        <v>-3.0926997249999997</v>
      </c>
      <c r="T167">
        <f t="shared" si="19"/>
        <v>50.774802749999999</v>
      </c>
      <c r="U167">
        <f t="shared" si="20"/>
        <v>-1.9652468359999999</v>
      </c>
      <c r="V167">
        <f t="shared" si="21"/>
        <v>5.8843301000000006</v>
      </c>
      <c r="W167">
        <f t="shared" si="22"/>
        <v>34.718323365000003</v>
      </c>
      <c r="X167">
        <f t="shared" si="23"/>
        <v>-0.320345928</v>
      </c>
      <c r="Y167">
        <f t="shared" si="24"/>
        <v>85.999163726000006</v>
      </c>
      <c r="Z167" t="str">
        <f t="shared" si="25"/>
        <v>high</v>
      </c>
    </row>
    <row r="168" spans="1:26" x14ac:dyDescent="0.15">
      <c r="A168" t="s">
        <v>183</v>
      </c>
      <c r="B168">
        <v>1.7753230099999999</v>
      </c>
      <c r="C168">
        <v>1</v>
      </c>
      <c r="D168">
        <v>6.7389999999999999</v>
      </c>
      <c r="E168">
        <v>103.7486</v>
      </c>
      <c r="F168">
        <v>6.3551000000000002</v>
      </c>
      <c r="G168">
        <v>6.3838999999999997</v>
      </c>
      <c r="H168">
        <v>203.0222</v>
      </c>
      <c r="I168">
        <v>0.35439999999999999</v>
      </c>
      <c r="S168">
        <f t="shared" si="18"/>
        <v>-4.8038961499999999</v>
      </c>
      <c r="T168">
        <f t="shared" si="19"/>
        <v>40.072896749999998</v>
      </c>
      <c r="U168">
        <f t="shared" si="20"/>
        <v>-4.3263614270000001</v>
      </c>
      <c r="V168">
        <f t="shared" si="21"/>
        <v>2.1769099000000001</v>
      </c>
      <c r="W168">
        <f t="shared" si="22"/>
        <v>36.692202205999997</v>
      </c>
      <c r="X168">
        <f t="shared" si="23"/>
        <v>-9.8175887999999989E-2</v>
      </c>
      <c r="Y168">
        <f t="shared" si="24"/>
        <v>69.713575390999992</v>
      </c>
      <c r="Z168" t="str">
        <f t="shared" si="25"/>
        <v>high</v>
      </c>
    </row>
    <row r="169" spans="1:26" x14ac:dyDescent="0.15">
      <c r="A169" t="s">
        <v>184</v>
      </c>
      <c r="B169">
        <v>1.991758994</v>
      </c>
      <c r="C169">
        <v>1</v>
      </c>
      <c r="D169">
        <v>8.9552999999999994</v>
      </c>
      <c r="E169">
        <v>130.33619999999999</v>
      </c>
      <c r="F169">
        <v>3.7193000000000001</v>
      </c>
      <c r="G169">
        <v>57.057299999999998</v>
      </c>
      <c r="H169">
        <v>25.623699999999999</v>
      </c>
      <c r="I169">
        <v>5.0700000000000002E-2</v>
      </c>
      <c r="S169">
        <f t="shared" si="18"/>
        <v>-6.383785604999999</v>
      </c>
      <c r="T169">
        <f t="shared" si="19"/>
        <v>50.342357249999992</v>
      </c>
      <c r="U169">
        <f t="shared" si="20"/>
        <v>-2.5319878610000002</v>
      </c>
      <c r="V169">
        <f t="shared" si="21"/>
        <v>19.456539299999999</v>
      </c>
      <c r="W169">
        <f t="shared" si="22"/>
        <v>4.6309713009999998</v>
      </c>
      <c r="X169">
        <f t="shared" si="23"/>
        <v>-1.4044914E-2</v>
      </c>
      <c r="Y169">
        <f t="shared" si="24"/>
        <v>65.500049470999997</v>
      </c>
      <c r="Z169" t="str">
        <f t="shared" si="25"/>
        <v>high</v>
      </c>
    </row>
    <row r="170" spans="1:26" x14ac:dyDescent="0.15">
      <c r="A170" t="s">
        <v>185</v>
      </c>
      <c r="B170">
        <v>6.2519862799999997</v>
      </c>
      <c r="C170">
        <v>1</v>
      </c>
      <c r="D170">
        <v>7.6261000000000001</v>
      </c>
      <c r="E170">
        <v>118.5294</v>
      </c>
      <c r="F170">
        <v>6.2647000000000004</v>
      </c>
      <c r="G170">
        <v>10.521599999999999</v>
      </c>
      <c r="H170">
        <v>8.1917000000000009</v>
      </c>
      <c r="I170">
        <v>11.326700000000001</v>
      </c>
      <c r="S170">
        <f t="shared" si="18"/>
        <v>-5.4362653849999996</v>
      </c>
      <c r="T170">
        <f t="shared" si="19"/>
        <v>45.781980749999995</v>
      </c>
      <c r="U170">
        <f t="shared" si="20"/>
        <v>-4.2648198190000004</v>
      </c>
      <c r="V170">
        <f t="shared" si="21"/>
        <v>3.5878656000000002</v>
      </c>
      <c r="W170">
        <f t="shared" si="22"/>
        <v>1.4804859410000002</v>
      </c>
      <c r="X170">
        <f t="shared" si="23"/>
        <v>-3.1377224340000001</v>
      </c>
      <c r="Y170">
        <f t="shared" si="24"/>
        <v>38.011524652999995</v>
      </c>
      <c r="Z170" t="str">
        <f t="shared" si="25"/>
        <v>high</v>
      </c>
    </row>
    <row r="171" spans="1:26" x14ac:dyDescent="0.15">
      <c r="A171" t="s">
        <v>186</v>
      </c>
      <c r="B171">
        <v>4.3232402929999996</v>
      </c>
      <c r="C171">
        <v>1</v>
      </c>
      <c r="D171">
        <v>6.0987999999999998</v>
      </c>
      <c r="E171">
        <v>234.4068</v>
      </c>
      <c r="F171">
        <v>4.3127000000000004</v>
      </c>
      <c r="G171">
        <v>21.543800000000001</v>
      </c>
      <c r="H171">
        <v>36.2898</v>
      </c>
      <c r="I171">
        <v>0.1031</v>
      </c>
      <c r="S171">
        <f t="shared" si="18"/>
        <v>-4.3475295799999998</v>
      </c>
      <c r="T171">
        <f t="shared" si="19"/>
        <v>90.539626499999997</v>
      </c>
      <c r="U171">
        <f t="shared" si="20"/>
        <v>-2.9359567790000001</v>
      </c>
      <c r="V171">
        <f t="shared" si="21"/>
        <v>7.346435800000001</v>
      </c>
      <c r="W171">
        <f t="shared" si="22"/>
        <v>6.5586555539999996</v>
      </c>
      <c r="X171">
        <f t="shared" si="23"/>
        <v>-2.8560761999999996E-2</v>
      </c>
      <c r="Y171">
        <f t="shared" si="24"/>
        <v>97.132670732999998</v>
      </c>
      <c r="Z171" t="str">
        <f t="shared" si="25"/>
        <v>high</v>
      </c>
    </row>
    <row r="172" spans="1:26" x14ac:dyDescent="0.15">
      <c r="A172" t="s">
        <v>187</v>
      </c>
      <c r="B172">
        <v>1.2766983380000001</v>
      </c>
      <c r="C172">
        <v>1</v>
      </c>
      <c r="D172">
        <v>7.0377000000000001</v>
      </c>
      <c r="E172">
        <v>123.1679</v>
      </c>
      <c r="F172">
        <v>6.6216999999999997</v>
      </c>
      <c r="G172">
        <v>22.9955</v>
      </c>
      <c r="H172">
        <v>2.8569</v>
      </c>
      <c r="I172">
        <v>12.587899999999999</v>
      </c>
      <c r="S172">
        <f t="shared" si="18"/>
        <v>-5.0168244450000001</v>
      </c>
      <c r="T172">
        <f t="shared" si="19"/>
        <v>47.573601374999996</v>
      </c>
      <c r="U172">
        <f t="shared" si="20"/>
        <v>-4.5078547090000001</v>
      </c>
      <c r="V172">
        <f t="shared" si="21"/>
        <v>7.8414655000000009</v>
      </c>
      <c r="W172">
        <f t="shared" si="22"/>
        <v>0.516327537</v>
      </c>
      <c r="X172">
        <f t="shared" si="23"/>
        <v>-3.4871000579999998</v>
      </c>
      <c r="Y172">
        <f t="shared" si="24"/>
        <v>42.919615199999996</v>
      </c>
      <c r="Z172" t="str">
        <f t="shared" si="25"/>
        <v>high</v>
      </c>
    </row>
    <row r="173" spans="1:26" x14ac:dyDescent="0.15">
      <c r="A173" t="s">
        <v>188</v>
      </c>
      <c r="B173">
        <v>6.3013007999999995E-2</v>
      </c>
      <c r="C173">
        <v>1</v>
      </c>
      <c r="D173">
        <v>8.0625999999999998</v>
      </c>
      <c r="E173">
        <v>87.495199999999997</v>
      </c>
      <c r="F173">
        <v>4.4321000000000002</v>
      </c>
      <c r="G173">
        <v>5.3997999999999999</v>
      </c>
      <c r="H173">
        <v>7.3693999999999997</v>
      </c>
      <c r="I173">
        <v>20.7211</v>
      </c>
      <c r="S173">
        <f t="shared" si="18"/>
        <v>-5.7474244099999998</v>
      </c>
      <c r="T173">
        <f t="shared" si="19"/>
        <v>33.795020999999998</v>
      </c>
      <c r="U173">
        <f t="shared" si="20"/>
        <v>-3.017240717</v>
      </c>
      <c r="V173">
        <f t="shared" si="21"/>
        <v>1.8413318000000001</v>
      </c>
      <c r="W173">
        <f t="shared" si="22"/>
        <v>1.331871662</v>
      </c>
      <c r="X173">
        <f t="shared" si="23"/>
        <v>-5.7401591219999997</v>
      </c>
      <c r="Y173">
        <f t="shared" si="24"/>
        <v>22.463400213</v>
      </c>
      <c r="Z173" t="str">
        <f t="shared" si="25"/>
        <v>high</v>
      </c>
    </row>
    <row r="174" spans="1:26" x14ac:dyDescent="0.15">
      <c r="A174" t="s">
        <v>189</v>
      </c>
      <c r="B174">
        <v>2.7040799550000001</v>
      </c>
      <c r="C174">
        <v>1</v>
      </c>
      <c r="D174">
        <v>10.792299999999999</v>
      </c>
      <c r="E174">
        <v>116.24550000000001</v>
      </c>
      <c r="F174">
        <v>8.4650999999999996</v>
      </c>
      <c r="G174">
        <v>7.5308000000000002</v>
      </c>
      <c r="H174">
        <v>220.44300000000001</v>
      </c>
      <c r="I174">
        <v>7.2504999999999997</v>
      </c>
      <c r="S174">
        <f t="shared" si="18"/>
        <v>-7.6932910549999995</v>
      </c>
      <c r="T174">
        <f t="shared" si="19"/>
        <v>44.899824375000001</v>
      </c>
      <c r="U174">
        <f t="shared" si="20"/>
        <v>-5.762786127</v>
      </c>
      <c r="V174">
        <f t="shared" si="21"/>
        <v>2.5680028000000004</v>
      </c>
      <c r="W174">
        <f t="shared" si="22"/>
        <v>39.840663390000003</v>
      </c>
      <c r="X174">
        <f t="shared" si="23"/>
        <v>-2.0085335099999999</v>
      </c>
      <c r="Y174">
        <f t="shared" si="24"/>
        <v>71.843879873000006</v>
      </c>
      <c r="Z174" t="str">
        <f t="shared" si="25"/>
        <v>high</v>
      </c>
    </row>
    <row r="175" spans="1:26" x14ac:dyDescent="0.15">
      <c r="A175" t="s">
        <v>190</v>
      </c>
      <c r="B175">
        <v>3.0684595240000001</v>
      </c>
      <c r="C175">
        <v>1</v>
      </c>
      <c r="D175">
        <v>8.5305</v>
      </c>
      <c r="E175">
        <v>103.45699999999999</v>
      </c>
      <c r="F175">
        <v>5.0984999999999996</v>
      </c>
      <c r="G175">
        <v>7.3640999999999996</v>
      </c>
      <c r="H175">
        <v>118.8503</v>
      </c>
      <c r="I175">
        <v>22.419</v>
      </c>
      <c r="S175">
        <f t="shared" si="18"/>
        <v>-6.0809669250000002</v>
      </c>
      <c r="T175">
        <f t="shared" si="19"/>
        <v>39.960266249999997</v>
      </c>
      <c r="U175">
        <f t="shared" si="20"/>
        <v>-3.4709058449999994</v>
      </c>
      <c r="V175">
        <f t="shared" si="21"/>
        <v>2.5111581000000003</v>
      </c>
      <c r="W175">
        <f t="shared" si="22"/>
        <v>21.479814719</v>
      </c>
      <c r="X175">
        <f t="shared" si="23"/>
        <v>-6.2105113799999998</v>
      </c>
      <c r="Y175">
        <f t="shared" si="24"/>
        <v>48.188854918999994</v>
      </c>
      <c r="Z175" t="str">
        <f t="shared" si="25"/>
        <v>high</v>
      </c>
    </row>
    <row r="176" spans="1:26" x14ac:dyDescent="0.15">
      <c r="A176" t="s">
        <v>191</v>
      </c>
      <c r="B176">
        <v>12.177948730000001</v>
      </c>
      <c r="C176">
        <v>1</v>
      </c>
      <c r="D176">
        <v>8.4026999999999994</v>
      </c>
      <c r="E176">
        <v>66.067800000000005</v>
      </c>
      <c r="F176">
        <v>3.8407</v>
      </c>
      <c r="G176">
        <v>4.2530999999999999</v>
      </c>
      <c r="H176">
        <v>18.8491</v>
      </c>
      <c r="I176">
        <v>0.43719999999999998</v>
      </c>
      <c r="S176">
        <f t="shared" si="18"/>
        <v>-5.9898646949999996</v>
      </c>
      <c r="T176">
        <f t="shared" si="19"/>
        <v>25.518687750000002</v>
      </c>
      <c r="U176">
        <f t="shared" si="20"/>
        <v>-2.6146333390000001</v>
      </c>
      <c r="V176">
        <f t="shared" si="21"/>
        <v>1.4503071000000001</v>
      </c>
      <c r="W176">
        <f t="shared" si="22"/>
        <v>3.4065978430000001</v>
      </c>
      <c r="X176">
        <f t="shared" si="23"/>
        <v>-0.12111314399999999</v>
      </c>
      <c r="Y176">
        <f t="shared" si="24"/>
        <v>21.649981515000004</v>
      </c>
      <c r="Z176" t="str">
        <f t="shared" si="25"/>
        <v>high</v>
      </c>
    </row>
    <row r="177" spans="1:26" x14ac:dyDescent="0.15">
      <c r="A177" t="s">
        <v>192</v>
      </c>
      <c r="B177">
        <v>1.090399009</v>
      </c>
      <c r="C177">
        <v>1</v>
      </c>
      <c r="D177">
        <v>4.8494999999999999</v>
      </c>
      <c r="E177">
        <v>121.0416</v>
      </c>
      <c r="F177">
        <v>6.1867999999999999</v>
      </c>
      <c r="G177">
        <v>7.9207000000000001</v>
      </c>
      <c r="H177">
        <v>17.554300000000001</v>
      </c>
      <c r="I177">
        <v>0.27079999999999999</v>
      </c>
      <c r="S177">
        <f t="shared" si="18"/>
        <v>-3.456966075</v>
      </c>
      <c r="T177">
        <f t="shared" si="19"/>
        <v>46.752317999999995</v>
      </c>
      <c r="U177">
        <f t="shared" si="20"/>
        <v>-4.2117878360000001</v>
      </c>
      <c r="V177">
        <f t="shared" si="21"/>
        <v>2.7009587000000002</v>
      </c>
      <c r="W177">
        <f t="shared" si="22"/>
        <v>3.1725886390000002</v>
      </c>
      <c r="X177">
        <f t="shared" si="23"/>
        <v>-7.5017015999999992E-2</v>
      </c>
      <c r="Y177">
        <f t="shared" si="24"/>
        <v>44.882094412000001</v>
      </c>
      <c r="Z177" t="str">
        <f t="shared" si="25"/>
        <v>high</v>
      </c>
    </row>
    <row r="178" spans="1:26" x14ac:dyDescent="0.15">
      <c r="A178" t="s">
        <v>193</v>
      </c>
      <c r="B178">
        <v>6.1232205679999998</v>
      </c>
      <c r="C178">
        <v>1</v>
      </c>
      <c r="D178">
        <v>7.0580999999999996</v>
      </c>
      <c r="E178">
        <v>88.123699999999999</v>
      </c>
      <c r="F178">
        <v>3.3371</v>
      </c>
      <c r="G178">
        <v>8.6605000000000008</v>
      </c>
      <c r="H178">
        <v>20.177600000000002</v>
      </c>
      <c r="I178">
        <v>9.2332000000000001</v>
      </c>
      <c r="S178">
        <f t="shared" si="18"/>
        <v>-5.0313665849999998</v>
      </c>
      <c r="T178">
        <f t="shared" si="19"/>
        <v>34.037779125</v>
      </c>
      <c r="U178">
        <f t="shared" si="20"/>
        <v>-2.2717975670000001</v>
      </c>
      <c r="V178">
        <f t="shared" si="21"/>
        <v>2.9532305000000005</v>
      </c>
      <c r="W178">
        <f t="shared" si="22"/>
        <v>3.6466976480000004</v>
      </c>
      <c r="X178">
        <f t="shared" si="23"/>
        <v>-2.5577810639999998</v>
      </c>
      <c r="Y178">
        <f t="shared" si="24"/>
        <v>30.776762057000003</v>
      </c>
      <c r="Z178" t="str">
        <f t="shared" si="25"/>
        <v>high</v>
      </c>
    </row>
    <row r="179" spans="1:26" x14ac:dyDescent="0.15">
      <c r="A179" t="s">
        <v>194</v>
      </c>
      <c r="B179">
        <v>12.08753877</v>
      </c>
      <c r="C179">
        <v>1</v>
      </c>
      <c r="D179">
        <v>7.6887999999999996</v>
      </c>
      <c r="E179">
        <v>108.0883</v>
      </c>
      <c r="F179">
        <v>6.6303000000000001</v>
      </c>
      <c r="G179">
        <v>4.5842999999999998</v>
      </c>
      <c r="H179">
        <v>38.527700000000003</v>
      </c>
      <c r="I179">
        <v>4.4862000000000002</v>
      </c>
      <c r="S179">
        <f t="shared" si="18"/>
        <v>-5.4809610799999993</v>
      </c>
      <c r="T179">
        <f t="shared" si="19"/>
        <v>41.749105874999998</v>
      </c>
      <c r="U179">
        <f t="shared" si="20"/>
        <v>-4.5137093310000003</v>
      </c>
      <c r="V179">
        <f t="shared" si="21"/>
        <v>1.5632463000000001</v>
      </c>
      <c r="W179">
        <f t="shared" si="22"/>
        <v>6.963111221000001</v>
      </c>
      <c r="X179">
        <f t="shared" si="23"/>
        <v>-1.242767124</v>
      </c>
      <c r="Y179">
        <f t="shared" si="24"/>
        <v>39.038025861000001</v>
      </c>
      <c r="Z179" t="str">
        <f t="shared" si="25"/>
        <v>high</v>
      </c>
    </row>
    <row r="180" spans="1:26" x14ac:dyDescent="0.15">
      <c r="A180" t="s">
        <v>195</v>
      </c>
      <c r="B180">
        <v>2.695860868</v>
      </c>
      <c r="C180">
        <v>1</v>
      </c>
      <c r="D180">
        <v>6.5582000000000003</v>
      </c>
      <c r="E180">
        <v>126.13460000000001</v>
      </c>
      <c r="F180">
        <v>5.4912000000000001</v>
      </c>
      <c r="G180">
        <v>6.1058000000000003</v>
      </c>
      <c r="H180">
        <v>9.9968000000000004</v>
      </c>
      <c r="I180">
        <v>3.5960000000000001</v>
      </c>
      <c r="S180">
        <f t="shared" si="18"/>
        <v>-4.6750128699999998</v>
      </c>
      <c r="T180">
        <f t="shared" si="19"/>
        <v>48.719489250000002</v>
      </c>
      <c r="U180">
        <f t="shared" si="20"/>
        <v>-3.7382442239999998</v>
      </c>
      <c r="V180">
        <f t="shared" si="21"/>
        <v>2.0820778000000004</v>
      </c>
      <c r="W180">
        <f t="shared" si="22"/>
        <v>1.8067216640000001</v>
      </c>
      <c r="X180">
        <f t="shared" si="23"/>
        <v>-0.99616391999999998</v>
      </c>
      <c r="Y180">
        <f t="shared" si="24"/>
        <v>43.198867700000008</v>
      </c>
      <c r="Z180" t="str">
        <f t="shared" si="25"/>
        <v>high</v>
      </c>
    </row>
    <row r="181" spans="1:26" x14ac:dyDescent="0.15">
      <c r="A181" t="s">
        <v>196</v>
      </c>
      <c r="B181">
        <v>3.2903749000000002</v>
      </c>
      <c r="C181">
        <v>0</v>
      </c>
      <c r="D181">
        <v>4.8970000000000002</v>
      </c>
      <c r="E181">
        <v>177.27709999999999</v>
      </c>
      <c r="F181">
        <v>10.549899999999999</v>
      </c>
      <c r="G181">
        <v>11.753299999999999</v>
      </c>
      <c r="H181">
        <v>5.625</v>
      </c>
      <c r="I181">
        <v>25.343599999999999</v>
      </c>
      <c r="S181">
        <f t="shared" si="18"/>
        <v>-3.4908264500000001</v>
      </c>
      <c r="T181">
        <f t="shared" si="19"/>
        <v>68.473279874999989</v>
      </c>
      <c r="U181">
        <f t="shared" si="20"/>
        <v>-7.1820554229999995</v>
      </c>
      <c r="V181">
        <f t="shared" si="21"/>
        <v>4.0078753000000003</v>
      </c>
      <c r="W181">
        <f t="shared" si="22"/>
        <v>1.0166062499999999</v>
      </c>
      <c r="X181">
        <f t="shared" si="23"/>
        <v>-7.020684071999999</v>
      </c>
      <c r="Y181">
        <f t="shared" si="24"/>
        <v>55.80419547999999</v>
      </c>
      <c r="Z181" t="str">
        <f t="shared" si="25"/>
        <v>high</v>
      </c>
    </row>
    <row r="182" spans="1:26" x14ac:dyDescent="0.15">
      <c r="A182" t="s">
        <v>197</v>
      </c>
      <c r="B182">
        <v>1.9177871999999999E-2</v>
      </c>
      <c r="C182">
        <v>0</v>
      </c>
      <c r="D182">
        <v>8.4535</v>
      </c>
      <c r="E182">
        <v>134.04259999999999</v>
      </c>
      <c r="F182">
        <v>9.9476999999999993</v>
      </c>
      <c r="G182">
        <v>8.5533999999999999</v>
      </c>
      <c r="H182">
        <v>2.3986999999999998</v>
      </c>
      <c r="I182">
        <v>11.909700000000001</v>
      </c>
      <c r="S182">
        <f t="shared" si="18"/>
        <v>-6.0260774750000001</v>
      </c>
      <c r="T182">
        <f t="shared" si="19"/>
        <v>51.773954249999996</v>
      </c>
      <c r="U182">
        <f t="shared" si="20"/>
        <v>-6.7720957289999992</v>
      </c>
      <c r="V182">
        <f t="shared" si="21"/>
        <v>2.9167094000000002</v>
      </c>
      <c r="W182">
        <f t="shared" si="22"/>
        <v>0.43351705099999999</v>
      </c>
      <c r="X182">
        <f t="shared" si="23"/>
        <v>-3.2992250940000001</v>
      </c>
      <c r="Y182">
        <f t="shared" si="24"/>
        <v>39.026782402999999</v>
      </c>
      <c r="Z182" t="str">
        <f t="shared" si="25"/>
        <v>high</v>
      </c>
    </row>
    <row r="183" spans="1:26" x14ac:dyDescent="0.15">
      <c r="A183" t="s">
        <v>198</v>
      </c>
      <c r="B183">
        <v>1.6438175999999999E-2</v>
      </c>
      <c r="C183">
        <v>0</v>
      </c>
      <c r="D183">
        <v>8.2001000000000008</v>
      </c>
      <c r="E183">
        <v>117.5179</v>
      </c>
      <c r="F183">
        <v>5.1024000000000003</v>
      </c>
      <c r="G183">
        <v>4.6657999999999999</v>
      </c>
      <c r="H183">
        <v>30.1449</v>
      </c>
      <c r="I183">
        <v>5.133</v>
      </c>
      <c r="S183">
        <f t="shared" si="18"/>
        <v>-5.8454412850000006</v>
      </c>
      <c r="T183">
        <f t="shared" si="19"/>
        <v>45.391288874999994</v>
      </c>
      <c r="U183">
        <f t="shared" si="20"/>
        <v>-3.473560848</v>
      </c>
      <c r="V183">
        <f t="shared" si="21"/>
        <v>1.5910378000000001</v>
      </c>
      <c r="W183">
        <f t="shared" si="22"/>
        <v>5.4480877769999996</v>
      </c>
      <c r="X183">
        <f t="shared" si="23"/>
        <v>-1.4219436599999999</v>
      </c>
      <c r="Y183">
        <f t="shared" si="24"/>
        <v>41.689468658999999</v>
      </c>
      <c r="Z183" t="str">
        <f t="shared" si="25"/>
        <v>high</v>
      </c>
    </row>
    <row r="184" spans="1:26" x14ac:dyDescent="0.15">
      <c r="A184" t="s">
        <v>199</v>
      </c>
      <c r="B184">
        <v>3.9807782930000002</v>
      </c>
      <c r="C184">
        <v>0</v>
      </c>
      <c r="D184">
        <v>6.9126000000000003</v>
      </c>
      <c r="E184">
        <v>103.1121</v>
      </c>
      <c r="F184">
        <v>3.6286999999999998</v>
      </c>
      <c r="G184">
        <v>9.0230999999999995</v>
      </c>
      <c r="H184">
        <v>12.657999999999999</v>
      </c>
      <c r="I184">
        <v>2.2412000000000001</v>
      </c>
      <c r="S184">
        <f t="shared" si="18"/>
        <v>-4.92764691</v>
      </c>
      <c r="T184">
        <f t="shared" si="19"/>
        <v>39.827048624999996</v>
      </c>
      <c r="U184">
        <f t="shared" si="20"/>
        <v>-2.4703100989999998</v>
      </c>
      <c r="V184">
        <f t="shared" si="21"/>
        <v>3.0768770999999999</v>
      </c>
      <c r="W184">
        <f t="shared" si="22"/>
        <v>2.2876803400000001</v>
      </c>
      <c r="X184">
        <f t="shared" si="23"/>
        <v>-0.62085722399999999</v>
      </c>
      <c r="Y184">
        <f t="shared" si="24"/>
        <v>37.172791831999994</v>
      </c>
      <c r="Z184" t="str">
        <f t="shared" si="25"/>
        <v>high</v>
      </c>
    </row>
    <row r="185" spans="1:26" x14ac:dyDescent="0.15">
      <c r="A185" t="s">
        <v>200</v>
      </c>
      <c r="B185">
        <v>2.1232644029999999</v>
      </c>
      <c r="C185">
        <v>1</v>
      </c>
      <c r="D185">
        <v>6.3555000000000001</v>
      </c>
      <c r="E185">
        <v>109.29519999999999</v>
      </c>
      <c r="F185">
        <v>3.0659000000000001</v>
      </c>
      <c r="G185">
        <v>12.7035</v>
      </c>
      <c r="H185">
        <v>9.7149000000000001</v>
      </c>
      <c r="I185">
        <v>4.2793999999999999</v>
      </c>
      <c r="S185">
        <f t="shared" si="18"/>
        <v>-4.5305181750000001</v>
      </c>
      <c r="T185">
        <f t="shared" si="19"/>
        <v>42.215270999999994</v>
      </c>
      <c r="U185">
        <f t="shared" si="20"/>
        <v>-2.087172743</v>
      </c>
      <c r="V185">
        <f t="shared" si="21"/>
        <v>4.3318935000000005</v>
      </c>
      <c r="W185">
        <f t="shared" si="22"/>
        <v>1.755773877</v>
      </c>
      <c r="X185">
        <f t="shared" si="23"/>
        <v>-1.1854793879999999</v>
      </c>
      <c r="Y185">
        <f t="shared" si="24"/>
        <v>40.499768070999998</v>
      </c>
      <c r="Z185" t="str">
        <f t="shared" si="25"/>
        <v>high</v>
      </c>
    </row>
    <row r="186" spans="1:26" x14ac:dyDescent="0.15">
      <c r="A186" t="s">
        <v>201</v>
      </c>
      <c r="B186">
        <v>4.3506372530000004</v>
      </c>
      <c r="C186">
        <v>0</v>
      </c>
      <c r="D186">
        <v>6.9253999999999998</v>
      </c>
      <c r="E186">
        <v>100.9258</v>
      </c>
      <c r="F186">
        <v>3.2538</v>
      </c>
      <c r="G186">
        <v>10.4125</v>
      </c>
      <c r="H186">
        <v>12.7767</v>
      </c>
      <c r="I186">
        <v>3.7805</v>
      </c>
      <c r="S186">
        <f t="shared" si="18"/>
        <v>-4.9367713899999996</v>
      </c>
      <c r="T186">
        <f t="shared" si="19"/>
        <v>38.982590249999994</v>
      </c>
      <c r="U186">
        <f t="shared" si="20"/>
        <v>-2.215089426</v>
      </c>
      <c r="V186">
        <f t="shared" si="21"/>
        <v>3.5506625000000001</v>
      </c>
      <c r="W186">
        <f t="shared" si="22"/>
        <v>2.3091329909999998</v>
      </c>
      <c r="X186">
        <f t="shared" si="23"/>
        <v>-1.04727411</v>
      </c>
      <c r="Y186">
        <f t="shared" si="24"/>
        <v>36.643250815000002</v>
      </c>
      <c r="Z186" t="str">
        <f t="shared" si="25"/>
        <v>high</v>
      </c>
    </row>
    <row r="187" spans="1:26" x14ac:dyDescent="0.15">
      <c r="A187" t="s">
        <v>202</v>
      </c>
      <c r="B187">
        <v>3.0684595240000001</v>
      </c>
      <c r="C187">
        <v>1</v>
      </c>
      <c r="D187">
        <v>5.2306999999999997</v>
      </c>
      <c r="E187">
        <v>128.3262</v>
      </c>
      <c r="F187">
        <v>4.8265000000000002</v>
      </c>
      <c r="G187">
        <v>11.1554</v>
      </c>
      <c r="H187">
        <v>19.6478</v>
      </c>
      <c r="I187">
        <v>6.4339000000000004</v>
      </c>
      <c r="S187">
        <f t="shared" si="18"/>
        <v>-3.7287044949999997</v>
      </c>
      <c r="T187">
        <f t="shared" si="19"/>
        <v>49.565994749999994</v>
      </c>
      <c r="U187">
        <f t="shared" si="20"/>
        <v>-3.2857364050000002</v>
      </c>
      <c r="V187">
        <f t="shared" si="21"/>
        <v>3.8039914000000001</v>
      </c>
      <c r="W187">
        <f t="shared" si="22"/>
        <v>3.550946894</v>
      </c>
      <c r="X187">
        <f t="shared" si="23"/>
        <v>-1.7823189779999999</v>
      </c>
      <c r="Y187">
        <f t="shared" si="24"/>
        <v>48.124173165999991</v>
      </c>
      <c r="Z187" t="str">
        <f t="shared" si="25"/>
        <v>high</v>
      </c>
    </row>
    <row r="188" spans="1:26" x14ac:dyDescent="0.15">
      <c r="A188" t="s">
        <v>203</v>
      </c>
      <c r="B188">
        <v>1.5643664180000001</v>
      </c>
      <c r="C188">
        <v>0</v>
      </c>
      <c r="D188">
        <v>6.1519000000000004</v>
      </c>
      <c r="E188">
        <v>158.25319999999999</v>
      </c>
      <c r="F188">
        <v>3.4363000000000001</v>
      </c>
      <c r="G188">
        <v>8.9618000000000002</v>
      </c>
      <c r="H188">
        <v>16.2059</v>
      </c>
      <c r="I188">
        <v>0.46350000000000002</v>
      </c>
      <c r="S188">
        <f t="shared" si="18"/>
        <v>-4.385381915</v>
      </c>
      <c r="T188">
        <f t="shared" si="19"/>
        <v>61.125298499999992</v>
      </c>
      <c r="U188">
        <f t="shared" si="20"/>
        <v>-2.3393299509999999</v>
      </c>
      <c r="V188">
        <f t="shared" si="21"/>
        <v>3.0559738000000003</v>
      </c>
      <c r="W188">
        <f t="shared" si="22"/>
        <v>2.9288923069999999</v>
      </c>
      <c r="X188">
        <f t="shared" si="23"/>
        <v>-0.12839877</v>
      </c>
      <c r="Y188">
        <f t="shared" si="24"/>
        <v>60.257053970999998</v>
      </c>
      <c r="Z188" t="str">
        <f t="shared" si="25"/>
        <v>high</v>
      </c>
    </row>
    <row r="189" spans="1:26" x14ac:dyDescent="0.15">
      <c r="A189" t="s">
        <v>204</v>
      </c>
      <c r="B189">
        <v>1.2438219859999999</v>
      </c>
      <c r="C189">
        <v>0</v>
      </c>
      <c r="D189">
        <v>6.3672000000000004</v>
      </c>
      <c r="E189">
        <v>103.34229999999999</v>
      </c>
      <c r="F189">
        <v>4.2118000000000002</v>
      </c>
      <c r="G189">
        <v>7.3800999999999997</v>
      </c>
      <c r="H189">
        <v>13.036099999999999</v>
      </c>
      <c r="I189">
        <v>2.5455000000000001</v>
      </c>
      <c r="S189">
        <f t="shared" si="18"/>
        <v>-4.5388585199999998</v>
      </c>
      <c r="T189">
        <f t="shared" si="19"/>
        <v>39.915963374999997</v>
      </c>
      <c r="U189">
        <f t="shared" si="20"/>
        <v>-2.867267086</v>
      </c>
      <c r="V189">
        <f t="shared" si="21"/>
        <v>2.5166141</v>
      </c>
      <c r="W189">
        <f t="shared" si="22"/>
        <v>2.356014353</v>
      </c>
      <c r="X189">
        <f t="shared" si="23"/>
        <v>-0.70515441000000001</v>
      </c>
      <c r="Y189">
        <f t="shared" si="24"/>
        <v>36.677311811999999</v>
      </c>
      <c r="Z189" t="str">
        <f t="shared" si="25"/>
        <v>high</v>
      </c>
    </row>
    <row r="190" spans="1:26" x14ac:dyDescent="0.15">
      <c r="A190" t="s">
        <v>205</v>
      </c>
      <c r="B190">
        <v>3.545166628</v>
      </c>
      <c r="C190">
        <v>0</v>
      </c>
      <c r="D190">
        <v>5.6520999999999999</v>
      </c>
      <c r="E190">
        <v>110.867</v>
      </c>
      <c r="F190">
        <v>6.4509999999999996</v>
      </c>
      <c r="G190">
        <v>6.3460000000000001</v>
      </c>
      <c r="H190">
        <v>5.1864999999999997</v>
      </c>
      <c r="I190">
        <v>15.6655</v>
      </c>
      <c r="S190">
        <f t="shared" si="18"/>
        <v>-4.0290994849999997</v>
      </c>
      <c r="T190">
        <f t="shared" si="19"/>
        <v>42.822378749999999</v>
      </c>
      <c r="U190">
        <f t="shared" si="20"/>
        <v>-4.39164727</v>
      </c>
      <c r="V190">
        <f t="shared" si="21"/>
        <v>2.1639860000000004</v>
      </c>
      <c r="W190">
        <f t="shared" si="22"/>
        <v>0.93735614499999997</v>
      </c>
      <c r="X190">
        <f t="shared" si="23"/>
        <v>-4.3396568100000001</v>
      </c>
      <c r="Y190">
        <f t="shared" si="24"/>
        <v>33.163317329999998</v>
      </c>
      <c r="Z190" t="str">
        <f t="shared" si="25"/>
        <v>high</v>
      </c>
    </row>
    <row r="191" spans="1:26" x14ac:dyDescent="0.15">
      <c r="A191" t="s">
        <v>206</v>
      </c>
      <c r="B191">
        <v>3.4437978760000001</v>
      </c>
      <c r="C191">
        <v>0</v>
      </c>
      <c r="D191">
        <v>5.5026999999999999</v>
      </c>
      <c r="E191">
        <v>169.38140000000001</v>
      </c>
      <c r="F191">
        <v>6.3238000000000003</v>
      </c>
      <c r="G191">
        <v>8.4444999999999997</v>
      </c>
      <c r="H191">
        <v>3.8054000000000001</v>
      </c>
      <c r="I191">
        <v>6.9983000000000004</v>
      </c>
      <c r="S191">
        <f t="shared" si="18"/>
        <v>-3.9225996949999997</v>
      </c>
      <c r="T191">
        <f t="shared" si="19"/>
        <v>65.423565750000009</v>
      </c>
      <c r="U191">
        <f t="shared" si="20"/>
        <v>-4.3050533260000003</v>
      </c>
      <c r="V191">
        <f t="shared" si="21"/>
        <v>2.8795744999999999</v>
      </c>
      <c r="W191">
        <f t="shared" si="22"/>
        <v>0.68774994200000006</v>
      </c>
      <c r="X191">
        <f t="shared" si="23"/>
        <v>-1.9386690660000001</v>
      </c>
      <c r="Y191">
        <f t="shared" si="24"/>
        <v>58.824568105000004</v>
      </c>
      <c r="Z191" t="str">
        <f t="shared" si="25"/>
        <v>high</v>
      </c>
    </row>
    <row r="192" spans="1:26" x14ac:dyDescent="0.15">
      <c r="A192" t="s">
        <v>207</v>
      </c>
      <c r="B192">
        <v>1.536969458</v>
      </c>
      <c r="C192">
        <v>1</v>
      </c>
      <c r="D192">
        <v>6.6746999999999996</v>
      </c>
      <c r="E192">
        <v>157.46809999999999</v>
      </c>
      <c r="F192">
        <v>2.0015000000000001</v>
      </c>
      <c r="G192">
        <v>32.0137</v>
      </c>
      <c r="H192">
        <v>15.9039</v>
      </c>
      <c r="I192">
        <v>0</v>
      </c>
      <c r="S192">
        <f t="shared" si="18"/>
        <v>-4.7580598949999997</v>
      </c>
      <c r="T192">
        <f t="shared" si="19"/>
        <v>60.822053624999995</v>
      </c>
      <c r="U192">
        <f t="shared" si="20"/>
        <v>-1.3625611550000001</v>
      </c>
      <c r="V192">
        <f t="shared" si="21"/>
        <v>10.9166717</v>
      </c>
      <c r="W192">
        <f t="shared" si="22"/>
        <v>2.874311847</v>
      </c>
      <c r="X192">
        <f t="shared" si="23"/>
        <v>0</v>
      </c>
      <c r="Y192">
        <f t="shared" si="24"/>
        <v>68.492416121999995</v>
      </c>
      <c r="Z192" t="str">
        <f t="shared" si="25"/>
        <v>high</v>
      </c>
    </row>
    <row r="193" spans="1:26" x14ac:dyDescent="0.15">
      <c r="A193" t="s">
        <v>208</v>
      </c>
      <c r="B193">
        <v>1.2794380329999999</v>
      </c>
      <c r="C193">
        <v>0</v>
      </c>
      <c r="D193">
        <v>6.5519999999999996</v>
      </c>
      <c r="E193">
        <v>159.68190000000001</v>
      </c>
      <c r="F193">
        <v>8.1392000000000007</v>
      </c>
      <c r="G193">
        <v>13.145300000000001</v>
      </c>
      <c r="H193">
        <v>5.6772</v>
      </c>
      <c r="I193">
        <v>18.904800000000002</v>
      </c>
      <c r="S193">
        <f t="shared" si="18"/>
        <v>-4.6705931999999999</v>
      </c>
      <c r="T193">
        <f t="shared" si="19"/>
        <v>61.677133875000003</v>
      </c>
      <c r="U193">
        <f t="shared" si="20"/>
        <v>-5.5409231840000004</v>
      </c>
      <c r="V193">
        <f t="shared" si="21"/>
        <v>4.4825473000000002</v>
      </c>
      <c r="W193">
        <f t="shared" si="22"/>
        <v>1.026040356</v>
      </c>
      <c r="X193">
        <f t="shared" si="23"/>
        <v>-5.237007696</v>
      </c>
      <c r="Y193">
        <f t="shared" si="24"/>
        <v>51.737197451000007</v>
      </c>
      <c r="Z193" t="str">
        <f t="shared" si="25"/>
        <v>high</v>
      </c>
    </row>
    <row r="194" spans="1:26" x14ac:dyDescent="0.15">
      <c r="A194" t="s">
        <v>209</v>
      </c>
      <c r="B194">
        <v>1.4903946260000001</v>
      </c>
      <c r="C194">
        <v>0</v>
      </c>
      <c r="D194">
        <v>6.7060000000000004</v>
      </c>
      <c r="E194">
        <v>118.95829999999999</v>
      </c>
      <c r="F194">
        <v>5.8418000000000001</v>
      </c>
      <c r="G194">
        <v>5.0349000000000004</v>
      </c>
      <c r="H194">
        <v>12.876899999999999</v>
      </c>
      <c r="I194">
        <v>19.4101</v>
      </c>
      <c r="S194">
        <f t="shared" si="18"/>
        <v>-4.7803721000000001</v>
      </c>
      <c r="T194">
        <f t="shared" si="19"/>
        <v>45.947643374999998</v>
      </c>
      <c r="U194">
        <f t="shared" si="20"/>
        <v>-3.9769221859999999</v>
      </c>
      <c r="V194">
        <f t="shared" si="21"/>
        <v>1.7169009000000002</v>
      </c>
      <c r="W194">
        <f t="shared" si="22"/>
        <v>2.3272421369999998</v>
      </c>
      <c r="X194">
        <f t="shared" si="23"/>
        <v>-5.3769859019999995</v>
      </c>
      <c r="Y194">
        <f t="shared" si="24"/>
        <v>35.857506223999991</v>
      </c>
      <c r="Z194" t="str">
        <f t="shared" si="25"/>
        <v>high</v>
      </c>
    </row>
    <row r="195" spans="1:26" x14ac:dyDescent="0.15">
      <c r="A195" t="s">
        <v>210</v>
      </c>
      <c r="B195">
        <v>1.879431458</v>
      </c>
      <c r="C195">
        <v>0</v>
      </c>
      <c r="D195">
        <v>6.8851000000000004</v>
      </c>
      <c r="E195">
        <v>174.65600000000001</v>
      </c>
      <c r="F195">
        <v>6.0618999999999996</v>
      </c>
      <c r="G195">
        <v>11.287000000000001</v>
      </c>
      <c r="H195">
        <v>7.2647000000000004</v>
      </c>
      <c r="I195">
        <v>6.4427000000000003</v>
      </c>
      <c r="S195">
        <f t="shared" ref="S195:S258" si="26">D195*L$2</f>
        <v>-4.908043535</v>
      </c>
      <c r="T195">
        <f t="shared" ref="T195:T258" si="27">E195*M$2</f>
        <v>67.460880000000003</v>
      </c>
      <c r="U195">
        <f t="shared" ref="U195:U258" si="28">F195*N$2</f>
        <v>-4.1267596629999996</v>
      </c>
      <c r="V195">
        <f t="shared" ref="V195:V258" si="29">G195*O$2</f>
        <v>3.8488670000000007</v>
      </c>
      <c r="W195">
        <f t="shared" ref="W195:W258" si="30">H195*P$2</f>
        <v>1.3129492310000002</v>
      </c>
      <c r="X195">
        <f t="shared" ref="X195:X258" si="31">I195*Q$2</f>
        <v>-1.784756754</v>
      </c>
      <c r="Y195">
        <f t="shared" ref="Y195:Y258" si="32">S195+T195+U195+V195+W195+X195</f>
        <v>61.803136279</v>
      </c>
      <c r="Z195" t="str">
        <f t="shared" ref="Z195:Z258" si="33">IF(Y195&lt;1.28,"low","high")</f>
        <v>high</v>
      </c>
    </row>
    <row r="196" spans="1:26" x14ac:dyDescent="0.15">
      <c r="A196" t="s">
        <v>211</v>
      </c>
      <c r="B196">
        <v>1.717789394</v>
      </c>
      <c r="C196">
        <v>0</v>
      </c>
      <c r="D196">
        <v>7.8897000000000004</v>
      </c>
      <c r="E196">
        <v>114.1831</v>
      </c>
      <c r="F196">
        <v>4.8033999999999999</v>
      </c>
      <c r="G196">
        <v>5.9134000000000002</v>
      </c>
      <c r="H196">
        <v>19.8626</v>
      </c>
      <c r="I196">
        <v>13.648400000000001</v>
      </c>
      <c r="S196">
        <f t="shared" si="26"/>
        <v>-5.6241726449999998</v>
      </c>
      <c r="T196">
        <f t="shared" si="27"/>
        <v>44.103222374999994</v>
      </c>
      <c r="U196">
        <f t="shared" si="28"/>
        <v>-3.2700106179999997</v>
      </c>
      <c r="V196">
        <f t="shared" si="29"/>
        <v>2.0164694000000001</v>
      </c>
      <c r="W196">
        <f t="shared" si="30"/>
        <v>3.5897676980000002</v>
      </c>
      <c r="X196">
        <f t="shared" si="31"/>
        <v>-3.7808797680000001</v>
      </c>
      <c r="Y196">
        <f t="shared" si="32"/>
        <v>37.034396441999995</v>
      </c>
      <c r="Z196" t="str">
        <f t="shared" si="33"/>
        <v>high</v>
      </c>
    </row>
    <row r="197" spans="1:26" x14ac:dyDescent="0.15">
      <c r="A197" t="s">
        <v>212</v>
      </c>
      <c r="B197">
        <v>1.673954258</v>
      </c>
      <c r="C197">
        <v>0</v>
      </c>
      <c r="D197">
        <v>6.4629000000000003</v>
      </c>
      <c r="E197">
        <v>123.9764</v>
      </c>
      <c r="F197">
        <v>4.7858999999999998</v>
      </c>
      <c r="G197">
        <v>4.8879999999999999</v>
      </c>
      <c r="H197">
        <v>13.250299999999999</v>
      </c>
      <c r="I197">
        <v>1.2043999999999999</v>
      </c>
      <c r="S197">
        <f t="shared" si="26"/>
        <v>-4.6070782650000002</v>
      </c>
      <c r="T197">
        <f t="shared" si="27"/>
        <v>47.885884499999996</v>
      </c>
      <c r="U197">
        <f t="shared" si="28"/>
        <v>-3.2580971429999996</v>
      </c>
      <c r="V197">
        <f t="shared" si="29"/>
        <v>1.6668080000000001</v>
      </c>
      <c r="W197">
        <f t="shared" si="30"/>
        <v>2.3947267189999999</v>
      </c>
      <c r="X197">
        <f t="shared" si="31"/>
        <v>-0.33364288799999997</v>
      </c>
      <c r="Y197">
        <f t="shared" si="32"/>
        <v>43.748600922999998</v>
      </c>
      <c r="Z197" t="str">
        <f t="shared" si="33"/>
        <v>high</v>
      </c>
    </row>
    <row r="198" spans="1:26" x14ac:dyDescent="0.15">
      <c r="A198" t="s">
        <v>213</v>
      </c>
      <c r="B198">
        <v>2.3616179549999998</v>
      </c>
      <c r="C198">
        <v>0</v>
      </c>
      <c r="D198">
        <v>8.1788000000000007</v>
      </c>
      <c r="E198">
        <v>72.249799999999993</v>
      </c>
      <c r="F198">
        <v>5.0481999999999996</v>
      </c>
      <c r="G198">
        <v>3.5066000000000002</v>
      </c>
      <c r="H198">
        <v>58.209400000000002</v>
      </c>
      <c r="I198">
        <v>0.30249999999999999</v>
      </c>
      <c r="S198">
        <f t="shared" si="26"/>
        <v>-5.8302575800000005</v>
      </c>
      <c r="T198">
        <f t="shared" si="27"/>
        <v>27.906485249999996</v>
      </c>
      <c r="U198">
        <f t="shared" si="28"/>
        <v>-3.4366631139999995</v>
      </c>
      <c r="V198">
        <f t="shared" si="29"/>
        <v>1.1957506000000002</v>
      </c>
      <c r="W198">
        <f t="shared" si="30"/>
        <v>10.520184862000001</v>
      </c>
      <c r="X198">
        <f t="shared" si="31"/>
        <v>-8.3798549999999999E-2</v>
      </c>
      <c r="Y198">
        <f t="shared" si="32"/>
        <v>30.271701467999996</v>
      </c>
      <c r="Z198" t="str">
        <f t="shared" si="33"/>
        <v>high</v>
      </c>
    </row>
    <row r="199" spans="1:26" x14ac:dyDescent="0.15">
      <c r="A199" t="s">
        <v>214</v>
      </c>
      <c r="B199">
        <v>1.1397135380000001</v>
      </c>
      <c r="C199">
        <v>0</v>
      </c>
      <c r="D199">
        <v>6.9737</v>
      </c>
      <c r="E199">
        <v>108.16330000000001</v>
      </c>
      <c r="F199">
        <v>5.0989000000000004</v>
      </c>
      <c r="G199">
        <v>5.1326000000000001</v>
      </c>
      <c r="H199">
        <v>37.3688</v>
      </c>
      <c r="I199">
        <v>13.988</v>
      </c>
      <c r="S199">
        <f t="shared" si="26"/>
        <v>-4.9712020450000001</v>
      </c>
      <c r="T199">
        <f t="shared" si="27"/>
        <v>41.778074625000002</v>
      </c>
      <c r="U199">
        <f t="shared" si="28"/>
        <v>-3.4711781530000003</v>
      </c>
      <c r="V199">
        <f t="shared" si="29"/>
        <v>1.7502166000000001</v>
      </c>
      <c r="W199">
        <f t="shared" si="30"/>
        <v>6.7536632240000003</v>
      </c>
      <c r="X199">
        <f t="shared" si="31"/>
        <v>-3.8749557599999997</v>
      </c>
      <c r="Y199">
        <f t="shared" si="32"/>
        <v>37.96461849100001</v>
      </c>
      <c r="Z199" t="str">
        <f t="shared" si="33"/>
        <v>high</v>
      </c>
    </row>
    <row r="200" spans="1:26" x14ac:dyDescent="0.15">
      <c r="A200" t="s">
        <v>215</v>
      </c>
      <c r="B200">
        <v>1.1862883689999999</v>
      </c>
      <c r="C200">
        <v>0</v>
      </c>
      <c r="D200">
        <v>8.2141999999999999</v>
      </c>
      <c r="E200">
        <v>111.4927</v>
      </c>
      <c r="F200">
        <v>7.4353999999999996</v>
      </c>
      <c r="G200">
        <v>12.9968</v>
      </c>
      <c r="H200">
        <v>8.7949000000000002</v>
      </c>
      <c r="I200">
        <v>11.825699999999999</v>
      </c>
      <c r="S200">
        <f t="shared" si="26"/>
        <v>-5.8554924699999997</v>
      </c>
      <c r="T200">
        <f t="shared" si="27"/>
        <v>43.064055374999995</v>
      </c>
      <c r="U200">
        <f t="shared" si="28"/>
        <v>-5.0617972579999995</v>
      </c>
      <c r="V200">
        <f t="shared" si="29"/>
        <v>4.4319088000000004</v>
      </c>
      <c r="W200">
        <f t="shared" si="30"/>
        <v>1.589502277</v>
      </c>
      <c r="X200">
        <f t="shared" si="31"/>
        <v>-3.2759554139999998</v>
      </c>
      <c r="Y200">
        <f t="shared" si="32"/>
        <v>34.892221309999996</v>
      </c>
      <c r="Z200" t="str">
        <f t="shared" si="33"/>
        <v>high</v>
      </c>
    </row>
    <row r="201" spans="1:26" x14ac:dyDescent="0.15">
      <c r="A201" t="s">
        <v>216</v>
      </c>
      <c r="B201">
        <v>1.334231953</v>
      </c>
      <c r="C201">
        <v>0</v>
      </c>
      <c r="D201">
        <v>7.1287000000000003</v>
      </c>
      <c r="E201">
        <v>169.0121</v>
      </c>
      <c r="F201">
        <v>7.7352999999999996</v>
      </c>
      <c r="G201">
        <v>29.4634</v>
      </c>
      <c r="H201">
        <v>4.7839999999999998</v>
      </c>
      <c r="I201">
        <v>5.3630000000000004</v>
      </c>
      <c r="S201">
        <f t="shared" si="26"/>
        <v>-5.0816937949999996</v>
      </c>
      <c r="T201">
        <f t="shared" si="27"/>
        <v>65.280923625</v>
      </c>
      <c r="U201">
        <f t="shared" si="28"/>
        <v>-5.2659601809999996</v>
      </c>
      <c r="V201">
        <f t="shared" si="29"/>
        <v>10.0470194</v>
      </c>
      <c r="W201">
        <f t="shared" si="30"/>
        <v>0.86461231999999999</v>
      </c>
      <c r="X201">
        <f t="shared" si="31"/>
        <v>-1.4856582600000001</v>
      </c>
      <c r="Y201">
        <f t="shared" si="32"/>
        <v>64.359243109000019</v>
      </c>
      <c r="Z201" t="str">
        <f t="shared" si="33"/>
        <v>high</v>
      </c>
    </row>
    <row r="202" spans="1:26" x14ac:dyDescent="0.15">
      <c r="A202" t="s">
        <v>217</v>
      </c>
      <c r="B202">
        <v>1.673954258</v>
      </c>
      <c r="C202">
        <v>0</v>
      </c>
      <c r="D202">
        <v>6.8582999999999998</v>
      </c>
      <c r="E202">
        <v>121.3959</v>
      </c>
      <c r="F202">
        <v>7.6166999999999998</v>
      </c>
      <c r="G202">
        <v>6.8860000000000001</v>
      </c>
      <c r="H202">
        <v>9.0076999999999998</v>
      </c>
      <c r="I202">
        <v>5.0965999999999996</v>
      </c>
      <c r="S202">
        <f t="shared" si="26"/>
        <v>-4.8889391550000001</v>
      </c>
      <c r="T202">
        <f t="shared" si="27"/>
        <v>46.889166374999995</v>
      </c>
      <c r="U202">
        <f t="shared" si="28"/>
        <v>-5.1852208590000002</v>
      </c>
      <c r="V202">
        <f t="shared" si="29"/>
        <v>2.3481260000000002</v>
      </c>
      <c r="W202">
        <f t="shared" si="30"/>
        <v>1.6279616210000001</v>
      </c>
      <c r="X202">
        <f t="shared" si="31"/>
        <v>-1.4118601319999999</v>
      </c>
      <c r="Y202">
        <f t="shared" si="32"/>
        <v>39.379233849999991</v>
      </c>
      <c r="Z202" t="str">
        <f t="shared" si="33"/>
        <v>high</v>
      </c>
    </row>
    <row r="203" spans="1:26" x14ac:dyDescent="0.15">
      <c r="A203" t="s">
        <v>218</v>
      </c>
      <c r="B203">
        <v>1.2465616820000001</v>
      </c>
      <c r="C203">
        <v>0</v>
      </c>
      <c r="D203">
        <v>6.9888000000000003</v>
      </c>
      <c r="E203">
        <v>137.40870000000001</v>
      </c>
      <c r="F203">
        <v>6.6333000000000002</v>
      </c>
      <c r="G203">
        <v>6.6128</v>
      </c>
      <c r="H203">
        <v>26.6538</v>
      </c>
      <c r="I203">
        <v>10.098599999999999</v>
      </c>
      <c r="S203">
        <f t="shared" si="26"/>
        <v>-4.9819660800000003</v>
      </c>
      <c r="T203">
        <f t="shared" si="27"/>
        <v>53.074110375000004</v>
      </c>
      <c r="U203">
        <f t="shared" si="28"/>
        <v>-4.5157516410000005</v>
      </c>
      <c r="V203">
        <f t="shared" si="29"/>
        <v>2.2549648000000002</v>
      </c>
      <c r="W203">
        <f t="shared" si="30"/>
        <v>4.8171412739999999</v>
      </c>
      <c r="X203">
        <f t="shared" si="31"/>
        <v>-2.7975141719999996</v>
      </c>
      <c r="Y203">
        <f t="shared" si="32"/>
        <v>47.850984556000007</v>
      </c>
      <c r="Z203" t="str">
        <f t="shared" si="33"/>
        <v>high</v>
      </c>
    </row>
    <row r="204" spans="1:26" x14ac:dyDescent="0.15">
      <c r="A204" t="s">
        <v>219</v>
      </c>
      <c r="B204">
        <v>1.876691763</v>
      </c>
      <c r="C204">
        <v>0</v>
      </c>
      <c r="D204">
        <v>8.3867999999999991</v>
      </c>
      <c r="E204">
        <v>68.676000000000002</v>
      </c>
      <c r="F204">
        <v>3.4178999999999999</v>
      </c>
      <c r="G204">
        <v>2.7612999999999999</v>
      </c>
      <c r="H204">
        <v>11.0495</v>
      </c>
      <c r="I204">
        <v>1.3758999999999999</v>
      </c>
      <c r="S204">
        <f t="shared" si="26"/>
        <v>-5.9785303799999996</v>
      </c>
      <c r="T204">
        <f t="shared" si="27"/>
        <v>26.526105000000001</v>
      </c>
      <c r="U204">
        <f t="shared" si="28"/>
        <v>-2.3268037829999999</v>
      </c>
      <c r="V204">
        <f t="shared" si="29"/>
        <v>0.94160330000000003</v>
      </c>
      <c r="W204">
        <f t="shared" si="30"/>
        <v>1.9969761349999999</v>
      </c>
      <c r="X204">
        <f t="shared" si="31"/>
        <v>-0.38115181799999998</v>
      </c>
      <c r="Y204">
        <f t="shared" si="32"/>
        <v>20.778198454000005</v>
      </c>
      <c r="Z204" t="str">
        <f t="shared" si="33"/>
        <v>high</v>
      </c>
    </row>
    <row r="205" spans="1:26" x14ac:dyDescent="0.15">
      <c r="A205" t="s">
        <v>220</v>
      </c>
      <c r="B205">
        <v>2.717778435</v>
      </c>
      <c r="C205">
        <v>0</v>
      </c>
      <c r="D205">
        <v>7.4454000000000002</v>
      </c>
      <c r="E205">
        <v>115.4449</v>
      </c>
      <c r="F205">
        <v>7.3681999999999999</v>
      </c>
      <c r="G205">
        <v>5.4572000000000003</v>
      </c>
      <c r="H205">
        <v>1063.2062000000001</v>
      </c>
      <c r="I205">
        <v>7.5258000000000003</v>
      </c>
      <c r="S205">
        <f t="shared" si="26"/>
        <v>-5.30745339</v>
      </c>
      <c r="T205">
        <f t="shared" si="27"/>
        <v>44.590592624999999</v>
      </c>
      <c r="U205">
        <f t="shared" si="28"/>
        <v>-5.0160495139999997</v>
      </c>
      <c r="V205">
        <f t="shared" si="29"/>
        <v>1.8609052000000001</v>
      </c>
      <c r="W205">
        <f t="shared" si="30"/>
        <v>192.15325652600001</v>
      </c>
      <c r="X205">
        <f t="shared" si="31"/>
        <v>-2.0847971159999998</v>
      </c>
      <c r="Y205">
        <f t="shared" si="32"/>
        <v>226.19645433099998</v>
      </c>
      <c r="Z205" t="str">
        <f t="shared" si="33"/>
        <v>high</v>
      </c>
    </row>
    <row r="206" spans="1:26" x14ac:dyDescent="0.15">
      <c r="A206" t="s">
        <v>221</v>
      </c>
      <c r="B206">
        <v>3.1890061479999998</v>
      </c>
      <c r="C206">
        <v>0</v>
      </c>
      <c r="D206">
        <v>8.0289000000000001</v>
      </c>
      <c r="E206">
        <v>103.66079999999999</v>
      </c>
      <c r="F206">
        <v>8.4878999999999998</v>
      </c>
      <c r="G206">
        <v>9.0527999999999995</v>
      </c>
      <c r="H206">
        <v>6.8771000000000004</v>
      </c>
      <c r="I206">
        <v>10.141500000000001</v>
      </c>
      <c r="S206">
        <f t="shared" si="26"/>
        <v>-5.723401365</v>
      </c>
      <c r="T206">
        <f t="shared" si="27"/>
        <v>40.038983999999999</v>
      </c>
      <c r="U206">
        <f t="shared" si="28"/>
        <v>-5.7783076829999995</v>
      </c>
      <c r="V206">
        <f t="shared" si="29"/>
        <v>3.0870047999999999</v>
      </c>
      <c r="W206">
        <f t="shared" si="30"/>
        <v>1.2428982830000002</v>
      </c>
      <c r="X206">
        <f t="shared" si="31"/>
        <v>-2.8093983300000001</v>
      </c>
      <c r="Y206">
        <f t="shared" si="32"/>
        <v>30.057779704999994</v>
      </c>
      <c r="Z206" t="str">
        <f t="shared" si="33"/>
        <v>high</v>
      </c>
    </row>
    <row r="207" spans="1:26" x14ac:dyDescent="0.15">
      <c r="A207" t="s">
        <v>222</v>
      </c>
      <c r="B207">
        <v>0.89314089799999996</v>
      </c>
      <c r="C207">
        <v>0</v>
      </c>
      <c r="D207">
        <v>8.1941000000000006</v>
      </c>
      <c r="E207">
        <v>188.3501</v>
      </c>
      <c r="F207">
        <v>4.4074999999999998</v>
      </c>
      <c r="G207">
        <v>28.240600000000001</v>
      </c>
      <c r="H207">
        <v>33.079900000000002</v>
      </c>
      <c r="I207">
        <v>2.76E-2</v>
      </c>
      <c r="S207">
        <f t="shared" si="26"/>
        <v>-5.8411641850000002</v>
      </c>
      <c r="T207">
        <f t="shared" si="27"/>
        <v>72.750226124999998</v>
      </c>
      <c r="U207">
        <f t="shared" si="28"/>
        <v>-3.0004937749999998</v>
      </c>
      <c r="V207">
        <f t="shared" si="29"/>
        <v>9.6300446000000015</v>
      </c>
      <c r="W207">
        <f t="shared" si="30"/>
        <v>5.9785303270000005</v>
      </c>
      <c r="X207">
        <f t="shared" si="31"/>
        <v>-7.6457519999999996E-3</v>
      </c>
      <c r="Y207">
        <f t="shared" si="32"/>
        <v>79.509497339999996</v>
      </c>
      <c r="Z207" t="str">
        <f t="shared" si="33"/>
        <v>high</v>
      </c>
    </row>
    <row r="208" spans="1:26" x14ac:dyDescent="0.15">
      <c r="A208" t="s">
        <v>223</v>
      </c>
      <c r="B208">
        <v>1.5314900659999999</v>
      </c>
      <c r="C208">
        <v>1</v>
      </c>
      <c r="D208">
        <v>7.1702000000000004</v>
      </c>
      <c r="E208">
        <v>116.563</v>
      </c>
      <c r="F208">
        <v>3.7014</v>
      </c>
      <c r="G208">
        <v>17.487300000000001</v>
      </c>
      <c r="H208">
        <v>7.2388000000000003</v>
      </c>
      <c r="I208">
        <v>2.5600999999999998</v>
      </c>
      <c r="S208">
        <f t="shared" si="26"/>
        <v>-5.1112770699999999</v>
      </c>
      <c r="T208">
        <f t="shared" si="27"/>
        <v>45.022458749999998</v>
      </c>
      <c r="U208">
        <f t="shared" si="28"/>
        <v>-2.5198020780000001</v>
      </c>
      <c r="V208">
        <f t="shared" si="29"/>
        <v>5.9631693000000006</v>
      </c>
      <c r="W208">
        <f t="shared" si="30"/>
        <v>1.3082683240000001</v>
      </c>
      <c r="X208">
        <f t="shared" si="31"/>
        <v>-0.70919890199999991</v>
      </c>
      <c r="Y208">
        <f t="shared" si="32"/>
        <v>43.953618324000004</v>
      </c>
      <c r="Z208" t="str">
        <f t="shared" si="33"/>
        <v>high</v>
      </c>
    </row>
    <row r="209" spans="1:26" x14ac:dyDescent="0.15">
      <c r="A209" t="s">
        <v>224</v>
      </c>
      <c r="B209">
        <v>1.5588870260000001</v>
      </c>
      <c r="C209">
        <v>0</v>
      </c>
      <c r="D209">
        <v>6.9196</v>
      </c>
      <c r="E209">
        <v>51.7027</v>
      </c>
      <c r="F209">
        <v>3.6333000000000002</v>
      </c>
      <c r="G209">
        <v>3.7147999999999999</v>
      </c>
      <c r="H209">
        <v>2.7763</v>
      </c>
      <c r="I209">
        <v>0</v>
      </c>
      <c r="S209">
        <f t="shared" si="26"/>
        <v>-4.9326368599999997</v>
      </c>
      <c r="T209">
        <f t="shared" si="27"/>
        <v>19.970167874999998</v>
      </c>
      <c r="U209">
        <f t="shared" si="28"/>
        <v>-2.473441641</v>
      </c>
      <c r="V209">
        <f t="shared" si="29"/>
        <v>1.2667468</v>
      </c>
      <c r="W209">
        <f t="shared" si="30"/>
        <v>0.50176069899999998</v>
      </c>
      <c r="X209">
        <f t="shared" si="31"/>
        <v>0</v>
      </c>
      <c r="Y209">
        <f t="shared" si="32"/>
        <v>14.332596872999998</v>
      </c>
      <c r="Z209" t="str">
        <f t="shared" si="33"/>
        <v>high</v>
      </c>
    </row>
    <row r="210" spans="1:26" x14ac:dyDescent="0.15">
      <c r="A210" t="s">
        <v>225</v>
      </c>
      <c r="B210">
        <v>1.9753208179999999</v>
      </c>
      <c r="C210">
        <v>0</v>
      </c>
      <c r="D210">
        <v>7.0884</v>
      </c>
      <c r="E210">
        <v>92.468400000000003</v>
      </c>
      <c r="F210">
        <v>4.5800999999999998</v>
      </c>
      <c r="G210">
        <v>9.8434000000000008</v>
      </c>
      <c r="H210">
        <v>8.1712000000000007</v>
      </c>
      <c r="I210">
        <v>3.7284000000000002</v>
      </c>
      <c r="S210">
        <f t="shared" si="26"/>
        <v>-5.05296594</v>
      </c>
      <c r="T210">
        <f t="shared" si="27"/>
        <v>35.715919499999998</v>
      </c>
      <c r="U210">
        <f t="shared" si="28"/>
        <v>-3.117994677</v>
      </c>
      <c r="V210">
        <f t="shared" si="29"/>
        <v>3.3565994000000003</v>
      </c>
      <c r="W210">
        <f t="shared" si="30"/>
        <v>1.4767809760000001</v>
      </c>
      <c r="X210">
        <f t="shared" si="31"/>
        <v>-1.0328413679999999</v>
      </c>
      <c r="Y210">
        <f t="shared" si="32"/>
        <v>31.345497891000001</v>
      </c>
      <c r="Z210" t="str">
        <f t="shared" si="33"/>
        <v>high</v>
      </c>
    </row>
    <row r="211" spans="1:26" x14ac:dyDescent="0.15">
      <c r="A211" t="s">
        <v>226</v>
      </c>
      <c r="B211">
        <v>1.230123506</v>
      </c>
      <c r="C211">
        <v>0</v>
      </c>
      <c r="D211">
        <v>7.1254</v>
      </c>
      <c r="E211">
        <v>109.6328</v>
      </c>
      <c r="F211">
        <v>4.2164000000000001</v>
      </c>
      <c r="G211">
        <v>12.5212</v>
      </c>
      <c r="H211">
        <v>7.9242999999999997</v>
      </c>
      <c r="I211">
        <v>16.1267</v>
      </c>
      <c r="S211">
        <f t="shared" si="26"/>
        <v>-5.0793413899999997</v>
      </c>
      <c r="T211">
        <f t="shared" si="27"/>
        <v>42.345669000000001</v>
      </c>
      <c r="U211">
        <f t="shared" si="28"/>
        <v>-2.8703986280000002</v>
      </c>
      <c r="V211">
        <f t="shared" si="29"/>
        <v>4.2697292000000004</v>
      </c>
      <c r="W211">
        <f t="shared" si="30"/>
        <v>1.4321587389999999</v>
      </c>
      <c r="X211">
        <f t="shared" si="31"/>
        <v>-4.4674184339999998</v>
      </c>
      <c r="Y211">
        <f t="shared" si="32"/>
        <v>35.630398487000001</v>
      </c>
      <c r="Z211" t="str">
        <f t="shared" si="33"/>
        <v>high</v>
      </c>
    </row>
    <row r="212" spans="1:26" x14ac:dyDescent="0.15">
      <c r="A212" t="s">
        <v>227</v>
      </c>
      <c r="B212">
        <v>1.484915234</v>
      </c>
      <c r="C212">
        <v>0</v>
      </c>
      <c r="D212">
        <v>9.3523999999999994</v>
      </c>
      <c r="E212">
        <v>161.8527</v>
      </c>
      <c r="F212">
        <v>8.6384000000000007</v>
      </c>
      <c r="G212">
        <v>7.8639000000000001</v>
      </c>
      <c r="H212">
        <v>51.298200000000001</v>
      </c>
      <c r="I212">
        <v>5.9880000000000004</v>
      </c>
      <c r="S212">
        <f t="shared" si="26"/>
        <v>-6.6668583399999992</v>
      </c>
      <c r="T212">
        <f t="shared" si="27"/>
        <v>62.515605375</v>
      </c>
      <c r="U212">
        <f t="shared" si="28"/>
        <v>-5.8807635680000008</v>
      </c>
      <c r="V212">
        <f t="shared" si="29"/>
        <v>2.6815899000000001</v>
      </c>
      <c r="W212">
        <f t="shared" si="30"/>
        <v>9.271123686000001</v>
      </c>
      <c r="X212">
        <f t="shared" si="31"/>
        <v>-1.6587957600000001</v>
      </c>
      <c r="Y212">
        <f t="shared" si="32"/>
        <v>60.261901293000008</v>
      </c>
      <c r="Z212" t="str">
        <f t="shared" si="33"/>
        <v>high</v>
      </c>
    </row>
    <row r="213" spans="1:26" x14ac:dyDescent="0.15">
      <c r="A213" t="s">
        <v>228</v>
      </c>
      <c r="B213">
        <v>1.794500883</v>
      </c>
      <c r="C213">
        <v>0</v>
      </c>
      <c r="D213">
        <v>8.2819000000000003</v>
      </c>
      <c r="E213">
        <v>55.759900000000002</v>
      </c>
      <c r="F213">
        <v>2.9548000000000001</v>
      </c>
      <c r="G213">
        <v>4.8304</v>
      </c>
      <c r="H213">
        <v>8.7821999999999996</v>
      </c>
      <c r="I213">
        <v>6.6829000000000001</v>
      </c>
      <c r="S213">
        <f t="shared" si="26"/>
        <v>-5.9037524150000005</v>
      </c>
      <c r="T213">
        <f t="shared" si="27"/>
        <v>21.537261375</v>
      </c>
      <c r="U213">
        <f t="shared" si="28"/>
        <v>-2.0115391960000002</v>
      </c>
      <c r="V213">
        <f t="shared" si="29"/>
        <v>1.6471664000000001</v>
      </c>
      <c r="W213">
        <f t="shared" si="30"/>
        <v>1.5872070059999999</v>
      </c>
      <c r="X213">
        <f t="shared" si="31"/>
        <v>-1.851296958</v>
      </c>
      <c r="Y213">
        <f t="shared" si="32"/>
        <v>15.005046211999998</v>
      </c>
      <c r="Z213" t="str">
        <f t="shared" si="33"/>
        <v>high</v>
      </c>
    </row>
    <row r="214" spans="1:26" x14ac:dyDescent="0.15">
      <c r="A214" t="s">
        <v>229</v>
      </c>
      <c r="B214">
        <v>1.252041073</v>
      </c>
      <c r="C214">
        <v>0</v>
      </c>
      <c r="D214">
        <v>9.6643000000000008</v>
      </c>
      <c r="E214">
        <v>74.0505</v>
      </c>
      <c r="F214">
        <v>3.6701999999999999</v>
      </c>
      <c r="G214">
        <v>13.822699999999999</v>
      </c>
      <c r="H214">
        <v>1.6741999999999999</v>
      </c>
      <c r="I214">
        <v>11.8726</v>
      </c>
      <c r="S214">
        <f t="shared" si="26"/>
        <v>-6.8891962550000008</v>
      </c>
      <c r="T214">
        <f t="shared" si="27"/>
        <v>28.602005624999997</v>
      </c>
      <c r="U214">
        <f t="shared" si="28"/>
        <v>-2.4985620539999998</v>
      </c>
      <c r="V214">
        <f t="shared" si="29"/>
        <v>4.7135407000000002</v>
      </c>
      <c r="W214">
        <f t="shared" si="30"/>
        <v>0.30257816599999998</v>
      </c>
      <c r="X214">
        <f t="shared" si="31"/>
        <v>-3.2889476520000001</v>
      </c>
      <c r="Y214">
        <f t="shared" si="32"/>
        <v>20.941418529999993</v>
      </c>
      <c r="Z214" t="str">
        <f t="shared" si="33"/>
        <v>high</v>
      </c>
    </row>
    <row r="215" spans="1:26" x14ac:dyDescent="0.15">
      <c r="A215" t="s">
        <v>230</v>
      </c>
      <c r="B215">
        <v>1.3698480019999999</v>
      </c>
      <c r="C215">
        <v>0</v>
      </c>
      <c r="D215">
        <v>9.6242000000000001</v>
      </c>
      <c r="E215">
        <v>58.847200000000001</v>
      </c>
      <c r="F215">
        <v>5.3240999999999996</v>
      </c>
      <c r="G215">
        <v>5.2671000000000001</v>
      </c>
      <c r="H215">
        <v>21.884399999999999</v>
      </c>
      <c r="I215">
        <v>22.369499999999999</v>
      </c>
      <c r="S215">
        <f t="shared" si="26"/>
        <v>-6.8606109699999998</v>
      </c>
      <c r="T215">
        <f t="shared" si="27"/>
        <v>22.729731000000001</v>
      </c>
      <c r="U215">
        <f t="shared" si="28"/>
        <v>-3.6244875569999997</v>
      </c>
      <c r="V215">
        <f t="shared" si="29"/>
        <v>1.7960811000000001</v>
      </c>
      <c r="W215">
        <f t="shared" si="30"/>
        <v>3.9551676119999999</v>
      </c>
      <c r="X215">
        <f t="shared" si="31"/>
        <v>-6.1967988899999993</v>
      </c>
      <c r="Y215">
        <f t="shared" si="32"/>
        <v>11.799082295000002</v>
      </c>
      <c r="Z215" t="str">
        <f t="shared" si="33"/>
        <v>high</v>
      </c>
    </row>
    <row r="216" spans="1:26" x14ac:dyDescent="0.15">
      <c r="A216" t="s">
        <v>231</v>
      </c>
      <c r="B216">
        <v>1.854774194</v>
      </c>
      <c r="C216">
        <v>0</v>
      </c>
      <c r="D216">
        <v>6.6779000000000002</v>
      </c>
      <c r="E216">
        <v>43.131999999999998</v>
      </c>
      <c r="F216">
        <v>1.3391</v>
      </c>
      <c r="G216">
        <v>9.7200000000000006</v>
      </c>
      <c r="H216">
        <v>58.427500000000002</v>
      </c>
      <c r="I216">
        <v>7.0430000000000001</v>
      </c>
      <c r="S216">
        <f t="shared" si="26"/>
        <v>-4.7603410149999998</v>
      </c>
      <c r="T216">
        <f t="shared" si="27"/>
        <v>16.659734999999998</v>
      </c>
      <c r="U216">
        <f t="shared" si="28"/>
        <v>-0.91161910699999993</v>
      </c>
      <c r="V216">
        <f t="shared" si="29"/>
        <v>3.3145200000000004</v>
      </c>
      <c r="W216">
        <f t="shared" si="30"/>
        <v>10.559602075000001</v>
      </c>
      <c r="X216">
        <f t="shared" si="31"/>
        <v>-1.95105186</v>
      </c>
      <c r="Y216">
        <f t="shared" si="32"/>
        <v>22.910845092999999</v>
      </c>
      <c r="Z216" t="str">
        <f t="shared" si="33"/>
        <v>high</v>
      </c>
    </row>
    <row r="217" spans="1:26" x14ac:dyDescent="0.15">
      <c r="A217" t="s">
        <v>232</v>
      </c>
      <c r="B217">
        <v>2.3780561310000001</v>
      </c>
      <c r="C217">
        <v>0</v>
      </c>
      <c r="D217">
        <v>6.8086000000000002</v>
      </c>
      <c r="E217">
        <v>103.8229</v>
      </c>
      <c r="F217">
        <v>4.0167999999999999</v>
      </c>
      <c r="G217">
        <v>5.0052000000000003</v>
      </c>
      <c r="H217">
        <v>8.7696000000000005</v>
      </c>
      <c r="I217">
        <v>4.6352000000000002</v>
      </c>
      <c r="S217">
        <f t="shared" si="26"/>
        <v>-4.8535105100000004</v>
      </c>
      <c r="T217">
        <f t="shared" si="27"/>
        <v>40.101595125000003</v>
      </c>
      <c r="U217">
        <f t="shared" si="28"/>
        <v>-2.7345169359999999</v>
      </c>
      <c r="V217">
        <f t="shared" si="29"/>
        <v>1.7067732000000002</v>
      </c>
      <c r="W217">
        <f t="shared" si="30"/>
        <v>1.5849298080000001</v>
      </c>
      <c r="X217">
        <f t="shared" si="31"/>
        <v>-1.284043104</v>
      </c>
      <c r="Y217">
        <f t="shared" si="32"/>
        <v>34.521227583000005</v>
      </c>
      <c r="Z217" t="str">
        <f t="shared" si="33"/>
        <v>high</v>
      </c>
    </row>
    <row r="218" spans="1:26" x14ac:dyDescent="0.15">
      <c r="A218" t="s">
        <v>233</v>
      </c>
      <c r="B218">
        <v>0.89862028900000002</v>
      </c>
      <c r="C218">
        <v>0</v>
      </c>
      <c r="D218">
        <v>7.1059999999999999</v>
      </c>
      <c r="E218">
        <v>128.15389999999999</v>
      </c>
      <c r="F218">
        <v>3.4853000000000001</v>
      </c>
      <c r="G218">
        <v>15.9917</v>
      </c>
      <c r="H218">
        <v>16.7075</v>
      </c>
      <c r="I218">
        <v>0.78979999999999995</v>
      </c>
      <c r="S218">
        <f t="shared" si="26"/>
        <v>-5.0655120999999994</v>
      </c>
      <c r="T218">
        <f t="shared" si="27"/>
        <v>49.499443874999997</v>
      </c>
      <c r="U218">
        <f t="shared" si="28"/>
        <v>-2.3726876809999999</v>
      </c>
      <c r="V218">
        <f t="shared" si="29"/>
        <v>5.4531697000000001</v>
      </c>
      <c r="W218">
        <f t="shared" si="30"/>
        <v>3.0195464749999998</v>
      </c>
      <c r="X218">
        <f t="shared" si="31"/>
        <v>-0.21879039599999997</v>
      </c>
      <c r="Y218">
        <f t="shared" si="32"/>
        <v>50.315169872999988</v>
      </c>
      <c r="Z218" t="str">
        <f t="shared" si="33"/>
        <v>high</v>
      </c>
    </row>
    <row r="219" spans="1:26" x14ac:dyDescent="0.15">
      <c r="A219" t="s">
        <v>234</v>
      </c>
      <c r="B219">
        <v>3.0547610440000001</v>
      </c>
      <c r="C219">
        <v>0</v>
      </c>
      <c r="D219">
        <v>8.2370000000000001</v>
      </c>
      <c r="E219">
        <v>116.3438</v>
      </c>
      <c r="F219">
        <v>6.5018000000000002</v>
      </c>
      <c r="G219">
        <v>22.960799999999999</v>
      </c>
      <c r="H219">
        <v>12.8932</v>
      </c>
      <c r="I219">
        <v>12.996499999999999</v>
      </c>
      <c r="S219">
        <f t="shared" si="26"/>
        <v>-5.8717454499999997</v>
      </c>
      <c r="T219">
        <f t="shared" si="27"/>
        <v>44.93779275</v>
      </c>
      <c r="U219">
        <f t="shared" si="28"/>
        <v>-4.4262303860000003</v>
      </c>
      <c r="V219">
        <f t="shared" si="29"/>
        <v>7.8296328000000006</v>
      </c>
      <c r="W219">
        <f t="shared" si="30"/>
        <v>2.330188036</v>
      </c>
      <c r="X219">
        <f t="shared" si="31"/>
        <v>-3.6002904299999998</v>
      </c>
      <c r="Y219">
        <f t="shared" si="32"/>
        <v>41.199347320000001</v>
      </c>
      <c r="Z219" t="str">
        <f t="shared" si="33"/>
        <v>high</v>
      </c>
    </row>
    <row r="220" spans="1:26" x14ac:dyDescent="0.15">
      <c r="A220" t="s">
        <v>235</v>
      </c>
      <c r="B220">
        <v>4.0574897810000001</v>
      </c>
      <c r="C220">
        <v>1</v>
      </c>
      <c r="D220">
        <v>7.9051</v>
      </c>
      <c r="E220">
        <v>88.899799999999999</v>
      </c>
      <c r="F220">
        <v>6.9153000000000002</v>
      </c>
      <c r="G220">
        <v>5.7026000000000003</v>
      </c>
      <c r="H220">
        <v>8.6614000000000004</v>
      </c>
      <c r="I220">
        <v>0</v>
      </c>
      <c r="S220">
        <f t="shared" si="26"/>
        <v>-5.6351505350000002</v>
      </c>
      <c r="T220">
        <f t="shared" si="27"/>
        <v>34.337547749999999</v>
      </c>
      <c r="U220">
        <f t="shared" si="28"/>
        <v>-4.7077287810000001</v>
      </c>
      <c r="V220">
        <f t="shared" si="29"/>
        <v>1.9445866000000003</v>
      </c>
      <c r="W220">
        <f t="shared" si="30"/>
        <v>1.5653748220000001</v>
      </c>
      <c r="X220">
        <f t="shared" si="31"/>
        <v>0</v>
      </c>
      <c r="Y220">
        <f t="shared" si="32"/>
        <v>27.504629855999998</v>
      </c>
      <c r="Z220" t="str">
        <f t="shared" si="33"/>
        <v>high</v>
      </c>
    </row>
    <row r="221" spans="1:26" x14ac:dyDescent="0.15">
      <c r="A221" t="s">
        <v>236</v>
      </c>
      <c r="B221">
        <v>1.704090914</v>
      </c>
      <c r="C221">
        <v>0</v>
      </c>
      <c r="D221">
        <v>6.6584000000000003</v>
      </c>
      <c r="E221">
        <v>97.289400000000001</v>
      </c>
      <c r="F221">
        <v>3.3923999999999999</v>
      </c>
      <c r="G221">
        <v>4.2173999999999996</v>
      </c>
      <c r="H221">
        <v>22.369399999999999</v>
      </c>
      <c r="I221">
        <v>1.5234000000000001</v>
      </c>
      <c r="S221">
        <f t="shared" si="26"/>
        <v>-4.7464404399999998</v>
      </c>
      <c r="T221">
        <f t="shared" si="27"/>
        <v>37.578030749999996</v>
      </c>
      <c r="U221">
        <f t="shared" si="28"/>
        <v>-2.3094441479999999</v>
      </c>
      <c r="V221">
        <f t="shared" si="29"/>
        <v>1.4381333999999999</v>
      </c>
      <c r="W221">
        <f t="shared" si="30"/>
        <v>4.0428216619999997</v>
      </c>
      <c r="X221">
        <f t="shared" si="31"/>
        <v>-0.42201226800000002</v>
      </c>
      <c r="Y221">
        <f t="shared" si="32"/>
        <v>35.581088955999995</v>
      </c>
      <c r="Z221" t="str">
        <f t="shared" si="33"/>
        <v>high</v>
      </c>
    </row>
    <row r="222" spans="1:26" x14ac:dyDescent="0.15">
      <c r="A222" t="s">
        <v>237</v>
      </c>
      <c r="B222">
        <v>1.553407634</v>
      </c>
      <c r="C222">
        <v>0</v>
      </c>
      <c r="D222">
        <v>9.3856999999999999</v>
      </c>
      <c r="E222">
        <v>117.88379999999999</v>
      </c>
      <c r="F222">
        <v>5.3727</v>
      </c>
      <c r="G222">
        <v>10.347</v>
      </c>
      <c r="H222">
        <v>23.6159</v>
      </c>
      <c r="I222">
        <v>13.894399999999999</v>
      </c>
      <c r="S222">
        <f t="shared" si="26"/>
        <v>-6.6905962450000001</v>
      </c>
      <c r="T222">
        <f t="shared" si="27"/>
        <v>45.532617749999993</v>
      </c>
      <c r="U222">
        <f t="shared" si="28"/>
        <v>-3.6575729789999998</v>
      </c>
      <c r="V222">
        <f t="shared" si="29"/>
        <v>3.528327</v>
      </c>
      <c r="W222">
        <f t="shared" si="30"/>
        <v>4.2681016070000002</v>
      </c>
      <c r="X222">
        <f t="shared" si="31"/>
        <v>-3.8490266879999995</v>
      </c>
      <c r="Y222">
        <f t="shared" si="32"/>
        <v>39.131850444999984</v>
      </c>
      <c r="Z222" t="str">
        <f t="shared" si="33"/>
        <v>high</v>
      </c>
    </row>
    <row r="223" spans="1:26" x14ac:dyDescent="0.15">
      <c r="A223" t="s">
        <v>238</v>
      </c>
      <c r="B223">
        <v>0.47670710500000002</v>
      </c>
      <c r="C223">
        <v>0</v>
      </c>
      <c r="D223">
        <v>7.2154999999999996</v>
      </c>
      <c r="E223">
        <v>128.19649999999999</v>
      </c>
      <c r="F223">
        <v>2.5863</v>
      </c>
      <c r="G223">
        <v>40.383800000000001</v>
      </c>
      <c r="H223">
        <v>12.1853</v>
      </c>
      <c r="I223">
        <v>0.1457</v>
      </c>
      <c r="S223">
        <f t="shared" si="26"/>
        <v>-5.1435691749999997</v>
      </c>
      <c r="T223">
        <f t="shared" si="27"/>
        <v>49.515898124999993</v>
      </c>
      <c r="U223">
        <f t="shared" si="28"/>
        <v>-1.760675451</v>
      </c>
      <c r="V223">
        <f t="shared" si="29"/>
        <v>13.770875800000001</v>
      </c>
      <c r="W223">
        <f t="shared" si="30"/>
        <v>2.2022492690000002</v>
      </c>
      <c r="X223">
        <f t="shared" si="31"/>
        <v>-4.0361813999999996E-2</v>
      </c>
      <c r="Y223">
        <f t="shared" si="32"/>
        <v>58.544416753999997</v>
      </c>
      <c r="Z223" t="str">
        <f t="shared" si="33"/>
        <v>high</v>
      </c>
    </row>
    <row r="224" spans="1:26" x14ac:dyDescent="0.15">
      <c r="A224" t="s">
        <v>239</v>
      </c>
      <c r="B224">
        <v>2.293125555</v>
      </c>
      <c r="C224">
        <v>0</v>
      </c>
      <c r="D224">
        <v>7.6261999999999999</v>
      </c>
      <c r="E224">
        <v>97.591099999999997</v>
      </c>
      <c r="F224">
        <v>7.7163000000000004</v>
      </c>
      <c r="G224">
        <v>47.033999999999999</v>
      </c>
      <c r="H224">
        <v>9.4842999999999993</v>
      </c>
      <c r="I224">
        <v>12.1455</v>
      </c>
      <c r="S224">
        <f t="shared" si="26"/>
        <v>-5.4363366700000002</v>
      </c>
      <c r="T224">
        <f t="shared" si="27"/>
        <v>37.694562374999997</v>
      </c>
      <c r="U224">
        <f t="shared" si="28"/>
        <v>-5.2530255510000003</v>
      </c>
      <c r="V224">
        <f t="shared" si="29"/>
        <v>16.038594</v>
      </c>
      <c r="W224">
        <f t="shared" si="30"/>
        <v>1.7140975389999999</v>
      </c>
      <c r="X224">
        <f t="shared" si="31"/>
        <v>-3.36454641</v>
      </c>
      <c r="Y224">
        <f t="shared" si="32"/>
        <v>41.393345282999995</v>
      </c>
      <c r="Z224" t="str">
        <f t="shared" si="33"/>
        <v>high</v>
      </c>
    </row>
    <row r="225" spans="1:26" x14ac:dyDescent="0.15">
      <c r="A225" t="s">
        <v>240</v>
      </c>
      <c r="B225">
        <v>8.2190879999999994E-3</v>
      </c>
      <c r="C225">
        <v>0</v>
      </c>
      <c r="D225">
        <v>6.5948000000000002</v>
      </c>
      <c r="E225">
        <v>102.64019999999999</v>
      </c>
      <c r="F225">
        <v>5.0765000000000002</v>
      </c>
      <c r="G225">
        <v>7.3906999999999998</v>
      </c>
      <c r="H225">
        <v>6.9211999999999998</v>
      </c>
      <c r="I225">
        <v>8.9999999999999993E-3</v>
      </c>
      <c r="S225">
        <f t="shared" si="26"/>
        <v>-4.7011031799999996</v>
      </c>
      <c r="T225">
        <f t="shared" si="27"/>
        <v>39.644777249999997</v>
      </c>
      <c r="U225">
        <f t="shared" si="28"/>
        <v>-3.4559289049999999</v>
      </c>
      <c r="V225">
        <f t="shared" si="29"/>
        <v>2.5202287000000001</v>
      </c>
      <c r="W225">
        <f t="shared" si="30"/>
        <v>1.250868476</v>
      </c>
      <c r="X225">
        <f t="shared" si="31"/>
        <v>-2.4931799999999998E-3</v>
      </c>
      <c r="Y225">
        <f t="shared" si="32"/>
        <v>35.256349160999996</v>
      </c>
      <c r="Z225" t="str">
        <f t="shared" si="33"/>
        <v>high</v>
      </c>
    </row>
    <row r="226" spans="1:26" x14ac:dyDescent="0.15">
      <c r="A226" t="s">
        <v>241</v>
      </c>
      <c r="B226">
        <v>0.55615828899999997</v>
      </c>
      <c r="C226">
        <v>0</v>
      </c>
      <c r="D226">
        <v>8.0183</v>
      </c>
      <c r="E226">
        <v>191.1371</v>
      </c>
      <c r="F226">
        <v>8.8247999999999998</v>
      </c>
      <c r="G226">
        <v>10.0906</v>
      </c>
      <c r="H226">
        <v>2.5158999999999998</v>
      </c>
      <c r="I226">
        <v>24.558399999999999</v>
      </c>
      <c r="S226">
        <f t="shared" si="26"/>
        <v>-5.7158451550000002</v>
      </c>
      <c r="T226">
        <f t="shared" si="27"/>
        <v>73.826704875000004</v>
      </c>
      <c r="U226">
        <f t="shared" si="28"/>
        <v>-6.0076590959999994</v>
      </c>
      <c r="V226">
        <f t="shared" si="29"/>
        <v>3.4408946000000005</v>
      </c>
      <c r="W226">
        <f t="shared" si="30"/>
        <v>0.45469860699999998</v>
      </c>
      <c r="X226">
        <f t="shared" si="31"/>
        <v>-6.8031679679999995</v>
      </c>
      <c r="Y226">
        <f t="shared" si="32"/>
        <v>59.195625863000018</v>
      </c>
      <c r="Z226" t="str">
        <f t="shared" si="33"/>
        <v>high</v>
      </c>
    </row>
    <row r="227" spans="1:26" x14ac:dyDescent="0.15">
      <c r="A227" t="s">
        <v>242</v>
      </c>
      <c r="B227">
        <v>0.96163329799999997</v>
      </c>
      <c r="C227">
        <v>1</v>
      </c>
      <c r="D227">
        <v>10.194800000000001</v>
      </c>
      <c r="E227">
        <v>129.90889999999999</v>
      </c>
      <c r="F227">
        <v>4.6052</v>
      </c>
      <c r="G227">
        <v>11.3985</v>
      </c>
      <c r="H227">
        <v>17.0655</v>
      </c>
      <c r="I227">
        <v>1.2200000000000001E-2</v>
      </c>
      <c r="S227">
        <f t="shared" si="26"/>
        <v>-7.2673631800000003</v>
      </c>
      <c r="T227">
        <f t="shared" si="27"/>
        <v>50.177312624999992</v>
      </c>
      <c r="U227">
        <f t="shared" si="28"/>
        <v>-3.135082004</v>
      </c>
      <c r="V227">
        <f t="shared" si="29"/>
        <v>3.8868885000000004</v>
      </c>
      <c r="W227">
        <f t="shared" si="30"/>
        <v>3.0842478149999999</v>
      </c>
      <c r="X227">
        <f t="shared" si="31"/>
        <v>-3.3796440000000002E-3</v>
      </c>
      <c r="Y227">
        <f t="shared" si="32"/>
        <v>46.742624111999994</v>
      </c>
      <c r="Z227" t="str">
        <f t="shared" si="33"/>
        <v>high</v>
      </c>
    </row>
    <row r="228" spans="1:26" x14ac:dyDescent="0.15">
      <c r="A228" t="s">
        <v>243</v>
      </c>
      <c r="B228">
        <v>3.3424291240000001</v>
      </c>
      <c r="C228">
        <v>1</v>
      </c>
      <c r="D228">
        <v>7.0815000000000001</v>
      </c>
      <c r="E228">
        <v>120.1551</v>
      </c>
      <c r="F228">
        <v>4.9836999999999998</v>
      </c>
      <c r="G228">
        <v>4.8128000000000002</v>
      </c>
      <c r="H228">
        <v>7.6805000000000003</v>
      </c>
      <c r="I228">
        <v>1.7948</v>
      </c>
      <c r="S228">
        <f t="shared" si="26"/>
        <v>-5.0480472750000001</v>
      </c>
      <c r="T228">
        <f t="shared" si="27"/>
        <v>46.409907375000003</v>
      </c>
      <c r="U228">
        <f t="shared" si="28"/>
        <v>-3.3927534489999998</v>
      </c>
      <c r="V228">
        <f t="shared" si="29"/>
        <v>1.6411648000000001</v>
      </c>
      <c r="W228">
        <f t="shared" si="30"/>
        <v>1.388096765</v>
      </c>
      <c r="X228">
        <f t="shared" si="31"/>
        <v>-0.49719549599999996</v>
      </c>
      <c r="Y228">
        <f t="shared" si="32"/>
        <v>40.50117272</v>
      </c>
      <c r="Z228" t="str">
        <f t="shared" si="33"/>
        <v>high</v>
      </c>
    </row>
    <row r="229" spans="1:26" x14ac:dyDescent="0.15">
      <c r="A229" t="s">
        <v>244</v>
      </c>
      <c r="B229">
        <v>1.0958783999999999E-2</v>
      </c>
      <c r="C229">
        <v>0</v>
      </c>
      <c r="D229">
        <v>8.5352999999999994</v>
      </c>
      <c r="E229">
        <v>128.05199999999999</v>
      </c>
      <c r="F229">
        <v>5.6835000000000004</v>
      </c>
      <c r="G229">
        <v>30.247499999999999</v>
      </c>
      <c r="H229">
        <v>14.5313</v>
      </c>
      <c r="I229">
        <v>5.3445999999999998</v>
      </c>
      <c r="S229">
        <f t="shared" si="26"/>
        <v>-6.0843886049999991</v>
      </c>
      <c r="T229">
        <f t="shared" si="27"/>
        <v>49.460084999999992</v>
      </c>
      <c r="U229">
        <f t="shared" si="28"/>
        <v>-3.8691562950000002</v>
      </c>
      <c r="V229">
        <f t="shared" si="29"/>
        <v>10.3143975</v>
      </c>
      <c r="W229">
        <f t="shared" si="30"/>
        <v>2.6262418489999999</v>
      </c>
      <c r="X229">
        <f t="shared" si="31"/>
        <v>-1.4805610919999999</v>
      </c>
      <c r="Y229">
        <f t="shared" si="32"/>
        <v>50.966618356999987</v>
      </c>
      <c r="Z229" t="str">
        <f t="shared" si="33"/>
        <v>high</v>
      </c>
    </row>
    <row r="230" spans="1:26" x14ac:dyDescent="0.15">
      <c r="A230" t="s">
        <v>245</v>
      </c>
      <c r="B230">
        <v>2.7396959999999998E-3</v>
      </c>
      <c r="C230">
        <v>0</v>
      </c>
      <c r="D230">
        <v>6.4569999999999999</v>
      </c>
      <c r="E230">
        <v>158.71969999999999</v>
      </c>
      <c r="F230">
        <v>6.5179</v>
      </c>
      <c r="G230">
        <v>9.5485000000000007</v>
      </c>
      <c r="H230">
        <v>6.8459000000000003</v>
      </c>
      <c r="I230">
        <v>25.653600000000001</v>
      </c>
      <c r="S230">
        <f t="shared" si="26"/>
        <v>-4.6028724499999996</v>
      </c>
      <c r="T230">
        <f t="shared" si="27"/>
        <v>61.305484124999992</v>
      </c>
      <c r="U230">
        <f t="shared" si="28"/>
        <v>-4.4371907830000001</v>
      </c>
      <c r="V230">
        <f t="shared" si="29"/>
        <v>3.2560385000000003</v>
      </c>
      <c r="W230">
        <f t="shared" si="30"/>
        <v>1.2372595070000001</v>
      </c>
      <c r="X230">
        <f t="shared" si="31"/>
        <v>-7.1065602720000003</v>
      </c>
      <c r="Y230">
        <f t="shared" si="32"/>
        <v>49.652158626999991</v>
      </c>
      <c r="Z230" t="str">
        <f t="shared" si="33"/>
        <v>high</v>
      </c>
    </row>
    <row r="231" spans="1:26" x14ac:dyDescent="0.15">
      <c r="A231" t="s">
        <v>246</v>
      </c>
      <c r="B231">
        <v>1.3780670900000001</v>
      </c>
      <c r="C231">
        <v>0</v>
      </c>
      <c r="D231">
        <v>6.117</v>
      </c>
      <c r="E231">
        <v>146.35079999999999</v>
      </c>
      <c r="F231">
        <v>6.0486000000000004</v>
      </c>
      <c r="G231">
        <v>9.9053000000000004</v>
      </c>
      <c r="H231">
        <v>18.895399999999999</v>
      </c>
      <c r="I231">
        <v>6.5096999999999996</v>
      </c>
      <c r="S231">
        <f t="shared" si="26"/>
        <v>-4.3605034499999995</v>
      </c>
      <c r="T231">
        <f t="shared" si="27"/>
        <v>56.527996499999993</v>
      </c>
      <c r="U231">
        <f t="shared" si="28"/>
        <v>-4.1177054220000002</v>
      </c>
      <c r="V231">
        <f t="shared" si="29"/>
        <v>3.3777073000000004</v>
      </c>
      <c r="W231">
        <f t="shared" si="30"/>
        <v>3.4149656419999999</v>
      </c>
      <c r="X231">
        <f t="shared" si="31"/>
        <v>-1.8033170939999998</v>
      </c>
      <c r="Y231">
        <f t="shared" si="32"/>
        <v>53.039143475999985</v>
      </c>
      <c r="Z231" t="str">
        <f t="shared" si="33"/>
        <v>high</v>
      </c>
    </row>
    <row r="232" spans="1:26" x14ac:dyDescent="0.15">
      <c r="A232" t="s">
        <v>247</v>
      </c>
      <c r="B232">
        <v>0.312325344</v>
      </c>
      <c r="C232">
        <v>0</v>
      </c>
      <c r="D232">
        <v>6.8314000000000004</v>
      </c>
      <c r="E232">
        <v>118.15389999999999</v>
      </c>
      <c r="F232">
        <v>4.6214000000000004</v>
      </c>
      <c r="G232">
        <v>10.3225</v>
      </c>
      <c r="H232">
        <v>11.292299999999999</v>
      </c>
      <c r="I232">
        <v>2.9872999999999998</v>
      </c>
      <c r="S232">
        <f t="shared" si="26"/>
        <v>-4.8697634900000004</v>
      </c>
      <c r="T232">
        <f t="shared" si="27"/>
        <v>45.636943874999993</v>
      </c>
      <c r="U232">
        <f t="shared" si="28"/>
        <v>-3.1461104780000002</v>
      </c>
      <c r="V232">
        <f t="shared" si="29"/>
        <v>3.5199725000000002</v>
      </c>
      <c r="W232">
        <f t="shared" si="30"/>
        <v>2.0408573789999997</v>
      </c>
      <c r="X232">
        <f t="shared" si="31"/>
        <v>-0.82754184599999991</v>
      </c>
      <c r="Y232">
        <f t="shared" si="32"/>
        <v>42.354357939999993</v>
      </c>
      <c r="Z232" t="str">
        <f t="shared" si="33"/>
        <v>high</v>
      </c>
    </row>
    <row r="233" spans="1:26" x14ac:dyDescent="0.15">
      <c r="A233" t="s">
        <v>248</v>
      </c>
      <c r="B233">
        <v>1.4520388820000001</v>
      </c>
      <c r="C233">
        <v>0</v>
      </c>
      <c r="D233">
        <v>7.7350000000000003</v>
      </c>
      <c r="E233">
        <v>97.661600000000007</v>
      </c>
      <c r="F233">
        <v>3.7241</v>
      </c>
      <c r="G233">
        <v>5.3963000000000001</v>
      </c>
      <c r="H233">
        <v>13.240500000000001</v>
      </c>
      <c r="I233">
        <v>9.6028000000000002</v>
      </c>
      <c r="S233">
        <f t="shared" si="26"/>
        <v>-5.5138947500000004</v>
      </c>
      <c r="T233">
        <f t="shared" si="27"/>
        <v>37.721792999999998</v>
      </c>
      <c r="U233">
        <f t="shared" si="28"/>
        <v>-2.5352555569999997</v>
      </c>
      <c r="V233">
        <f t="shared" si="29"/>
        <v>1.8401383000000002</v>
      </c>
      <c r="W233">
        <f t="shared" si="30"/>
        <v>2.3929555650000003</v>
      </c>
      <c r="X233">
        <f t="shared" si="31"/>
        <v>-2.660167656</v>
      </c>
      <c r="Y233">
        <f t="shared" si="32"/>
        <v>31.245568902000002</v>
      </c>
      <c r="Z233" t="str">
        <f t="shared" si="33"/>
        <v>high</v>
      </c>
    </row>
    <row r="234" spans="1:26" x14ac:dyDescent="0.15">
      <c r="A234" t="s">
        <v>249</v>
      </c>
      <c r="B234">
        <v>0.54519950500000003</v>
      </c>
      <c r="C234">
        <v>0</v>
      </c>
      <c r="D234">
        <v>7.6463999999999999</v>
      </c>
      <c r="E234">
        <v>96.543999999999997</v>
      </c>
      <c r="F234">
        <v>4.5552000000000001</v>
      </c>
      <c r="G234">
        <v>3.5243000000000002</v>
      </c>
      <c r="H234">
        <v>5.6946000000000003</v>
      </c>
      <c r="I234">
        <v>4.3441000000000001</v>
      </c>
      <c r="S234">
        <f t="shared" si="26"/>
        <v>-5.4507362399999995</v>
      </c>
      <c r="T234">
        <f t="shared" si="27"/>
        <v>37.290119999999995</v>
      </c>
      <c r="U234">
        <f t="shared" si="28"/>
        <v>-3.1010435040000002</v>
      </c>
      <c r="V234">
        <f t="shared" si="29"/>
        <v>1.2017863000000002</v>
      </c>
      <c r="W234">
        <f t="shared" si="30"/>
        <v>1.0291850580000002</v>
      </c>
      <c r="X234">
        <f t="shared" si="31"/>
        <v>-1.2034025820000001</v>
      </c>
      <c r="Y234">
        <f t="shared" si="32"/>
        <v>29.765909031999996</v>
      </c>
      <c r="Z234" t="str">
        <f t="shared" si="33"/>
        <v>high</v>
      </c>
    </row>
    <row r="235" spans="1:26" x14ac:dyDescent="0.15">
      <c r="A235" t="s">
        <v>250</v>
      </c>
      <c r="B235">
        <v>2.0218956509999999</v>
      </c>
      <c r="C235">
        <v>0</v>
      </c>
      <c r="D235">
        <v>8.1324000000000005</v>
      </c>
      <c r="E235">
        <v>139.97290000000001</v>
      </c>
      <c r="F235">
        <v>3.2673999999999999</v>
      </c>
      <c r="G235">
        <v>16.301600000000001</v>
      </c>
      <c r="H235">
        <v>14.327299999999999</v>
      </c>
      <c r="I235">
        <v>2.7964000000000002</v>
      </c>
      <c r="S235">
        <f t="shared" si="26"/>
        <v>-5.7971813399999998</v>
      </c>
      <c r="T235">
        <f t="shared" si="27"/>
        <v>54.064532624999998</v>
      </c>
      <c r="U235">
        <f t="shared" si="28"/>
        <v>-2.224347898</v>
      </c>
      <c r="V235">
        <f t="shared" si="29"/>
        <v>5.5588456000000006</v>
      </c>
      <c r="W235">
        <f t="shared" si="30"/>
        <v>2.589372929</v>
      </c>
      <c r="X235">
        <f t="shared" si="31"/>
        <v>-0.77465872800000002</v>
      </c>
      <c r="Y235">
        <f t="shared" si="32"/>
        <v>53.416563187999998</v>
      </c>
      <c r="Z235" t="str">
        <f t="shared" si="33"/>
        <v>high</v>
      </c>
    </row>
    <row r="236" spans="1:26" x14ac:dyDescent="0.15">
      <c r="A236" t="s">
        <v>251</v>
      </c>
      <c r="B236">
        <v>0.53150102499999996</v>
      </c>
      <c r="C236">
        <v>0</v>
      </c>
      <c r="D236">
        <v>6.7183000000000002</v>
      </c>
      <c r="E236">
        <v>143.5487</v>
      </c>
      <c r="F236">
        <v>6.8742000000000001</v>
      </c>
      <c r="G236">
        <v>18.426500000000001</v>
      </c>
      <c r="H236">
        <v>108.1919</v>
      </c>
      <c r="I236">
        <v>15.346</v>
      </c>
      <c r="S236">
        <f t="shared" si="26"/>
        <v>-4.7891401550000001</v>
      </c>
      <c r="T236">
        <f t="shared" si="27"/>
        <v>55.445685374999996</v>
      </c>
      <c r="U236">
        <f t="shared" si="28"/>
        <v>-4.6797491339999997</v>
      </c>
      <c r="V236">
        <f t="shared" si="29"/>
        <v>6.2834365000000005</v>
      </c>
      <c r="W236">
        <f t="shared" si="30"/>
        <v>19.553522087000001</v>
      </c>
      <c r="X236">
        <f t="shared" si="31"/>
        <v>-4.2511489199999994</v>
      </c>
      <c r="Y236">
        <f t="shared" si="32"/>
        <v>67.562605753</v>
      </c>
      <c r="Z236" t="str">
        <f t="shared" si="33"/>
        <v>high</v>
      </c>
    </row>
    <row r="237" spans="1:26" x14ac:dyDescent="0.15">
      <c r="A237" t="s">
        <v>252</v>
      </c>
      <c r="B237">
        <v>3.3616069959999999</v>
      </c>
      <c r="C237">
        <v>0</v>
      </c>
      <c r="D237">
        <v>6.4187000000000003</v>
      </c>
      <c r="E237">
        <v>130.1884</v>
      </c>
      <c r="F237">
        <v>4.8571</v>
      </c>
      <c r="G237">
        <v>4.9676</v>
      </c>
      <c r="H237">
        <v>23.843900000000001</v>
      </c>
      <c r="I237">
        <v>10.123100000000001</v>
      </c>
      <c r="S237">
        <f t="shared" si="26"/>
        <v>-4.5755702950000003</v>
      </c>
      <c r="T237">
        <f t="shared" si="27"/>
        <v>50.285269499999998</v>
      </c>
      <c r="U237">
        <f t="shared" si="28"/>
        <v>-3.3065679669999999</v>
      </c>
      <c r="V237">
        <f t="shared" si="29"/>
        <v>1.6939516000000001</v>
      </c>
      <c r="W237">
        <f t="shared" si="30"/>
        <v>4.309308047</v>
      </c>
      <c r="X237">
        <f t="shared" si="31"/>
        <v>-2.8043011620000002</v>
      </c>
      <c r="Y237">
        <f t="shared" si="32"/>
        <v>45.602089722999999</v>
      </c>
      <c r="Z237" t="str">
        <f t="shared" si="33"/>
        <v>high</v>
      </c>
    </row>
    <row r="238" spans="1:26" x14ac:dyDescent="0.15">
      <c r="A238" t="s">
        <v>253</v>
      </c>
      <c r="B238">
        <v>6.2656847600000001</v>
      </c>
      <c r="C238">
        <v>0</v>
      </c>
      <c r="D238">
        <v>7.1532999999999998</v>
      </c>
      <c r="E238">
        <v>134.7182</v>
      </c>
      <c r="F238">
        <v>7.2651000000000003</v>
      </c>
      <c r="G238">
        <v>8.9747000000000003</v>
      </c>
      <c r="H238">
        <v>7.6421999999999999</v>
      </c>
      <c r="I238">
        <v>5.5335000000000001</v>
      </c>
      <c r="S238">
        <f t="shared" si="26"/>
        <v>-5.0992299049999996</v>
      </c>
      <c r="T238">
        <f t="shared" si="27"/>
        <v>52.034904749999995</v>
      </c>
      <c r="U238">
        <f t="shared" si="28"/>
        <v>-4.9458621269999998</v>
      </c>
      <c r="V238">
        <f t="shared" si="29"/>
        <v>3.0603727000000003</v>
      </c>
      <c r="W238">
        <f t="shared" si="30"/>
        <v>1.381174806</v>
      </c>
      <c r="X238">
        <f t="shared" si="31"/>
        <v>-1.5328901699999999</v>
      </c>
      <c r="Y238">
        <f t="shared" si="32"/>
        <v>44.898470053999993</v>
      </c>
      <c r="Z238" t="str">
        <f t="shared" si="33"/>
        <v>high</v>
      </c>
    </row>
    <row r="239" spans="1:26" x14ac:dyDescent="0.15">
      <c r="A239" t="s">
        <v>254</v>
      </c>
      <c r="B239">
        <v>7.9944329380000001</v>
      </c>
      <c r="C239">
        <v>0</v>
      </c>
      <c r="D239">
        <v>6.9565000000000001</v>
      </c>
      <c r="E239">
        <v>121.22580000000001</v>
      </c>
      <c r="F239">
        <v>7.3803999999999998</v>
      </c>
      <c r="G239">
        <v>6.5312999999999999</v>
      </c>
      <c r="H239">
        <v>4.5606999999999998</v>
      </c>
      <c r="I239">
        <v>7.8308999999999997</v>
      </c>
      <c r="S239">
        <f t="shared" si="26"/>
        <v>-4.9589410249999997</v>
      </c>
      <c r="T239">
        <f t="shared" si="27"/>
        <v>46.823465249999998</v>
      </c>
      <c r="U239">
        <f t="shared" si="28"/>
        <v>-5.0243549079999994</v>
      </c>
      <c r="V239">
        <f t="shared" si="29"/>
        <v>2.2271733</v>
      </c>
      <c r="W239">
        <f t="shared" si="30"/>
        <v>0.82425531099999994</v>
      </c>
      <c r="X239">
        <f t="shared" si="31"/>
        <v>-2.1693159179999997</v>
      </c>
      <c r="Y239">
        <f t="shared" si="32"/>
        <v>37.722282009999994</v>
      </c>
      <c r="Z239" t="str">
        <f t="shared" si="33"/>
        <v>high</v>
      </c>
    </row>
    <row r="240" spans="1:26" x14ac:dyDescent="0.15">
      <c r="A240" t="s">
        <v>255</v>
      </c>
      <c r="B240">
        <v>8.9122310999999996</v>
      </c>
      <c r="C240">
        <v>0</v>
      </c>
      <c r="D240">
        <v>7.5697000000000001</v>
      </c>
      <c r="E240">
        <v>131.98500000000001</v>
      </c>
      <c r="F240">
        <v>4.2759</v>
      </c>
      <c r="G240">
        <v>5.0724999999999998</v>
      </c>
      <c r="H240">
        <v>19.004300000000001</v>
      </c>
      <c r="I240">
        <v>4.2523999999999997</v>
      </c>
      <c r="S240">
        <f t="shared" si="26"/>
        <v>-5.3960606450000004</v>
      </c>
      <c r="T240">
        <f t="shared" si="27"/>
        <v>50.979206250000004</v>
      </c>
      <c r="U240">
        <f t="shared" si="28"/>
        <v>-2.9109044430000002</v>
      </c>
      <c r="V240">
        <f t="shared" si="29"/>
        <v>1.7297225000000001</v>
      </c>
      <c r="W240">
        <f t="shared" si="30"/>
        <v>3.434647139</v>
      </c>
      <c r="X240">
        <f t="shared" si="31"/>
        <v>-1.1779998479999998</v>
      </c>
      <c r="Y240">
        <f t="shared" si="32"/>
        <v>46.658610953000007</v>
      </c>
      <c r="Z240" t="str">
        <f t="shared" si="33"/>
        <v>high</v>
      </c>
    </row>
    <row r="241" spans="1:26" x14ac:dyDescent="0.15">
      <c r="A241" t="s">
        <v>256</v>
      </c>
      <c r="B241">
        <v>14.397102500000001</v>
      </c>
      <c r="C241">
        <v>0</v>
      </c>
      <c r="D241">
        <v>7.9828000000000001</v>
      </c>
      <c r="E241">
        <v>176.32749999999999</v>
      </c>
      <c r="F241">
        <v>4.5971000000000002</v>
      </c>
      <c r="G241">
        <v>6.8827999999999996</v>
      </c>
      <c r="H241">
        <v>34.829500000000003</v>
      </c>
      <c r="I241">
        <v>15.6357</v>
      </c>
      <c r="S241">
        <f t="shared" si="26"/>
        <v>-5.6905389800000004</v>
      </c>
      <c r="T241">
        <f t="shared" si="27"/>
        <v>68.106496874999991</v>
      </c>
      <c r="U241">
        <f t="shared" si="28"/>
        <v>-3.1295677670000002</v>
      </c>
      <c r="V241">
        <f t="shared" si="29"/>
        <v>2.3470347999999999</v>
      </c>
      <c r="W241">
        <f t="shared" si="30"/>
        <v>6.2947355350000009</v>
      </c>
      <c r="X241">
        <f t="shared" si="31"/>
        <v>-4.3314016139999998</v>
      </c>
      <c r="Y241">
        <f t="shared" si="32"/>
        <v>63.596758848999997</v>
      </c>
      <c r="Z241" t="str">
        <f t="shared" si="33"/>
        <v>high</v>
      </c>
    </row>
    <row r="242" spans="1:26" x14ac:dyDescent="0.15">
      <c r="A242" t="s">
        <v>257</v>
      </c>
      <c r="B242">
        <v>0.334242912</v>
      </c>
      <c r="C242">
        <v>0</v>
      </c>
      <c r="D242">
        <v>6.6013999999999999</v>
      </c>
      <c r="E242">
        <v>196.244</v>
      </c>
      <c r="F242">
        <v>6.3810000000000002</v>
      </c>
      <c r="G242">
        <v>7.1932</v>
      </c>
      <c r="H242">
        <v>12.049200000000001</v>
      </c>
      <c r="I242">
        <v>3.9580000000000002</v>
      </c>
      <c r="S242">
        <f t="shared" si="26"/>
        <v>-4.7058079900000003</v>
      </c>
      <c r="T242">
        <f t="shared" si="27"/>
        <v>75.799244999999999</v>
      </c>
      <c r="U242">
        <f t="shared" si="28"/>
        <v>-4.3439933699999997</v>
      </c>
      <c r="V242">
        <f t="shared" si="29"/>
        <v>2.4528812000000002</v>
      </c>
      <c r="W242">
        <f t="shared" si="30"/>
        <v>2.1776519160000003</v>
      </c>
      <c r="X242">
        <f t="shared" si="31"/>
        <v>-1.09644516</v>
      </c>
      <c r="Y242">
        <f t="shared" si="32"/>
        <v>70.283531596000017</v>
      </c>
      <c r="Z242" t="str">
        <f t="shared" si="33"/>
        <v>high</v>
      </c>
    </row>
    <row r="243" spans="1:26" x14ac:dyDescent="0.15">
      <c r="A243" t="s">
        <v>258</v>
      </c>
      <c r="B243">
        <v>0.41917348900000001</v>
      </c>
      <c r="C243">
        <v>0</v>
      </c>
      <c r="D243">
        <v>6.5183999999999997</v>
      </c>
      <c r="E243">
        <v>177.3434</v>
      </c>
      <c r="F243">
        <v>5.4212999999999996</v>
      </c>
      <c r="G243">
        <v>19.0061</v>
      </c>
      <c r="H243">
        <v>8.4984000000000002</v>
      </c>
      <c r="I243">
        <v>2.9670999999999998</v>
      </c>
      <c r="S243">
        <f t="shared" si="26"/>
        <v>-4.6466414399999998</v>
      </c>
      <c r="T243">
        <f t="shared" si="27"/>
        <v>68.498888249999993</v>
      </c>
      <c r="U243">
        <f t="shared" si="28"/>
        <v>-3.6906584009999994</v>
      </c>
      <c r="V243">
        <f t="shared" si="29"/>
        <v>6.4810801000000007</v>
      </c>
      <c r="W243">
        <f t="shared" si="30"/>
        <v>1.5359158320000001</v>
      </c>
      <c r="X243">
        <f t="shared" si="31"/>
        <v>-0.82194604199999988</v>
      </c>
      <c r="Y243">
        <f t="shared" si="32"/>
        <v>67.356638299000011</v>
      </c>
      <c r="Z243" t="str">
        <f t="shared" si="33"/>
        <v>high</v>
      </c>
    </row>
    <row r="244" spans="1:26" x14ac:dyDescent="0.15">
      <c r="A244" t="s">
        <v>259</v>
      </c>
      <c r="B244">
        <v>2.4876439709999998</v>
      </c>
      <c r="C244">
        <v>0</v>
      </c>
      <c r="D244">
        <v>6.6961000000000004</v>
      </c>
      <c r="E244">
        <v>110.9588</v>
      </c>
      <c r="F244">
        <v>4.8643999999999998</v>
      </c>
      <c r="G244">
        <v>4.6010999999999997</v>
      </c>
      <c r="H244">
        <v>6.4260999999999999</v>
      </c>
      <c r="I244">
        <v>4.0621999999999998</v>
      </c>
      <c r="S244">
        <f t="shared" si="26"/>
        <v>-4.7733148850000005</v>
      </c>
      <c r="T244">
        <f t="shared" si="27"/>
        <v>42.857836499999998</v>
      </c>
      <c r="U244">
        <f t="shared" si="28"/>
        <v>-3.3115375879999998</v>
      </c>
      <c r="V244">
        <f t="shared" si="29"/>
        <v>1.5689751000000001</v>
      </c>
      <c r="W244">
        <f t="shared" si="30"/>
        <v>1.1613890529999999</v>
      </c>
      <c r="X244">
        <f t="shared" si="31"/>
        <v>-1.1253106439999998</v>
      </c>
      <c r="Y244">
        <f t="shared" si="32"/>
        <v>36.378037536000001</v>
      </c>
      <c r="Z244" t="str">
        <f t="shared" si="33"/>
        <v>high</v>
      </c>
    </row>
    <row r="245" spans="1:26" x14ac:dyDescent="0.15">
      <c r="A245" t="s">
        <v>260</v>
      </c>
      <c r="B245">
        <v>1.931485683</v>
      </c>
      <c r="C245">
        <v>0</v>
      </c>
      <c r="D245">
        <v>12.991</v>
      </c>
      <c r="E245">
        <v>114.8267</v>
      </c>
      <c r="F245">
        <v>7.0773999999999999</v>
      </c>
      <c r="G245">
        <v>5.0326000000000004</v>
      </c>
      <c r="H245">
        <v>48.9405</v>
      </c>
      <c r="I245">
        <v>15.704599999999999</v>
      </c>
      <c r="S245">
        <f t="shared" si="26"/>
        <v>-9.2606343500000001</v>
      </c>
      <c r="T245">
        <f t="shared" si="27"/>
        <v>44.351812875</v>
      </c>
      <c r="U245">
        <f t="shared" si="28"/>
        <v>-4.818081598</v>
      </c>
      <c r="V245">
        <f t="shared" si="29"/>
        <v>1.7161166000000003</v>
      </c>
      <c r="W245">
        <f t="shared" si="30"/>
        <v>8.8450165649999999</v>
      </c>
      <c r="X245">
        <f t="shared" si="31"/>
        <v>-4.3504882919999996</v>
      </c>
      <c r="Y245">
        <f t="shared" si="32"/>
        <v>36.483741800000004</v>
      </c>
      <c r="Z245" t="str">
        <f t="shared" si="33"/>
        <v>high</v>
      </c>
    </row>
    <row r="246" spans="1:26" x14ac:dyDescent="0.15">
      <c r="A246" t="s">
        <v>261</v>
      </c>
      <c r="B246">
        <v>10.205367620000001</v>
      </c>
      <c r="C246">
        <v>0</v>
      </c>
      <c r="D246">
        <v>7.4839000000000002</v>
      </c>
      <c r="E246">
        <v>160.73599999999999</v>
      </c>
      <c r="F246">
        <v>6.8003</v>
      </c>
      <c r="G246">
        <v>9.4891000000000005</v>
      </c>
      <c r="H246">
        <v>6.1599000000000004</v>
      </c>
      <c r="I246">
        <v>63.226599999999998</v>
      </c>
      <c r="S246">
        <f t="shared" si="26"/>
        <v>-5.3348981149999997</v>
      </c>
      <c r="T246">
        <f t="shared" si="27"/>
        <v>62.084279999999993</v>
      </c>
      <c r="U246">
        <f t="shared" si="28"/>
        <v>-4.6294402310000002</v>
      </c>
      <c r="V246">
        <f t="shared" si="29"/>
        <v>3.2357831000000004</v>
      </c>
      <c r="W246">
        <f t="shared" si="30"/>
        <v>1.113278727</v>
      </c>
      <c r="X246">
        <f t="shared" si="31"/>
        <v>-17.515032731999998</v>
      </c>
      <c r="Y246">
        <f t="shared" si="32"/>
        <v>38.953970748999993</v>
      </c>
      <c r="Z246" t="str">
        <f t="shared" si="33"/>
        <v>high</v>
      </c>
    </row>
    <row r="247" spans="1:26" x14ac:dyDescent="0.15">
      <c r="A247" t="s">
        <v>262</v>
      </c>
      <c r="B247">
        <v>0.38081774499999999</v>
      </c>
      <c r="C247">
        <v>0</v>
      </c>
      <c r="D247">
        <v>7.5978000000000003</v>
      </c>
      <c r="E247">
        <v>152.0359</v>
      </c>
      <c r="F247">
        <v>5.4550000000000001</v>
      </c>
      <c r="G247">
        <v>7.0563000000000002</v>
      </c>
      <c r="H247">
        <v>9.5707000000000004</v>
      </c>
      <c r="I247">
        <v>5.5155000000000003</v>
      </c>
      <c r="S247">
        <f t="shared" si="26"/>
        <v>-5.4160917299999998</v>
      </c>
      <c r="T247">
        <f t="shared" si="27"/>
        <v>58.723866375</v>
      </c>
      <c r="U247">
        <f t="shared" si="28"/>
        <v>-3.7136003500000001</v>
      </c>
      <c r="V247">
        <f t="shared" si="29"/>
        <v>2.4061983000000002</v>
      </c>
      <c r="W247">
        <f t="shared" si="30"/>
        <v>1.7297126110000001</v>
      </c>
      <c r="X247">
        <f t="shared" si="31"/>
        <v>-1.52790381</v>
      </c>
      <c r="Y247">
        <f t="shared" si="32"/>
        <v>52.202181396</v>
      </c>
      <c r="Z247" t="str">
        <f t="shared" si="33"/>
        <v>high</v>
      </c>
    </row>
    <row r="248" spans="1:26" x14ac:dyDescent="0.15">
      <c r="A248" t="s">
        <v>263</v>
      </c>
      <c r="B248">
        <v>1.441080098</v>
      </c>
      <c r="C248">
        <v>0</v>
      </c>
      <c r="D248">
        <v>10.517300000000001</v>
      </c>
      <c r="E248">
        <v>127.1776</v>
      </c>
      <c r="F248">
        <v>9.0527999999999995</v>
      </c>
      <c r="G248">
        <v>6.9878999999999998</v>
      </c>
      <c r="H248">
        <v>9.9422999999999995</v>
      </c>
      <c r="I248">
        <v>19.142700000000001</v>
      </c>
      <c r="S248">
        <f t="shared" si="26"/>
        <v>-7.4972573050000006</v>
      </c>
      <c r="T248">
        <f t="shared" si="27"/>
        <v>49.122347999999995</v>
      </c>
      <c r="U248">
        <f t="shared" si="28"/>
        <v>-6.1628746559999996</v>
      </c>
      <c r="V248">
        <f t="shared" si="29"/>
        <v>2.3828739000000003</v>
      </c>
      <c r="W248">
        <f t="shared" si="30"/>
        <v>1.796871879</v>
      </c>
      <c r="X248">
        <f t="shared" si="31"/>
        <v>-5.302910754</v>
      </c>
      <c r="Y248">
        <f t="shared" si="32"/>
        <v>34.339051063999996</v>
      </c>
      <c r="Z248" t="str">
        <f t="shared" si="33"/>
        <v>high</v>
      </c>
    </row>
    <row r="249" spans="1:26" x14ac:dyDescent="0.15">
      <c r="A249" t="s">
        <v>264</v>
      </c>
      <c r="B249">
        <v>0.26301081599999998</v>
      </c>
      <c r="C249">
        <v>1</v>
      </c>
      <c r="D249">
        <v>7.2622999999999998</v>
      </c>
      <c r="E249">
        <v>117.6589</v>
      </c>
      <c r="F249">
        <v>4.4375999999999998</v>
      </c>
      <c r="G249">
        <v>5.6078999999999999</v>
      </c>
      <c r="H249">
        <v>12.755599999999999</v>
      </c>
      <c r="I249">
        <v>1.2556</v>
      </c>
      <c r="S249">
        <f t="shared" si="26"/>
        <v>-5.1769305549999993</v>
      </c>
      <c r="T249">
        <f t="shared" si="27"/>
        <v>45.445750124999996</v>
      </c>
      <c r="U249">
        <f t="shared" si="28"/>
        <v>-3.0209849519999996</v>
      </c>
      <c r="V249">
        <f t="shared" si="29"/>
        <v>1.9122939000000001</v>
      </c>
      <c r="W249">
        <f t="shared" si="30"/>
        <v>2.3053195879999997</v>
      </c>
      <c r="X249">
        <f t="shared" si="31"/>
        <v>-0.34782631200000003</v>
      </c>
      <c r="Y249">
        <f t="shared" si="32"/>
        <v>41.117621793999994</v>
      </c>
      <c r="Z249" t="str">
        <f t="shared" si="33"/>
        <v>high</v>
      </c>
    </row>
    <row r="250" spans="1:26" x14ac:dyDescent="0.15">
      <c r="A250" t="s">
        <v>265</v>
      </c>
      <c r="B250">
        <v>1.8383360179999999</v>
      </c>
      <c r="C250">
        <v>0</v>
      </c>
      <c r="D250">
        <v>4.9389000000000003</v>
      </c>
      <c r="E250">
        <v>146.4015</v>
      </c>
      <c r="F250">
        <v>4.5391000000000004</v>
      </c>
      <c r="G250">
        <v>7.6939000000000002</v>
      </c>
      <c r="H250">
        <v>9.9892000000000003</v>
      </c>
      <c r="I250">
        <v>1.3252999999999999</v>
      </c>
      <c r="S250">
        <f t="shared" si="26"/>
        <v>-3.5206948650000003</v>
      </c>
      <c r="T250">
        <f t="shared" si="27"/>
        <v>56.547579374999998</v>
      </c>
      <c r="U250">
        <f t="shared" si="28"/>
        <v>-3.0900831070000003</v>
      </c>
      <c r="V250">
        <f t="shared" si="29"/>
        <v>2.6236199000000004</v>
      </c>
      <c r="W250">
        <f t="shared" si="30"/>
        <v>1.805348116</v>
      </c>
      <c r="X250">
        <f t="shared" si="31"/>
        <v>-0.36713460599999997</v>
      </c>
      <c r="Y250">
        <f t="shared" si="32"/>
        <v>53.998634812999995</v>
      </c>
      <c r="Z250" t="str">
        <f t="shared" si="33"/>
        <v>high</v>
      </c>
    </row>
    <row r="251" spans="1:26" x14ac:dyDescent="0.15">
      <c r="A251" t="s">
        <v>266</v>
      </c>
      <c r="B251">
        <v>3.832834708</v>
      </c>
      <c r="C251">
        <v>0</v>
      </c>
      <c r="D251">
        <v>6.0526</v>
      </c>
      <c r="E251">
        <v>109.4331</v>
      </c>
      <c r="F251">
        <v>7.2047999999999996</v>
      </c>
      <c r="G251">
        <v>6.2756999999999996</v>
      </c>
      <c r="H251">
        <v>9.1689000000000007</v>
      </c>
      <c r="I251">
        <v>3.0697999999999999</v>
      </c>
      <c r="S251">
        <f t="shared" si="26"/>
        <v>-4.3145959099999995</v>
      </c>
      <c r="T251">
        <f t="shared" si="27"/>
        <v>42.268534874999993</v>
      </c>
      <c r="U251">
        <f t="shared" si="28"/>
        <v>-4.9048116959999994</v>
      </c>
      <c r="V251">
        <f t="shared" si="29"/>
        <v>2.1400136999999999</v>
      </c>
      <c r="W251">
        <f t="shared" si="30"/>
        <v>1.6570952970000001</v>
      </c>
      <c r="X251">
        <f t="shared" si="31"/>
        <v>-0.85039599599999993</v>
      </c>
      <c r="Y251">
        <f t="shared" si="32"/>
        <v>35.995840269999988</v>
      </c>
      <c r="Z251" t="str">
        <f t="shared" si="33"/>
        <v>high</v>
      </c>
    </row>
    <row r="252" spans="1:26" x14ac:dyDescent="0.15">
      <c r="A252" t="s">
        <v>267</v>
      </c>
      <c r="B252">
        <v>4.6739213819999996</v>
      </c>
      <c r="C252">
        <v>0</v>
      </c>
      <c r="D252">
        <v>7.0811000000000002</v>
      </c>
      <c r="E252">
        <v>129.0308</v>
      </c>
      <c r="F252">
        <v>6.0907999999999998</v>
      </c>
      <c r="G252">
        <v>4.6219000000000001</v>
      </c>
      <c r="H252">
        <v>14.7104</v>
      </c>
      <c r="I252">
        <v>8.8874999999999993</v>
      </c>
      <c r="S252">
        <f t="shared" si="26"/>
        <v>-5.0477621350000001</v>
      </c>
      <c r="T252">
        <f t="shared" si="27"/>
        <v>49.838146500000001</v>
      </c>
      <c r="U252">
        <f t="shared" si="28"/>
        <v>-4.1464339159999994</v>
      </c>
      <c r="V252">
        <f t="shared" si="29"/>
        <v>1.5760679000000002</v>
      </c>
      <c r="W252">
        <f t="shared" si="30"/>
        <v>2.6586105920000001</v>
      </c>
      <c r="X252">
        <f t="shared" si="31"/>
        <v>-2.4620152499999999</v>
      </c>
      <c r="Y252">
        <f t="shared" si="32"/>
        <v>42.416613691000002</v>
      </c>
      <c r="Z252" t="str">
        <f t="shared" si="33"/>
        <v>high</v>
      </c>
    </row>
    <row r="253" spans="1:26" x14ac:dyDescent="0.15">
      <c r="A253" t="s">
        <v>268</v>
      </c>
      <c r="B253">
        <v>4.7999473979999996</v>
      </c>
      <c r="C253">
        <v>0</v>
      </c>
      <c r="D253">
        <v>7.1989000000000001</v>
      </c>
      <c r="E253">
        <v>155.24940000000001</v>
      </c>
      <c r="F253">
        <v>8.2420000000000009</v>
      </c>
      <c r="G253">
        <v>11.6517</v>
      </c>
      <c r="H253">
        <v>8.7905999999999995</v>
      </c>
      <c r="I253">
        <v>5.2222999999999997</v>
      </c>
      <c r="S253">
        <f t="shared" si="26"/>
        <v>-5.1317358649999996</v>
      </c>
      <c r="T253">
        <f t="shared" si="27"/>
        <v>59.965080749999998</v>
      </c>
      <c r="U253">
        <f t="shared" si="28"/>
        <v>-5.6109063400000005</v>
      </c>
      <c r="V253">
        <f t="shared" si="29"/>
        <v>3.9732297000000001</v>
      </c>
      <c r="W253">
        <f t="shared" si="30"/>
        <v>1.588725138</v>
      </c>
      <c r="X253">
        <f t="shared" si="31"/>
        <v>-1.4466815459999998</v>
      </c>
      <c r="Y253">
        <f t="shared" si="32"/>
        <v>53.337711837000001</v>
      </c>
      <c r="Z253" t="str">
        <f t="shared" si="33"/>
        <v>high</v>
      </c>
    </row>
    <row r="254" spans="1:26" x14ac:dyDescent="0.15">
      <c r="A254" t="s">
        <v>269</v>
      </c>
      <c r="B254">
        <v>1.9177871999999999E-2</v>
      </c>
      <c r="C254">
        <v>1</v>
      </c>
      <c r="D254">
        <v>8.8824000000000005</v>
      </c>
      <c r="E254">
        <v>137.37540000000001</v>
      </c>
      <c r="F254">
        <v>3.0769000000000002</v>
      </c>
      <c r="G254">
        <v>32.878999999999998</v>
      </c>
      <c r="H254">
        <v>13.1492</v>
      </c>
      <c r="I254">
        <v>4.7374999999999998</v>
      </c>
      <c r="S254">
        <f t="shared" si="26"/>
        <v>-6.3318188400000004</v>
      </c>
      <c r="T254">
        <f t="shared" si="27"/>
        <v>53.061248250000006</v>
      </c>
      <c r="U254">
        <f t="shared" si="28"/>
        <v>-2.0946612130000002</v>
      </c>
      <c r="V254">
        <f t="shared" si="29"/>
        <v>11.211739</v>
      </c>
      <c r="W254">
        <f t="shared" si="30"/>
        <v>2.3764549160000001</v>
      </c>
      <c r="X254">
        <f t="shared" si="31"/>
        <v>-1.31238225</v>
      </c>
      <c r="Y254">
        <f t="shared" si="32"/>
        <v>56.910579863000009</v>
      </c>
      <c r="Z254" t="str">
        <f t="shared" si="33"/>
        <v>high</v>
      </c>
    </row>
    <row r="255" spans="1:26" x14ac:dyDescent="0.15">
      <c r="A255" t="s">
        <v>270</v>
      </c>
      <c r="B255">
        <v>1.1890280660000001</v>
      </c>
      <c r="C255">
        <v>0</v>
      </c>
      <c r="D255">
        <v>7.0518000000000001</v>
      </c>
      <c r="E255">
        <v>106.1966</v>
      </c>
      <c r="F255">
        <v>6.2973999999999997</v>
      </c>
      <c r="G255">
        <v>5.0102000000000002</v>
      </c>
      <c r="H255">
        <v>9.1130999999999993</v>
      </c>
      <c r="I255">
        <v>2.5897999999999999</v>
      </c>
      <c r="S255">
        <f t="shared" si="26"/>
        <v>-5.0268756300000002</v>
      </c>
      <c r="T255">
        <f t="shared" si="27"/>
        <v>41.018436749999999</v>
      </c>
      <c r="U255">
        <f t="shared" si="28"/>
        <v>-4.2870809979999995</v>
      </c>
      <c r="V255">
        <f t="shared" si="29"/>
        <v>1.7084782000000003</v>
      </c>
      <c r="W255">
        <f t="shared" si="30"/>
        <v>1.6470105629999998</v>
      </c>
      <c r="X255">
        <f t="shared" si="31"/>
        <v>-0.71742639599999991</v>
      </c>
      <c r="Y255">
        <f t="shared" si="32"/>
        <v>34.342542489000003</v>
      </c>
      <c r="Z255" t="str">
        <f t="shared" si="33"/>
        <v>high</v>
      </c>
    </row>
    <row r="256" spans="1:26" x14ac:dyDescent="0.15">
      <c r="A256" t="s">
        <v>271</v>
      </c>
      <c r="B256">
        <v>1.3698480000000001E-2</v>
      </c>
      <c r="C256">
        <v>0</v>
      </c>
      <c r="D256">
        <v>8.1340000000000003</v>
      </c>
      <c r="E256">
        <v>127.56189999999999</v>
      </c>
      <c r="F256">
        <v>7.0762999999999998</v>
      </c>
      <c r="G256">
        <v>8.7897999999999996</v>
      </c>
      <c r="H256">
        <v>5.2495000000000003</v>
      </c>
      <c r="I256">
        <v>11.6579</v>
      </c>
      <c r="S256">
        <f t="shared" si="26"/>
        <v>-5.7983219000000004</v>
      </c>
      <c r="T256">
        <f t="shared" si="27"/>
        <v>49.270783874999992</v>
      </c>
      <c r="U256">
        <f t="shared" si="28"/>
        <v>-4.8173327509999995</v>
      </c>
      <c r="V256">
        <f t="shared" si="29"/>
        <v>2.9973217999999999</v>
      </c>
      <c r="W256">
        <f t="shared" si="30"/>
        <v>0.94874213500000004</v>
      </c>
      <c r="X256">
        <f t="shared" si="31"/>
        <v>-3.2294714579999999</v>
      </c>
      <c r="Y256">
        <f t="shared" si="32"/>
        <v>39.371721700999998</v>
      </c>
      <c r="Z256" t="str">
        <f t="shared" si="33"/>
        <v>high</v>
      </c>
    </row>
    <row r="257" spans="1:26" x14ac:dyDescent="0.15">
      <c r="A257" t="s">
        <v>272</v>
      </c>
      <c r="B257">
        <v>1.353409826</v>
      </c>
      <c r="C257">
        <v>0</v>
      </c>
      <c r="D257">
        <v>6.8014999999999999</v>
      </c>
      <c r="E257">
        <v>151.16669999999999</v>
      </c>
      <c r="F257">
        <v>10.309699999999999</v>
      </c>
      <c r="G257">
        <v>9.7758000000000003</v>
      </c>
      <c r="H257">
        <v>2.8862999999999999</v>
      </c>
      <c r="I257">
        <v>6.5723000000000003</v>
      </c>
      <c r="S257">
        <f t="shared" si="26"/>
        <v>-4.8484492750000001</v>
      </c>
      <c r="T257">
        <f t="shared" si="27"/>
        <v>58.388137874999991</v>
      </c>
      <c r="U257">
        <f t="shared" si="28"/>
        <v>-7.0185344689999996</v>
      </c>
      <c r="V257">
        <f t="shared" si="29"/>
        <v>3.3335478000000003</v>
      </c>
      <c r="W257">
        <f t="shared" si="30"/>
        <v>0.52164099899999994</v>
      </c>
      <c r="X257">
        <f t="shared" si="31"/>
        <v>-1.820658546</v>
      </c>
      <c r="Y257">
        <f t="shared" si="32"/>
        <v>48.555684383999989</v>
      </c>
      <c r="Z257" t="str">
        <f t="shared" si="33"/>
        <v>high</v>
      </c>
    </row>
    <row r="258" spans="1:26" x14ac:dyDescent="0.15">
      <c r="A258" t="s">
        <v>273</v>
      </c>
      <c r="B258">
        <v>6.3013007999999995E-2</v>
      </c>
      <c r="C258">
        <v>0</v>
      </c>
      <c r="D258">
        <v>5.2417999999999996</v>
      </c>
      <c r="E258">
        <v>189.57820000000001</v>
      </c>
      <c r="F258">
        <v>6.5102000000000002</v>
      </c>
      <c r="G258">
        <v>6.6119000000000003</v>
      </c>
      <c r="H258">
        <v>29.462299999999999</v>
      </c>
      <c r="I258">
        <v>0.57340000000000002</v>
      </c>
      <c r="S258">
        <f t="shared" si="26"/>
        <v>-3.7366171299999995</v>
      </c>
      <c r="T258">
        <f t="shared" si="27"/>
        <v>73.224579750000004</v>
      </c>
      <c r="U258">
        <f t="shared" si="28"/>
        <v>-4.4319488539999998</v>
      </c>
      <c r="V258">
        <f t="shared" si="29"/>
        <v>2.2546579000000002</v>
      </c>
      <c r="W258">
        <f t="shared" si="30"/>
        <v>5.3247214789999999</v>
      </c>
      <c r="X258">
        <f t="shared" si="31"/>
        <v>-0.15884326800000001</v>
      </c>
      <c r="Y258">
        <f t="shared" si="32"/>
        <v>72.476549877000011</v>
      </c>
      <c r="Z258" t="str">
        <f t="shared" si="33"/>
        <v>high</v>
      </c>
    </row>
    <row r="259" spans="1:26" x14ac:dyDescent="0.15">
      <c r="A259" t="s">
        <v>274</v>
      </c>
      <c r="B259">
        <v>3.7232468679999999</v>
      </c>
      <c r="C259">
        <v>0</v>
      </c>
      <c r="D259">
        <v>7.9452999999999996</v>
      </c>
      <c r="E259">
        <v>135.7594</v>
      </c>
      <c r="F259">
        <v>7.6083999999999996</v>
      </c>
      <c r="G259">
        <v>10.4137</v>
      </c>
      <c r="H259">
        <v>11.390499999999999</v>
      </c>
      <c r="I259">
        <v>8.2629999999999999</v>
      </c>
      <c r="S259">
        <f t="shared" ref="S259:S322" si="34">D259*L$2</f>
        <v>-5.6638071049999992</v>
      </c>
      <c r="T259">
        <f t="shared" ref="T259:T322" si="35">E259*M$2</f>
        <v>52.437068249999996</v>
      </c>
      <c r="U259">
        <f t="shared" ref="U259:U322" si="36">F259*N$2</f>
        <v>-5.1795704679999997</v>
      </c>
      <c r="V259">
        <f t="shared" ref="V259:V322" si="37">G259*O$2</f>
        <v>3.5510717000000005</v>
      </c>
      <c r="W259">
        <f t="shared" ref="W259:W322" si="38">H259*P$2</f>
        <v>2.0586050650000001</v>
      </c>
      <c r="X259">
        <f t="shared" ref="X259:X322" si="39">I259*Q$2</f>
        <v>-2.2890162599999999</v>
      </c>
      <c r="Y259">
        <f t="shared" ref="Y259:Y322" si="40">S259+T259+U259+V259+W259+X259</f>
        <v>44.914351182000004</v>
      </c>
      <c r="Z259" t="str">
        <f t="shared" ref="Z259:Z322" si="41">IF(Y259&lt;1.28,"low","high")</f>
        <v>high</v>
      </c>
    </row>
    <row r="260" spans="1:26" x14ac:dyDescent="0.15">
      <c r="A260" t="s">
        <v>275</v>
      </c>
      <c r="B260">
        <v>0.50410406500000005</v>
      </c>
      <c r="C260">
        <v>0</v>
      </c>
      <c r="D260">
        <v>6.6958000000000002</v>
      </c>
      <c r="E260">
        <v>109.048</v>
      </c>
      <c r="F260">
        <v>2.7073</v>
      </c>
      <c r="G260">
        <v>6.6089000000000002</v>
      </c>
      <c r="H260">
        <v>116.0141</v>
      </c>
      <c r="I260">
        <v>2.98E-2</v>
      </c>
      <c r="S260">
        <f t="shared" si="34"/>
        <v>-4.7731010300000003</v>
      </c>
      <c r="T260">
        <f t="shared" si="35"/>
        <v>42.119790000000002</v>
      </c>
      <c r="U260">
        <f t="shared" si="36"/>
        <v>-1.8430486209999999</v>
      </c>
      <c r="V260">
        <f t="shared" si="37"/>
        <v>2.2536349000000002</v>
      </c>
      <c r="W260">
        <f t="shared" si="38"/>
        <v>20.967228293000002</v>
      </c>
      <c r="X260">
        <f t="shared" si="39"/>
        <v>-8.2551959999999994E-3</v>
      </c>
      <c r="Y260">
        <f t="shared" si="40"/>
        <v>58.716248346000008</v>
      </c>
      <c r="Z260" t="str">
        <f t="shared" si="41"/>
        <v>high</v>
      </c>
    </row>
    <row r="261" spans="1:26" x14ac:dyDescent="0.15">
      <c r="A261" t="s">
        <v>276</v>
      </c>
      <c r="B261">
        <v>3.5616048039999999</v>
      </c>
      <c r="C261">
        <v>0</v>
      </c>
      <c r="D261">
        <v>7.2251000000000003</v>
      </c>
      <c r="E261">
        <v>123.2764</v>
      </c>
      <c r="F261">
        <v>5.8029999999999999</v>
      </c>
      <c r="G261">
        <v>9.9449000000000005</v>
      </c>
      <c r="H261">
        <v>8.1090999999999998</v>
      </c>
      <c r="I261">
        <v>5.9288999999999996</v>
      </c>
      <c r="S261">
        <f t="shared" si="34"/>
        <v>-5.1504125350000001</v>
      </c>
      <c r="T261">
        <f t="shared" si="35"/>
        <v>47.615509499999995</v>
      </c>
      <c r="U261">
        <f t="shared" si="36"/>
        <v>-3.95050831</v>
      </c>
      <c r="V261">
        <f t="shared" si="37"/>
        <v>3.3912109000000004</v>
      </c>
      <c r="W261">
        <f t="shared" si="38"/>
        <v>1.4655576429999999</v>
      </c>
      <c r="X261">
        <f t="shared" si="39"/>
        <v>-1.6424238779999998</v>
      </c>
      <c r="Y261">
        <f t="shared" si="40"/>
        <v>41.728933319999989</v>
      </c>
      <c r="Z261" t="str">
        <f t="shared" si="41"/>
        <v>high</v>
      </c>
    </row>
    <row r="262" spans="1:26" x14ac:dyDescent="0.15">
      <c r="A262" t="s">
        <v>277</v>
      </c>
      <c r="B262">
        <v>8.2190879999999994E-3</v>
      </c>
      <c r="C262">
        <v>0</v>
      </c>
      <c r="D262">
        <v>7.4767000000000001</v>
      </c>
      <c r="E262">
        <v>134.9203</v>
      </c>
      <c r="F262">
        <v>8.2681000000000004</v>
      </c>
      <c r="G262">
        <v>12.3847</v>
      </c>
      <c r="H262">
        <v>5.8292000000000002</v>
      </c>
      <c r="I262">
        <v>6.9913999999999996</v>
      </c>
      <c r="S262">
        <f t="shared" si="34"/>
        <v>-5.3297655949999996</v>
      </c>
      <c r="T262">
        <f t="shared" si="35"/>
        <v>52.112965874999993</v>
      </c>
      <c r="U262">
        <f t="shared" si="36"/>
        <v>-5.6286744369999999</v>
      </c>
      <c r="V262">
        <f t="shared" si="37"/>
        <v>4.2231827000000006</v>
      </c>
      <c r="W262">
        <f t="shared" si="38"/>
        <v>1.053511316</v>
      </c>
      <c r="X262">
        <f t="shared" si="39"/>
        <v>-1.9367576279999998</v>
      </c>
      <c r="Y262">
        <f t="shared" si="40"/>
        <v>44.494462230999993</v>
      </c>
      <c r="Z262" t="str">
        <f t="shared" si="41"/>
        <v>high</v>
      </c>
    </row>
    <row r="263" spans="1:26" x14ac:dyDescent="0.15">
      <c r="A263" t="s">
        <v>278</v>
      </c>
      <c r="B263">
        <v>2.6410669480000002</v>
      </c>
      <c r="C263">
        <v>0</v>
      </c>
      <c r="D263">
        <v>9.0292999999999992</v>
      </c>
      <c r="E263">
        <v>104.7542</v>
      </c>
      <c r="F263">
        <v>5.4642999999999997</v>
      </c>
      <c r="G263">
        <v>4.1455000000000002</v>
      </c>
      <c r="H263">
        <v>26.8857</v>
      </c>
      <c r="I263">
        <v>8.5640000000000001</v>
      </c>
      <c r="S263">
        <f t="shared" si="34"/>
        <v>-6.4365365049999994</v>
      </c>
      <c r="T263">
        <f t="shared" si="35"/>
        <v>40.461309749999998</v>
      </c>
      <c r="U263">
        <f t="shared" si="36"/>
        <v>-3.7199315109999995</v>
      </c>
      <c r="V263">
        <f t="shared" si="37"/>
        <v>1.4136155000000001</v>
      </c>
      <c r="W263">
        <f t="shared" si="38"/>
        <v>4.8590525610000004</v>
      </c>
      <c r="X263">
        <f t="shared" si="39"/>
        <v>-2.3723992799999998</v>
      </c>
      <c r="Y263">
        <f t="shared" si="40"/>
        <v>34.205110515000001</v>
      </c>
      <c r="Z263" t="str">
        <f t="shared" si="41"/>
        <v>high</v>
      </c>
    </row>
    <row r="264" spans="1:26" x14ac:dyDescent="0.15">
      <c r="A264" t="s">
        <v>279</v>
      </c>
      <c r="B264">
        <v>1.2465616820000001</v>
      </c>
      <c r="C264">
        <v>0</v>
      </c>
      <c r="D264">
        <v>6.9234999999999998</v>
      </c>
      <c r="E264">
        <v>144.79929999999999</v>
      </c>
      <c r="F264">
        <v>4.9783999999999997</v>
      </c>
      <c r="G264">
        <v>9.9747000000000003</v>
      </c>
      <c r="H264">
        <v>8.1341000000000001</v>
      </c>
      <c r="I264">
        <v>4.8930999999999996</v>
      </c>
      <c r="S264">
        <f t="shared" si="34"/>
        <v>-4.9354169749999999</v>
      </c>
      <c r="T264">
        <f t="shared" si="35"/>
        <v>55.928729624999995</v>
      </c>
      <c r="U264">
        <f t="shared" si="36"/>
        <v>-3.3891453679999999</v>
      </c>
      <c r="V264">
        <f t="shared" si="37"/>
        <v>3.4013727000000005</v>
      </c>
      <c r="W264">
        <f t="shared" si="38"/>
        <v>1.470075893</v>
      </c>
      <c r="X264">
        <f t="shared" si="39"/>
        <v>-1.3554865619999998</v>
      </c>
      <c r="Y264">
        <f t="shared" si="40"/>
        <v>51.120129312999993</v>
      </c>
      <c r="Z264" t="str">
        <f t="shared" si="41"/>
        <v>high</v>
      </c>
    </row>
    <row r="265" spans="1:26" x14ac:dyDescent="0.15">
      <c r="A265" t="s">
        <v>280</v>
      </c>
      <c r="B265">
        <v>8.2190879999999994E-3</v>
      </c>
      <c r="C265">
        <v>0</v>
      </c>
      <c r="D265">
        <v>8.0889000000000006</v>
      </c>
      <c r="E265">
        <v>140.90209999999999</v>
      </c>
      <c r="F265">
        <v>8.3340999999999994</v>
      </c>
      <c r="G265">
        <v>17.0884</v>
      </c>
      <c r="H265">
        <v>9.6471</v>
      </c>
      <c r="I265">
        <v>11.1845</v>
      </c>
      <c r="S265">
        <f t="shared" si="34"/>
        <v>-5.7661723650000001</v>
      </c>
      <c r="T265">
        <f t="shared" si="35"/>
        <v>54.423436124999995</v>
      </c>
      <c r="U265">
        <f t="shared" si="36"/>
        <v>-5.6736052569999993</v>
      </c>
      <c r="V265">
        <f t="shared" si="37"/>
        <v>5.8271444000000008</v>
      </c>
      <c r="W265">
        <f t="shared" si="38"/>
        <v>1.7435203830000001</v>
      </c>
      <c r="X265">
        <f t="shared" si="39"/>
        <v>-3.09833019</v>
      </c>
      <c r="Y265">
        <f t="shared" si="40"/>
        <v>47.455993096</v>
      </c>
      <c r="Z265" t="str">
        <f t="shared" si="41"/>
        <v>high</v>
      </c>
    </row>
    <row r="266" spans="1:26" x14ac:dyDescent="0.15">
      <c r="A266" t="s">
        <v>281</v>
      </c>
      <c r="B266">
        <v>8.2190879999999994E-3</v>
      </c>
      <c r="C266">
        <v>0</v>
      </c>
      <c r="D266">
        <v>7.4444999999999997</v>
      </c>
      <c r="E266">
        <v>166.2912</v>
      </c>
      <c r="F266">
        <v>6.1977000000000002</v>
      </c>
      <c r="G266">
        <v>7.63</v>
      </c>
      <c r="H266">
        <v>83.8249</v>
      </c>
      <c r="I266">
        <v>3.0183</v>
      </c>
      <c r="S266">
        <f t="shared" si="34"/>
        <v>-5.3068118249999996</v>
      </c>
      <c r="T266">
        <f t="shared" si="35"/>
        <v>64.229975999999994</v>
      </c>
      <c r="U266">
        <f t="shared" si="36"/>
        <v>-4.2192082290000004</v>
      </c>
      <c r="V266">
        <f t="shared" si="37"/>
        <v>2.6018300000000001</v>
      </c>
      <c r="W266">
        <f t="shared" si="38"/>
        <v>15.149674177</v>
      </c>
      <c r="X266">
        <f t="shared" si="39"/>
        <v>-0.83612946599999993</v>
      </c>
      <c r="Y266">
        <f t="shared" si="40"/>
        <v>71.619330656999992</v>
      </c>
      <c r="Z266" t="str">
        <f t="shared" si="41"/>
        <v>high</v>
      </c>
    </row>
    <row r="267" spans="1:26" x14ac:dyDescent="0.15">
      <c r="A267" t="s">
        <v>282</v>
      </c>
      <c r="B267">
        <v>0.24657264000000001</v>
      </c>
      <c r="C267">
        <v>0</v>
      </c>
      <c r="D267">
        <v>7.6105</v>
      </c>
      <c r="E267">
        <v>92.806200000000004</v>
      </c>
      <c r="F267">
        <v>5.2991999999999999</v>
      </c>
      <c r="G267">
        <v>4.8704999999999998</v>
      </c>
      <c r="H267">
        <v>4.3452000000000002</v>
      </c>
      <c r="I267">
        <v>14.4579</v>
      </c>
      <c r="S267">
        <f t="shared" si="34"/>
        <v>-5.4251449249999997</v>
      </c>
      <c r="T267">
        <f t="shared" si="35"/>
        <v>35.846394750000002</v>
      </c>
      <c r="U267">
        <f t="shared" si="36"/>
        <v>-3.6075363839999999</v>
      </c>
      <c r="V267">
        <f t="shared" si="37"/>
        <v>1.6608405000000002</v>
      </c>
      <c r="W267">
        <f t="shared" si="38"/>
        <v>0.78530799600000001</v>
      </c>
      <c r="X267">
        <f t="shared" si="39"/>
        <v>-4.0051274579999996</v>
      </c>
      <c r="Y267">
        <f t="shared" si="40"/>
        <v>25.254734479000003</v>
      </c>
      <c r="Z267" t="str">
        <f t="shared" si="41"/>
        <v>high</v>
      </c>
    </row>
    <row r="268" spans="1:26" x14ac:dyDescent="0.15">
      <c r="A268" t="s">
        <v>283</v>
      </c>
      <c r="B268">
        <v>1.46025797</v>
      </c>
      <c r="C268">
        <v>0</v>
      </c>
      <c r="D268">
        <v>10.219900000000001</v>
      </c>
      <c r="E268">
        <v>160.44909999999999</v>
      </c>
      <c r="F268">
        <v>8.0584000000000007</v>
      </c>
      <c r="G268">
        <v>7.4168000000000003</v>
      </c>
      <c r="H268">
        <v>28.071100000000001</v>
      </c>
      <c r="I268">
        <v>4.3893000000000004</v>
      </c>
      <c r="S268">
        <f t="shared" si="34"/>
        <v>-7.2852557150000008</v>
      </c>
      <c r="T268">
        <f t="shared" si="35"/>
        <v>61.973464874999991</v>
      </c>
      <c r="U268">
        <f t="shared" si="36"/>
        <v>-5.4859169680000006</v>
      </c>
      <c r="V268">
        <f t="shared" si="37"/>
        <v>2.5291288000000001</v>
      </c>
      <c r="W268">
        <f t="shared" si="38"/>
        <v>5.073289903</v>
      </c>
      <c r="X268">
        <f t="shared" si="39"/>
        <v>-1.2159238860000001</v>
      </c>
      <c r="Y268">
        <f t="shared" si="40"/>
        <v>55.588787009000001</v>
      </c>
      <c r="Z268" t="str">
        <f t="shared" si="41"/>
        <v>high</v>
      </c>
    </row>
    <row r="269" spans="1:26" x14ac:dyDescent="0.15">
      <c r="A269" t="s">
        <v>284</v>
      </c>
      <c r="B269">
        <v>0.57533616099999996</v>
      </c>
      <c r="C269">
        <v>0</v>
      </c>
      <c r="D269">
        <v>7.6047000000000002</v>
      </c>
      <c r="E269">
        <v>88.047799999999995</v>
      </c>
      <c r="F269">
        <v>4.6101000000000001</v>
      </c>
      <c r="G269">
        <v>5.1635</v>
      </c>
      <c r="H269">
        <v>11.349299999999999</v>
      </c>
      <c r="I269">
        <v>2.2911000000000001</v>
      </c>
      <c r="S269">
        <f t="shared" si="34"/>
        <v>-5.4210103949999997</v>
      </c>
      <c r="T269">
        <f t="shared" si="35"/>
        <v>34.00846275</v>
      </c>
      <c r="U269">
        <f t="shared" si="36"/>
        <v>-3.1384177769999999</v>
      </c>
      <c r="V269">
        <f t="shared" si="37"/>
        <v>1.7607535000000001</v>
      </c>
      <c r="W269">
        <f t="shared" si="38"/>
        <v>2.0511589889999997</v>
      </c>
      <c r="X269">
        <f t="shared" si="39"/>
        <v>-0.63468052200000002</v>
      </c>
      <c r="Y269">
        <f t="shared" si="40"/>
        <v>28.626266545</v>
      </c>
      <c r="Z269" t="str">
        <f t="shared" si="41"/>
        <v>high</v>
      </c>
    </row>
    <row r="270" spans="1:26" x14ac:dyDescent="0.15">
      <c r="A270" t="s">
        <v>285</v>
      </c>
      <c r="B270">
        <v>1.2109456329999999</v>
      </c>
      <c r="C270">
        <v>0</v>
      </c>
      <c r="D270">
        <v>7.1195000000000004</v>
      </c>
      <c r="E270">
        <v>126.9188</v>
      </c>
      <c r="F270">
        <v>5.7470999999999997</v>
      </c>
      <c r="G270">
        <v>6.7210999999999999</v>
      </c>
      <c r="H270">
        <v>5.0789999999999997</v>
      </c>
      <c r="I270">
        <v>6.3097000000000003</v>
      </c>
      <c r="S270">
        <f t="shared" si="34"/>
        <v>-5.075135575</v>
      </c>
      <c r="T270">
        <f t="shared" si="35"/>
        <v>49.022386499999996</v>
      </c>
      <c r="U270">
        <f t="shared" si="36"/>
        <v>-3.9124532669999996</v>
      </c>
      <c r="V270">
        <f t="shared" si="37"/>
        <v>2.2918951000000001</v>
      </c>
      <c r="W270">
        <f t="shared" si="38"/>
        <v>0.91792766999999997</v>
      </c>
      <c r="X270">
        <f t="shared" si="39"/>
        <v>-1.7479130940000001</v>
      </c>
      <c r="Y270">
        <f t="shared" si="40"/>
        <v>41.496707334</v>
      </c>
      <c r="Z270" t="str">
        <f t="shared" si="41"/>
        <v>high</v>
      </c>
    </row>
    <row r="271" spans="1:26" x14ac:dyDescent="0.15">
      <c r="A271" t="s">
        <v>286</v>
      </c>
      <c r="B271">
        <v>3.2903749000000002</v>
      </c>
      <c r="C271">
        <v>0</v>
      </c>
      <c r="D271">
        <v>4.1727999999999996</v>
      </c>
      <c r="E271">
        <v>145.8843</v>
      </c>
      <c r="F271">
        <v>5.8121</v>
      </c>
      <c r="G271">
        <v>7.1753999999999998</v>
      </c>
      <c r="H271">
        <v>28.131699999999999</v>
      </c>
      <c r="I271">
        <v>8.5900000000000004E-2</v>
      </c>
      <c r="S271">
        <f t="shared" si="34"/>
        <v>-2.9745804799999997</v>
      </c>
      <c r="T271">
        <f t="shared" si="35"/>
        <v>56.347810874999993</v>
      </c>
      <c r="U271">
        <f t="shared" si="36"/>
        <v>-3.9567033170000001</v>
      </c>
      <c r="V271">
        <f t="shared" si="37"/>
        <v>2.4468114000000001</v>
      </c>
      <c r="W271">
        <f t="shared" si="38"/>
        <v>5.0842421409999998</v>
      </c>
      <c r="X271">
        <f t="shared" si="39"/>
        <v>-2.3796017999999999E-2</v>
      </c>
      <c r="Y271">
        <f t="shared" si="40"/>
        <v>56.923784600999994</v>
      </c>
      <c r="Z271" t="str">
        <f t="shared" si="41"/>
        <v>high</v>
      </c>
    </row>
    <row r="272" spans="1:26" x14ac:dyDescent="0.15">
      <c r="A272" t="s">
        <v>287</v>
      </c>
      <c r="B272">
        <v>1.6027221620000001</v>
      </c>
      <c r="C272">
        <v>0</v>
      </c>
      <c r="D272">
        <v>8.3789999999999996</v>
      </c>
      <c r="E272">
        <v>140.6568</v>
      </c>
      <c r="F272">
        <v>6.4547999999999996</v>
      </c>
      <c r="G272">
        <v>8.4429999999999996</v>
      </c>
      <c r="H272">
        <v>5.0500999999999996</v>
      </c>
      <c r="I272">
        <v>13.0101</v>
      </c>
      <c r="S272">
        <f t="shared" si="34"/>
        <v>-5.9729701499999992</v>
      </c>
      <c r="T272">
        <f t="shared" si="35"/>
        <v>54.328688999999997</v>
      </c>
      <c r="U272">
        <f t="shared" si="36"/>
        <v>-4.3942341959999993</v>
      </c>
      <c r="V272">
        <f t="shared" si="37"/>
        <v>2.8790629999999999</v>
      </c>
      <c r="W272">
        <f t="shared" si="38"/>
        <v>0.91270457299999996</v>
      </c>
      <c r="X272">
        <f t="shared" si="39"/>
        <v>-3.6040579019999996</v>
      </c>
      <c r="Y272">
        <f t="shared" si="40"/>
        <v>44.149194324999996</v>
      </c>
      <c r="Z272" t="str">
        <f t="shared" si="41"/>
        <v>high</v>
      </c>
    </row>
    <row r="273" spans="1:26" x14ac:dyDescent="0.15">
      <c r="A273" t="s">
        <v>288</v>
      </c>
      <c r="B273">
        <v>3.257498548</v>
      </c>
      <c r="C273">
        <v>0</v>
      </c>
      <c r="D273">
        <v>6.6007999999999996</v>
      </c>
      <c r="E273">
        <v>78.748599999999996</v>
      </c>
      <c r="F273">
        <v>3.9174000000000002</v>
      </c>
      <c r="G273">
        <v>5.7674000000000003</v>
      </c>
      <c r="H273">
        <v>12.476100000000001</v>
      </c>
      <c r="I273">
        <v>4.9038000000000004</v>
      </c>
      <c r="S273">
        <f t="shared" si="34"/>
        <v>-4.70538028</v>
      </c>
      <c r="T273">
        <f t="shared" si="35"/>
        <v>30.416646749999998</v>
      </c>
      <c r="U273">
        <f t="shared" si="36"/>
        <v>-2.666848398</v>
      </c>
      <c r="V273">
        <f t="shared" si="37"/>
        <v>1.9666834000000002</v>
      </c>
      <c r="W273">
        <f t="shared" si="38"/>
        <v>2.2548055530000002</v>
      </c>
      <c r="X273">
        <f t="shared" si="39"/>
        <v>-1.3584506760000001</v>
      </c>
      <c r="Y273">
        <f t="shared" si="40"/>
        <v>25.907456349</v>
      </c>
      <c r="Z273" t="str">
        <f t="shared" si="41"/>
        <v>high</v>
      </c>
    </row>
    <row r="274" spans="1:26" x14ac:dyDescent="0.15">
      <c r="A274" t="s">
        <v>289</v>
      </c>
      <c r="B274">
        <v>1.9177871999999999E-2</v>
      </c>
      <c r="C274">
        <v>0</v>
      </c>
      <c r="D274">
        <v>5.6569000000000003</v>
      </c>
      <c r="E274">
        <v>146.386</v>
      </c>
      <c r="F274">
        <v>2.8866000000000001</v>
      </c>
      <c r="G274">
        <v>11.5425</v>
      </c>
      <c r="H274">
        <v>6.5867000000000004</v>
      </c>
      <c r="I274">
        <v>3.0804</v>
      </c>
      <c r="S274">
        <f t="shared" si="34"/>
        <v>-4.0325211650000004</v>
      </c>
      <c r="T274">
        <f t="shared" si="35"/>
        <v>56.541592499999993</v>
      </c>
      <c r="U274">
        <f t="shared" si="36"/>
        <v>-1.9651106819999999</v>
      </c>
      <c r="V274">
        <f t="shared" si="37"/>
        <v>3.9359925000000002</v>
      </c>
      <c r="W274">
        <f t="shared" si="38"/>
        <v>1.1904142910000002</v>
      </c>
      <c r="X274">
        <f t="shared" si="39"/>
        <v>-0.85333240799999999</v>
      </c>
      <c r="Y274">
        <f t="shared" si="40"/>
        <v>54.817035035999993</v>
      </c>
      <c r="Z274" t="str">
        <f t="shared" si="41"/>
        <v>high</v>
      </c>
    </row>
    <row r="275" spans="1:26" x14ac:dyDescent="0.15">
      <c r="A275" t="s">
        <v>290</v>
      </c>
      <c r="B275">
        <v>4.2191318449999997</v>
      </c>
      <c r="C275">
        <v>0</v>
      </c>
      <c r="D275">
        <v>7.7568999999999999</v>
      </c>
      <c r="E275">
        <v>117.38200000000001</v>
      </c>
      <c r="F275">
        <v>7.4596</v>
      </c>
      <c r="G275">
        <v>8.2087000000000003</v>
      </c>
      <c r="H275">
        <v>225.09229999999999</v>
      </c>
      <c r="I275">
        <v>13.2553</v>
      </c>
      <c r="S275">
        <f t="shared" si="34"/>
        <v>-5.5295061649999999</v>
      </c>
      <c r="T275">
        <f t="shared" si="35"/>
        <v>45.338797499999998</v>
      </c>
      <c r="U275">
        <f t="shared" si="36"/>
        <v>-5.0782718920000001</v>
      </c>
      <c r="V275">
        <f t="shared" si="37"/>
        <v>2.7991667000000002</v>
      </c>
      <c r="W275">
        <f t="shared" si="38"/>
        <v>40.680931379</v>
      </c>
      <c r="X275">
        <f t="shared" si="39"/>
        <v>-3.6719832059999997</v>
      </c>
      <c r="Y275">
        <f t="shared" si="40"/>
        <v>74.539134316000002</v>
      </c>
      <c r="Z275" t="str">
        <f t="shared" si="41"/>
        <v>high</v>
      </c>
    </row>
    <row r="276" spans="1:26" x14ac:dyDescent="0.15">
      <c r="A276" t="s">
        <v>291</v>
      </c>
      <c r="B276">
        <v>4.1095439999999997E-2</v>
      </c>
      <c r="C276">
        <v>0</v>
      </c>
      <c r="D276">
        <v>5.5662000000000003</v>
      </c>
      <c r="E276">
        <v>167.20150000000001</v>
      </c>
      <c r="F276">
        <v>8.1830999999999996</v>
      </c>
      <c r="G276">
        <v>20.519100000000002</v>
      </c>
      <c r="H276">
        <v>8.1735000000000007</v>
      </c>
      <c r="I276">
        <v>0.14360000000000001</v>
      </c>
      <c r="S276">
        <f t="shared" si="34"/>
        <v>-3.9678656700000001</v>
      </c>
      <c r="T276">
        <f t="shared" si="35"/>
        <v>64.581579375000004</v>
      </c>
      <c r="U276">
        <f t="shared" si="36"/>
        <v>-5.5708089869999995</v>
      </c>
      <c r="V276">
        <f t="shared" si="37"/>
        <v>6.9970131000000011</v>
      </c>
      <c r="W276">
        <f t="shared" si="38"/>
        <v>1.4771966550000002</v>
      </c>
      <c r="X276">
        <f t="shared" si="39"/>
        <v>-3.9780072E-2</v>
      </c>
      <c r="Y276">
        <f t="shared" si="40"/>
        <v>63.477334401000007</v>
      </c>
      <c r="Z276" t="str">
        <f t="shared" si="41"/>
        <v>high</v>
      </c>
    </row>
    <row r="277" spans="1:26" x14ac:dyDescent="0.15">
      <c r="A277" t="s">
        <v>292</v>
      </c>
      <c r="B277">
        <v>1.9671017310000001</v>
      </c>
      <c r="C277">
        <v>0</v>
      </c>
      <c r="D277">
        <v>7.4396000000000004</v>
      </c>
      <c r="E277">
        <v>119.74679999999999</v>
      </c>
      <c r="F277">
        <v>7.2500999999999998</v>
      </c>
      <c r="G277">
        <v>4.8269000000000002</v>
      </c>
      <c r="H277">
        <v>11.1934</v>
      </c>
      <c r="I277">
        <v>6.5136000000000003</v>
      </c>
      <c r="S277">
        <f t="shared" si="34"/>
        <v>-5.3033188600000001</v>
      </c>
      <c r="T277">
        <f t="shared" si="35"/>
        <v>46.252201499999998</v>
      </c>
      <c r="U277">
        <f t="shared" si="36"/>
        <v>-4.9356505769999997</v>
      </c>
      <c r="V277">
        <f t="shared" si="37"/>
        <v>1.6459729000000003</v>
      </c>
      <c r="W277">
        <f t="shared" si="38"/>
        <v>2.0229831819999999</v>
      </c>
      <c r="X277">
        <f t="shared" si="39"/>
        <v>-1.804397472</v>
      </c>
      <c r="Y277">
        <f t="shared" si="40"/>
        <v>37.877790673000007</v>
      </c>
      <c r="Z277" t="str">
        <f t="shared" si="41"/>
        <v>high</v>
      </c>
    </row>
    <row r="278" spans="1:26" x14ac:dyDescent="0.15">
      <c r="A278" t="s">
        <v>293</v>
      </c>
      <c r="B278">
        <v>3.095856484</v>
      </c>
      <c r="C278">
        <v>0</v>
      </c>
      <c r="D278">
        <v>7.2949999999999999</v>
      </c>
      <c r="E278">
        <v>107.5722</v>
      </c>
      <c r="F278">
        <v>5.0111999999999997</v>
      </c>
      <c r="G278">
        <v>4.7975000000000003</v>
      </c>
      <c r="H278">
        <v>13.5319</v>
      </c>
      <c r="I278">
        <v>2.1391</v>
      </c>
      <c r="S278">
        <f t="shared" si="34"/>
        <v>-5.2002407499999999</v>
      </c>
      <c r="T278">
        <f t="shared" si="35"/>
        <v>41.549762249999993</v>
      </c>
      <c r="U278">
        <f t="shared" si="36"/>
        <v>-3.4114746239999998</v>
      </c>
      <c r="V278">
        <f t="shared" si="37"/>
        <v>1.6359475000000003</v>
      </c>
      <c r="W278">
        <f t="shared" si="38"/>
        <v>2.4456202870000001</v>
      </c>
      <c r="X278">
        <f t="shared" si="39"/>
        <v>-0.59257348199999993</v>
      </c>
      <c r="Y278">
        <f t="shared" si="40"/>
        <v>36.427041180999993</v>
      </c>
      <c r="Z278" t="str">
        <f t="shared" si="41"/>
        <v>high</v>
      </c>
    </row>
    <row r="279" spans="1:26" x14ac:dyDescent="0.15">
      <c r="A279" t="s">
        <v>294</v>
      </c>
      <c r="B279">
        <v>2.7396960000000001E-2</v>
      </c>
      <c r="C279">
        <v>0</v>
      </c>
      <c r="D279">
        <v>6.7054</v>
      </c>
      <c r="E279">
        <v>162.65989999999999</v>
      </c>
      <c r="F279">
        <v>9.0525000000000002</v>
      </c>
      <c r="G279">
        <v>8.6420999999999992</v>
      </c>
      <c r="H279">
        <v>3.9519000000000002</v>
      </c>
      <c r="I279">
        <v>7.3536999999999999</v>
      </c>
      <c r="S279">
        <f t="shared" si="34"/>
        <v>-4.7799443899999998</v>
      </c>
      <c r="T279">
        <f t="shared" si="35"/>
        <v>62.827386374999996</v>
      </c>
      <c r="U279">
        <f t="shared" si="36"/>
        <v>-6.162670425</v>
      </c>
      <c r="V279">
        <f t="shared" si="37"/>
        <v>2.9469561</v>
      </c>
      <c r="W279">
        <f t="shared" si="38"/>
        <v>0.71422688700000003</v>
      </c>
      <c r="X279">
        <f t="shared" si="39"/>
        <v>-2.0371219739999997</v>
      </c>
      <c r="Y279">
        <f t="shared" si="40"/>
        <v>53.508832572999999</v>
      </c>
      <c r="Z279" t="str">
        <f t="shared" si="41"/>
        <v>high</v>
      </c>
    </row>
    <row r="280" spans="1:26" x14ac:dyDescent="0.15">
      <c r="A280" t="s">
        <v>295</v>
      </c>
      <c r="B280">
        <v>1.0958783999999999E-2</v>
      </c>
      <c r="C280">
        <v>0</v>
      </c>
      <c r="D280">
        <v>7.3057999999999996</v>
      </c>
      <c r="E280">
        <v>127.78570000000001</v>
      </c>
      <c r="F280">
        <v>5.6886000000000001</v>
      </c>
      <c r="G280">
        <v>8.1349999999999998</v>
      </c>
      <c r="H280">
        <v>14.6267</v>
      </c>
      <c r="I280">
        <v>5.0476999999999999</v>
      </c>
      <c r="S280">
        <f t="shared" si="34"/>
        <v>-5.20793953</v>
      </c>
      <c r="T280">
        <f t="shared" si="35"/>
        <v>49.357226625000003</v>
      </c>
      <c r="U280">
        <f t="shared" si="36"/>
        <v>-3.8726282219999999</v>
      </c>
      <c r="V280">
        <f t="shared" si="37"/>
        <v>2.774035</v>
      </c>
      <c r="W280">
        <f t="shared" si="38"/>
        <v>2.643483491</v>
      </c>
      <c r="X280">
        <f t="shared" si="39"/>
        <v>-1.398313854</v>
      </c>
      <c r="Y280">
        <f t="shared" si="40"/>
        <v>44.295863509999997</v>
      </c>
      <c r="Z280" t="str">
        <f t="shared" si="41"/>
        <v>high</v>
      </c>
    </row>
    <row r="281" spans="1:26" x14ac:dyDescent="0.15">
      <c r="A281" t="s">
        <v>296</v>
      </c>
      <c r="B281">
        <v>0.30684595199999998</v>
      </c>
      <c r="C281">
        <v>0</v>
      </c>
      <c r="D281">
        <v>7.1722000000000001</v>
      </c>
      <c r="E281">
        <v>93.580299999999994</v>
      </c>
      <c r="F281">
        <v>5.2751999999999999</v>
      </c>
      <c r="G281">
        <v>9.4341000000000008</v>
      </c>
      <c r="H281">
        <v>4.7847</v>
      </c>
      <c r="I281">
        <v>17.3797</v>
      </c>
      <c r="S281">
        <f t="shared" si="34"/>
        <v>-5.1127027700000003</v>
      </c>
      <c r="T281">
        <f t="shared" si="35"/>
        <v>36.145390874999997</v>
      </c>
      <c r="U281">
        <f t="shared" si="36"/>
        <v>-3.5911979039999999</v>
      </c>
      <c r="V281">
        <f t="shared" si="37"/>
        <v>3.2170281000000007</v>
      </c>
      <c r="W281">
        <f t="shared" si="38"/>
        <v>0.86473883100000004</v>
      </c>
      <c r="X281">
        <f t="shared" si="39"/>
        <v>-4.8145244939999996</v>
      </c>
      <c r="Y281">
        <f t="shared" si="40"/>
        <v>26.708732637999997</v>
      </c>
      <c r="Z281" t="str">
        <f t="shared" si="41"/>
        <v>high</v>
      </c>
    </row>
    <row r="282" spans="1:26" x14ac:dyDescent="0.15">
      <c r="A282" t="s">
        <v>297</v>
      </c>
      <c r="B282">
        <v>0.44383075300000002</v>
      </c>
      <c r="C282">
        <v>0</v>
      </c>
      <c r="D282">
        <v>6.2072000000000003</v>
      </c>
      <c r="E282">
        <v>74.5304</v>
      </c>
      <c r="F282">
        <v>3.2292000000000001</v>
      </c>
      <c r="G282">
        <v>4.3361000000000001</v>
      </c>
      <c r="H282">
        <v>10.7943</v>
      </c>
      <c r="I282">
        <v>2.3694000000000002</v>
      </c>
      <c r="S282">
        <f t="shared" si="34"/>
        <v>-4.4248025200000001</v>
      </c>
      <c r="T282">
        <f t="shared" si="35"/>
        <v>28.787367</v>
      </c>
      <c r="U282">
        <f t="shared" si="36"/>
        <v>-2.1983424839999999</v>
      </c>
      <c r="V282">
        <f t="shared" si="37"/>
        <v>1.4786101</v>
      </c>
      <c r="W282">
        <f t="shared" si="38"/>
        <v>1.9508538390000001</v>
      </c>
      <c r="X282">
        <f t="shared" si="39"/>
        <v>-0.65637118800000005</v>
      </c>
      <c r="Y282">
        <f t="shared" si="40"/>
        <v>24.937314746999999</v>
      </c>
      <c r="Z282" t="str">
        <f t="shared" si="41"/>
        <v>high</v>
      </c>
    </row>
    <row r="283" spans="1:26" x14ac:dyDescent="0.15">
      <c r="A283" t="s">
        <v>298</v>
      </c>
      <c r="B283">
        <v>2.9561319880000001</v>
      </c>
      <c r="C283">
        <v>0</v>
      </c>
      <c r="D283">
        <v>7.5610999999999997</v>
      </c>
      <c r="E283">
        <v>107.0261</v>
      </c>
      <c r="F283">
        <v>4.7130999999999998</v>
      </c>
      <c r="G283">
        <v>6.2081</v>
      </c>
      <c r="H283">
        <v>8.1506000000000007</v>
      </c>
      <c r="I283">
        <v>2.1499999999999998E-2</v>
      </c>
      <c r="S283">
        <f t="shared" si="34"/>
        <v>-5.3899301349999993</v>
      </c>
      <c r="T283">
        <f t="shared" si="35"/>
        <v>41.338831124999999</v>
      </c>
      <c r="U283">
        <f t="shared" si="36"/>
        <v>-3.2085370869999998</v>
      </c>
      <c r="V283">
        <f t="shared" si="37"/>
        <v>2.1169621000000003</v>
      </c>
      <c r="W283">
        <f t="shared" si="38"/>
        <v>1.4730579380000002</v>
      </c>
      <c r="X283">
        <f t="shared" si="39"/>
        <v>-5.955929999999999E-3</v>
      </c>
      <c r="Y283">
        <f t="shared" si="40"/>
        <v>36.324428011000009</v>
      </c>
      <c r="Z283" t="str">
        <f t="shared" si="41"/>
        <v>high</v>
      </c>
    </row>
    <row r="284" spans="1:26" x14ac:dyDescent="0.15">
      <c r="A284" t="s">
        <v>299</v>
      </c>
      <c r="B284">
        <v>0.30958564799999999</v>
      </c>
      <c r="C284">
        <v>1</v>
      </c>
      <c r="D284">
        <v>7.4897</v>
      </c>
      <c r="E284">
        <v>123.0742</v>
      </c>
      <c r="F284">
        <v>3.0903999999999998</v>
      </c>
      <c r="G284">
        <v>19.408000000000001</v>
      </c>
      <c r="H284">
        <v>174.965</v>
      </c>
      <c r="I284">
        <v>0</v>
      </c>
      <c r="S284">
        <f t="shared" si="34"/>
        <v>-5.3390326449999996</v>
      </c>
      <c r="T284">
        <f t="shared" si="35"/>
        <v>47.537409750000002</v>
      </c>
      <c r="U284">
        <f t="shared" si="36"/>
        <v>-2.1038516079999998</v>
      </c>
      <c r="V284">
        <f t="shared" si="37"/>
        <v>6.6181280000000013</v>
      </c>
      <c r="W284">
        <f t="shared" si="38"/>
        <v>31.621424449999999</v>
      </c>
      <c r="X284">
        <f t="shared" si="39"/>
        <v>0</v>
      </c>
      <c r="Y284">
        <f t="shared" si="40"/>
        <v>78.334077946999997</v>
      </c>
      <c r="Z284" t="str">
        <f t="shared" si="41"/>
        <v>high</v>
      </c>
    </row>
    <row r="285" spans="1:26" x14ac:dyDescent="0.15">
      <c r="A285" t="s">
        <v>300</v>
      </c>
      <c r="B285">
        <v>0.939715729</v>
      </c>
      <c r="C285">
        <v>0</v>
      </c>
      <c r="D285">
        <v>7.7630999999999997</v>
      </c>
      <c r="E285">
        <v>98.055000000000007</v>
      </c>
      <c r="F285">
        <v>7.7267999999999999</v>
      </c>
      <c r="G285">
        <v>6.1955</v>
      </c>
      <c r="H285">
        <v>4.91</v>
      </c>
      <c r="I285">
        <v>31.815100000000001</v>
      </c>
      <c r="S285">
        <f t="shared" si="34"/>
        <v>-5.5339258349999998</v>
      </c>
      <c r="T285">
        <f t="shared" si="35"/>
        <v>37.873743750000003</v>
      </c>
      <c r="U285">
        <f t="shared" si="36"/>
        <v>-5.2601736360000002</v>
      </c>
      <c r="V285">
        <f t="shared" si="37"/>
        <v>2.1126655000000003</v>
      </c>
      <c r="W285">
        <f t="shared" si="38"/>
        <v>0.88738430000000001</v>
      </c>
      <c r="X285">
        <f t="shared" si="39"/>
        <v>-8.8134190019999998</v>
      </c>
      <c r="Y285">
        <f t="shared" si="40"/>
        <v>21.266275077000007</v>
      </c>
      <c r="Z285" t="str">
        <f t="shared" si="41"/>
        <v>high</v>
      </c>
    </row>
    <row r="286" spans="1:26" x14ac:dyDescent="0.15">
      <c r="A286" t="s">
        <v>301</v>
      </c>
      <c r="B286">
        <v>2.619149379</v>
      </c>
      <c r="C286">
        <v>0</v>
      </c>
      <c r="D286">
        <v>6.2686999999999999</v>
      </c>
      <c r="E286">
        <v>102.685</v>
      </c>
      <c r="F286">
        <v>5.8720999999999997</v>
      </c>
      <c r="G286">
        <v>10.2933</v>
      </c>
      <c r="H286">
        <v>11.885300000000001</v>
      </c>
      <c r="I286">
        <v>5.8712999999999997</v>
      </c>
      <c r="S286">
        <f t="shared" si="34"/>
        <v>-4.4686427950000001</v>
      </c>
      <c r="T286">
        <f t="shared" si="35"/>
        <v>39.66208125</v>
      </c>
      <c r="U286">
        <f t="shared" si="36"/>
        <v>-3.9975495169999995</v>
      </c>
      <c r="V286">
        <f t="shared" si="37"/>
        <v>3.5100153000000005</v>
      </c>
      <c r="W286">
        <f t="shared" si="38"/>
        <v>2.1480302690000004</v>
      </c>
      <c r="X286">
        <f t="shared" si="39"/>
        <v>-1.6264675259999999</v>
      </c>
      <c r="Y286">
        <f t="shared" si="40"/>
        <v>35.227466981000006</v>
      </c>
      <c r="Z286" t="str">
        <f t="shared" si="41"/>
        <v>high</v>
      </c>
    </row>
    <row r="287" spans="1:26" x14ac:dyDescent="0.15">
      <c r="A287" t="s">
        <v>302</v>
      </c>
      <c r="B287">
        <v>0.13698479999999999</v>
      </c>
      <c r="C287">
        <v>0</v>
      </c>
      <c r="D287">
        <v>5.1973000000000003</v>
      </c>
      <c r="E287">
        <v>116.5429</v>
      </c>
      <c r="F287">
        <v>5.1925999999999997</v>
      </c>
      <c r="G287">
        <v>5.9391999999999996</v>
      </c>
      <c r="H287">
        <v>33.727600000000002</v>
      </c>
      <c r="I287">
        <v>2.0398000000000001</v>
      </c>
      <c r="S287">
        <f t="shared" si="34"/>
        <v>-3.704895305</v>
      </c>
      <c r="T287">
        <f t="shared" si="35"/>
        <v>45.014695124999996</v>
      </c>
      <c r="U287">
        <f t="shared" si="36"/>
        <v>-3.5349663019999995</v>
      </c>
      <c r="V287">
        <f t="shared" si="37"/>
        <v>2.0252672</v>
      </c>
      <c r="W287">
        <f t="shared" si="38"/>
        <v>6.0955891480000002</v>
      </c>
      <c r="X287">
        <f t="shared" si="39"/>
        <v>-0.56506539599999994</v>
      </c>
      <c r="Y287">
        <f t="shared" si="40"/>
        <v>45.330624469999997</v>
      </c>
      <c r="Z287" t="str">
        <f t="shared" si="41"/>
        <v>high</v>
      </c>
    </row>
    <row r="288" spans="1:26" x14ac:dyDescent="0.15">
      <c r="A288" t="s">
        <v>303</v>
      </c>
      <c r="B288">
        <v>1.353409826</v>
      </c>
      <c r="C288">
        <v>0</v>
      </c>
      <c r="D288">
        <v>9.4334000000000007</v>
      </c>
      <c r="E288">
        <v>179.67060000000001</v>
      </c>
      <c r="F288">
        <v>5.8814000000000002</v>
      </c>
      <c r="G288">
        <v>13.351900000000001</v>
      </c>
      <c r="H288">
        <v>13.084899999999999</v>
      </c>
      <c r="I288">
        <v>7.9200000000000007E-2</v>
      </c>
      <c r="S288">
        <f t="shared" si="34"/>
        <v>-6.7245991900000002</v>
      </c>
      <c r="T288">
        <f t="shared" si="35"/>
        <v>69.397769249999996</v>
      </c>
      <c r="U288">
        <f t="shared" si="36"/>
        <v>-4.0038806779999998</v>
      </c>
      <c r="V288">
        <f t="shared" si="37"/>
        <v>4.5529979000000003</v>
      </c>
      <c r="W288">
        <f t="shared" si="38"/>
        <v>2.364833977</v>
      </c>
      <c r="X288">
        <f t="shared" si="39"/>
        <v>-2.1939983999999999E-2</v>
      </c>
      <c r="Y288">
        <f t="shared" si="40"/>
        <v>65.565181275</v>
      </c>
      <c r="Z288" t="str">
        <f t="shared" si="41"/>
        <v>high</v>
      </c>
    </row>
    <row r="289" spans="1:26" x14ac:dyDescent="0.15">
      <c r="A289" t="s">
        <v>304</v>
      </c>
      <c r="B289">
        <v>0.783553057</v>
      </c>
      <c r="C289">
        <v>0</v>
      </c>
      <c r="D289">
        <v>7.1654999999999998</v>
      </c>
      <c r="E289">
        <v>107.3193</v>
      </c>
      <c r="F289">
        <v>7.7175000000000002</v>
      </c>
      <c r="G289">
        <v>10.091699999999999</v>
      </c>
      <c r="H289">
        <v>7.7356999999999996</v>
      </c>
      <c r="I289">
        <v>26.929600000000001</v>
      </c>
      <c r="S289">
        <f t="shared" si="34"/>
        <v>-5.1079266749999999</v>
      </c>
      <c r="T289">
        <f t="shared" si="35"/>
        <v>41.452079624999996</v>
      </c>
      <c r="U289">
        <f t="shared" si="36"/>
        <v>-5.2538424749999999</v>
      </c>
      <c r="V289">
        <f t="shared" si="37"/>
        <v>3.4412696999999999</v>
      </c>
      <c r="W289">
        <f t="shared" si="38"/>
        <v>1.3980730609999998</v>
      </c>
      <c r="X289">
        <f t="shared" si="39"/>
        <v>-7.4600377919999996</v>
      </c>
      <c r="Y289">
        <f t="shared" si="40"/>
        <v>28.469615443999992</v>
      </c>
      <c r="Z289" t="str">
        <f t="shared" si="41"/>
        <v>high</v>
      </c>
    </row>
    <row r="290" spans="1:26" x14ac:dyDescent="0.15">
      <c r="A290" t="s">
        <v>305</v>
      </c>
      <c r="B290">
        <v>5.2958323739999997</v>
      </c>
      <c r="C290">
        <v>1</v>
      </c>
      <c r="D290">
        <v>6.7507000000000001</v>
      </c>
      <c r="E290">
        <v>115.4726</v>
      </c>
      <c r="F290">
        <v>5.6696</v>
      </c>
      <c r="G290">
        <v>9.1538000000000004</v>
      </c>
      <c r="H290">
        <v>9.8146000000000004</v>
      </c>
      <c r="I290">
        <v>11.7905</v>
      </c>
      <c r="S290">
        <f t="shared" si="34"/>
        <v>-4.8122364949999996</v>
      </c>
      <c r="T290">
        <f t="shared" si="35"/>
        <v>44.601291750000001</v>
      </c>
      <c r="U290">
        <f t="shared" si="36"/>
        <v>-3.8596935919999997</v>
      </c>
      <c r="V290">
        <f t="shared" si="37"/>
        <v>3.1214458000000005</v>
      </c>
      <c r="W290">
        <f t="shared" si="38"/>
        <v>1.7737926580000001</v>
      </c>
      <c r="X290">
        <f t="shared" si="39"/>
        <v>-3.26620431</v>
      </c>
      <c r="Y290">
        <f t="shared" si="40"/>
        <v>37.558395811000004</v>
      </c>
      <c r="Z290" t="str">
        <f t="shared" si="41"/>
        <v>high</v>
      </c>
    </row>
    <row r="291" spans="1:26" x14ac:dyDescent="0.15">
      <c r="A291" t="s">
        <v>306</v>
      </c>
      <c r="B291">
        <v>8.2190879999999994E-3</v>
      </c>
      <c r="C291">
        <v>0</v>
      </c>
      <c r="D291">
        <v>8.0510000000000002</v>
      </c>
      <c r="E291">
        <v>104.2084</v>
      </c>
      <c r="F291">
        <v>3.2645</v>
      </c>
      <c r="G291">
        <v>5.6814999999999998</v>
      </c>
      <c r="H291">
        <v>18.441500000000001</v>
      </c>
      <c r="I291">
        <v>0.55689999999999995</v>
      </c>
      <c r="S291">
        <f t="shared" si="34"/>
        <v>-5.7391553499999999</v>
      </c>
      <c r="T291">
        <f t="shared" si="35"/>
        <v>40.250494499999995</v>
      </c>
      <c r="U291">
        <f t="shared" si="36"/>
        <v>-2.2223736650000001</v>
      </c>
      <c r="V291">
        <f t="shared" si="37"/>
        <v>1.9373915000000002</v>
      </c>
      <c r="W291">
        <f t="shared" si="38"/>
        <v>3.3329322950000004</v>
      </c>
      <c r="X291">
        <f t="shared" si="39"/>
        <v>-0.15427243799999998</v>
      </c>
      <c r="Y291">
        <f t="shared" si="40"/>
        <v>37.405016841999995</v>
      </c>
      <c r="Z291" t="str">
        <f t="shared" si="41"/>
        <v>high</v>
      </c>
    </row>
    <row r="292" spans="1:26" x14ac:dyDescent="0.15">
      <c r="A292" t="s">
        <v>307</v>
      </c>
      <c r="B292">
        <v>3.1561297960000001</v>
      </c>
      <c r="C292">
        <v>1</v>
      </c>
      <c r="D292">
        <v>7.8402000000000003</v>
      </c>
      <c r="E292">
        <v>88.542599999999993</v>
      </c>
      <c r="F292">
        <v>4.0457999999999998</v>
      </c>
      <c r="G292">
        <v>16.854099999999999</v>
      </c>
      <c r="H292">
        <v>23.2713</v>
      </c>
      <c r="I292">
        <v>0.9819</v>
      </c>
      <c r="S292">
        <f t="shared" si="34"/>
        <v>-5.5888865699999997</v>
      </c>
      <c r="T292">
        <f t="shared" si="35"/>
        <v>34.199579249999992</v>
      </c>
      <c r="U292">
        <f t="shared" si="36"/>
        <v>-2.754259266</v>
      </c>
      <c r="V292">
        <f t="shared" si="37"/>
        <v>5.7472481000000002</v>
      </c>
      <c r="W292">
        <f t="shared" si="38"/>
        <v>4.205822049</v>
      </c>
      <c r="X292">
        <f t="shared" si="39"/>
        <v>-0.272005938</v>
      </c>
      <c r="Y292">
        <f t="shared" si="40"/>
        <v>35.537497624999993</v>
      </c>
      <c r="Z292" t="str">
        <f t="shared" si="41"/>
        <v>high</v>
      </c>
    </row>
    <row r="293" spans="1:26" x14ac:dyDescent="0.15">
      <c r="A293" t="s">
        <v>308</v>
      </c>
      <c r="B293">
        <v>1.0191669130000001</v>
      </c>
      <c r="C293">
        <v>0</v>
      </c>
      <c r="D293">
        <v>8.1028000000000002</v>
      </c>
      <c r="E293">
        <v>227.8426</v>
      </c>
      <c r="F293">
        <v>6.577</v>
      </c>
      <c r="G293">
        <v>21.621200000000002</v>
      </c>
      <c r="H293">
        <v>10.472200000000001</v>
      </c>
      <c r="I293">
        <v>0.40229999999999999</v>
      </c>
      <c r="S293">
        <f t="shared" si="34"/>
        <v>-5.7760809799999997</v>
      </c>
      <c r="T293">
        <f t="shared" si="35"/>
        <v>88.004204250000001</v>
      </c>
      <c r="U293">
        <f t="shared" si="36"/>
        <v>-4.4774242900000001</v>
      </c>
      <c r="V293">
        <f t="shared" si="37"/>
        <v>7.3728292000000009</v>
      </c>
      <c r="W293">
        <f t="shared" si="38"/>
        <v>1.8926407060000001</v>
      </c>
      <c r="X293">
        <f t="shared" si="39"/>
        <v>-0.11144514599999999</v>
      </c>
      <c r="Y293">
        <f t="shared" si="40"/>
        <v>86.904723739999994</v>
      </c>
      <c r="Z293" t="str">
        <f t="shared" si="41"/>
        <v>high</v>
      </c>
    </row>
    <row r="294" spans="1:26" x14ac:dyDescent="0.15">
      <c r="A294" t="s">
        <v>309</v>
      </c>
      <c r="B294">
        <v>0.52054224100000002</v>
      </c>
      <c r="C294">
        <v>0</v>
      </c>
      <c r="D294">
        <v>10.378399999999999</v>
      </c>
      <c r="E294">
        <v>137.0505</v>
      </c>
      <c r="F294">
        <v>7.1189</v>
      </c>
      <c r="G294">
        <v>11.5229</v>
      </c>
      <c r="H294">
        <v>31.836300000000001</v>
      </c>
      <c r="I294">
        <v>9.5455000000000005</v>
      </c>
      <c r="S294">
        <f t="shared" si="34"/>
        <v>-7.3982424399999989</v>
      </c>
      <c r="T294">
        <f t="shared" si="35"/>
        <v>52.935755624999999</v>
      </c>
      <c r="U294">
        <f t="shared" si="36"/>
        <v>-4.846333553</v>
      </c>
      <c r="V294">
        <f t="shared" si="37"/>
        <v>3.9293089000000001</v>
      </c>
      <c r="W294">
        <f t="shared" si="38"/>
        <v>5.7537744990000004</v>
      </c>
      <c r="X294">
        <f t="shared" si="39"/>
        <v>-2.6442944100000001</v>
      </c>
      <c r="Y294">
        <f t="shared" si="40"/>
        <v>47.729968621000005</v>
      </c>
      <c r="Z294" t="str">
        <f t="shared" si="41"/>
        <v>high</v>
      </c>
    </row>
    <row r="295" spans="1:26" x14ac:dyDescent="0.15">
      <c r="A295" t="s">
        <v>310</v>
      </c>
      <c r="B295">
        <v>8.2190879999999994E-3</v>
      </c>
      <c r="C295">
        <v>0</v>
      </c>
      <c r="D295">
        <v>6.5697000000000001</v>
      </c>
      <c r="E295">
        <v>106.7175</v>
      </c>
      <c r="F295">
        <v>2.5131000000000001</v>
      </c>
      <c r="G295">
        <v>28.223500000000001</v>
      </c>
      <c r="H295">
        <v>17.077999999999999</v>
      </c>
      <c r="I295">
        <v>5.3747999999999996</v>
      </c>
      <c r="S295">
        <f t="shared" si="34"/>
        <v>-4.6832106449999999</v>
      </c>
      <c r="T295">
        <f t="shared" si="35"/>
        <v>41.219634374999998</v>
      </c>
      <c r="U295">
        <f t="shared" si="36"/>
        <v>-1.710843087</v>
      </c>
      <c r="V295">
        <f t="shared" si="37"/>
        <v>9.6242135000000015</v>
      </c>
      <c r="W295">
        <f t="shared" si="38"/>
        <v>3.08650694</v>
      </c>
      <c r="X295">
        <f t="shared" si="39"/>
        <v>-1.4889270959999998</v>
      </c>
      <c r="Y295">
        <f t="shared" si="40"/>
        <v>46.047373987</v>
      </c>
      <c r="Z295" t="str">
        <f t="shared" si="41"/>
        <v>high</v>
      </c>
    </row>
    <row r="296" spans="1:26" x14ac:dyDescent="0.15">
      <c r="A296" t="s">
        <v>311</v>
      </c>
      <c r="B296">
        <v>3.8355743999999997E-2</v>
      </c>
      <c r="C296">
        <v>0</v>
      </c>
      <c r="D296">
        <v>6.9044999999999996</v>
      </c>
      <c r="E296">
        <v>72.116100000000003</v>
      </c>
      <c r="F296">
        <v>2.4853000000000001</v>
      </c>
      <c r="G296">
        <v>5.4817999999999998</v>
      </c>
      <c r="H296">
        <v>14.854799999999999</v>
      </c>
      <c r="I296">
        <v>9.06E-2</v>
      </c>
      <c r="S296">
        <f t="shared" si="34"/>
        <v>-4.9218728249999995</v>
      </c>
      <c r="T296">
        <f t="shared" si="35"/>
        <v>27.854843625000001</v>
      </c>
      <c r="U296">
        <f t="shared" si="36"/>
        <v>-1.6919176810000001</v>
      </c>
      <c r="V296">
        <f t="shared" si="37"/>
        <v>1.8692938000000001</v>
      </c>
      <c r="W296">
        <f t="shared" si="38"/>
        <v>2.684708004</v>
      </c>
      <c r="X296">
        <f t="shared" si="39"/>
        <v>-2.5098011999999999E-2</v>
      </c>
      <c r="Y296">
        <f t="shared" si="40"/>
        <v>25.769956911000001</v>
      </c>
      <c r="Z296" t="str">
        <f t="shared" si="41"/>
        <v>high</v>
      </c>
    </row>
    <row r="297" spans="1:26" x14ac:dyDescent="0.15">
      <c r="A297" t="s">
        <v>312</v>
      </c>
      <c r="B297">
        <v>0.20821689600000001</v>
      </c>
      <c r="C297">
        <v>0</v>
      </c>
      <c r="D297">
        <v>7.4939</v>
      </c>
      <c r="E297">
        <v>124.88760000000001</v>
      </c>
      <c r="F297">
        <v>7.3737000000000004</v>
      </c>
      <c r="G297">
        <v>11.35</v>
      </c>
      <c r="H297">
        <v>4.0904999999999996</v>
      </c>
      <c r="I297">
        <v>17.3125</v>
      </c>
      <c r="S297">
        <f t="shared" si="34"/>
        <v>-5.342026615</v>
      </c>
      <c r="T297">
        <f t="shared" si="35"/>
        <v>48.237835500000003</v>
      </c>
      <c r="U297">
        <f t="shared" si="36"/>
        <v>-5.0197937489999997</v>
      </c>
      <c r="V297">
        <f t="shared" si="37"/>
        <v>3.8703500000000002</v>
      </c>
      <c r="W297">
        <f t="shared" si="38"/>
        <v>0.73927606499999998</v>
      </c>
      <c r="X297">
        <f t="shared" si="39"/>
        <v>-4.7959087499999997</v>
      </c>
      <c r="Y297">
        <f t="shared" si="40"/>
        <v>37.689732450999998</v>
      </c>
      <c r="Z297" t="str">
        <f t="shared" si="41"/>
        <v>high</v>
      </c>
    </row>
    <row r="298" spans="1:26" x14ac:dyDescent="0.15">
      <c r="A298" t="s">
        <v>313</v>
      </c>
      <c r="B298">
        <v>0.46300862500000001</v>
      </c>
      <c r="C298">
        <v>0</v>
      </c>
      <c r="D298">
        <v>7.1105999999999998</v>
      </c>
      <c r="E298">
        <v>141.20339999999999</v>
      </c>
      <c r="F298">
        <v>6.2465000000000002</v>
      </c>
      <c r="G298">
        <v>6.3167999999999997</v>
      </c>
      <c r="H298">
        <v>8.6629000000000005</v>
      </c>
      <c r="I298">
        <v>5.4063999999999997</v>
      </c>
      <c r="S298">
        <f t="shared" si="34"/>
        <v>-5.0687912099999997</v>
      </c>
      <c r="T298">
        <f t="shared" si="35"/>
        <v>54.539813249999995</v>
      </c>
      <c r="U298">
        <f t="shared" si="36"/>
        <v>-4.2524298050000002</v>
      </c>
      <c r="V298">
        <f t="shared" si="37"/>
        <v>2.1540287999999999</v>
      </c>
      <c r="W298">
        <f t="shared" si="38"/>
        <v>1.5656459170000001</v>
      </c>
      <c r="X298">
        <f t="shared" si="39"/>
        <v>-1.4976809279999999</v>
      </c>
      <c r="Y298">
        <f t="shared" si="40"/>
        <v>47.440586023999991</v>
      </c>
      <c r="Z298" t="str">
        <f t="shared" si="41"/>
        <v>high</v>
      </c>
    </row>
    <row r="299" spans="1:26" x14ac:dyDescent="0.15">
      <c r="A299" t="s">
        <v>314</v>
      </c>
      <c r="B299">
        <v>1.147932626</v>
      </c>
      <c r="C299">
        <v>0</v>
      </c>
      <c r="D299">
        <v>3.9317000000000002</v>
      </c>
      <c r="E299">
        <v>156.85550000000001</v>
      </c>
      <c r="F299">
        <v>7.6974999999999998</v>
      </c>
      <c r="G299">
        <v>15.878299999999999</v>
      </c>
      <c r="H299">
        <v>17.604099999999999</v>
      </c>
      <c r="I299">
        <v>0.33960000000000001</v>
      </c>
      <c r="S299">
        <f t="shared" si="34"/>
        <v>-2.8027123450000002</v>
      </c>
      <c r="T299">
        <f t="shared" si="35"/>
        <v>60.585436874999999</v>
      </c>
      <c r="U299">
        <f t="shared" si="36"/>
        <v>-5.240227075</v>
      </c>
      <c r="V299">
        <f t="shared" si="37"/>
        <v>5.4145003000000003</v>
      </c>
      <c r="W299">
        <f t="shared" si="38"/>
        <v>3.1815889929999996</v>
      </c>
      <c r="X299">
        <f t="shared" si="39"/>
        <v>-9.4075991999999997E-2</v>
      </c>
      <c r="Y299">
        <f t="shared" si="40"/>
        <v>61.044510755999994</v>
      </c>
      <c r="Z299" t="str">
        <f t="shared" si="41"/>
        <v>high</v>
      </c>
    </row>
    <row r="300" spans="1:26" x14ac:dyDescent="0.15">
      <c r="A300" t="s">
        <v>315</v>
      </c>
      <c r="B300">
        <v>1.9177871999999999E-2</v>
      </c>
      <c r="C300">
        <v>0</v>
      </c>
      <c r="D300">
        <v>6.8400999999999996</v>
      </c>
      <c r="E300">
        <v>111.56570000000001</v>
      </c>
      <c r="F300">
        <v>6.0061</v>
      </c>
      <c r="G300">
        <v>8.0373000000000001</v>
      </c>
      <c r="H300">
        <v>5.5898000000000003</v>
      </c>
      <c r="I300">
        <v>9.8541000000000007</v>
      </c>
      <c r="S300">
        <f t="shared" si="34"/>
        <v>-4.8759652849999995</v>
      </c>
      <c r="T300">
        <f t="shared" si="35"/>
        <v>43.092251625000003</v>
      </c>
      <c r="U300">
        <f t="shared" si="36"/>
        <v>-4.0887726969999996</v>
      </c>
      <c r="V300">
        <f t="shared" si="37"/>
        <v>2.7407193000000003</v>
      </c>
      <c r="W300">
        <f t="shared" si="38"/>
        <v>1.010244554</v>
      </c>
      <c r="X300">
        <f t="shared" si="39"/>
        <v>-2.729782782</v>
      </c>
      <c r="Y300">
        <f t="shared" si="40"/>
        <v>35.148694715000005</v>
      </c>
      <c r="Z300" t="str">
        <f t="shared" si="41"/>
        <v>high</v>
      </c>
    </row>
    <row r="301" spans="1:26" x14ac:dyDescent="0.15">
      <c r="A301" t="s">
        <v>316</v>
      </c>
      <c r="B301">
        <v>2.4657264030000001</v>
      </c>
      <c r="C301">
        <v>0</v>
      </c>
      <c r="D301">
        <v>8.2746999999999993</v>
      </c>
      <c r="E301">
        <v>78.645499999999998</v>
      </c>
      <c r="F301">
        <v>4.2103000000000002</v>
      </c>
      <c r="G301">
        <v>3.4803999999999999</v>
      </c>
      <c r="H301">
        <v>19.240500000000001</v>
      </c>
      <c r="I301">
        <v>2.0068000000000001</v>
      </c>
      <c r="S301">
        <f t="shared" si="34"/>
        <v>-5.8986198949999995</v>
      </c>
      <c r="T301">
        <f t="shared" si="35"/>
        <v>30.376824374999998</v>
      </c>
      <c r="U301">
        <f t="shared" si="36"/>
        <v>-2.8662459309999999</v>
      </c>
      <c r="V301">
        <f t="shared" si="37"/>
        <v>1.1868164000000001</v>
      </c>
      <c r="W301">
        <f t="shared" si="38"/>
        <v>3.4773355650000002</v>
      </c>
      <c r="X301">
        <f t="shared" si="39"/>
        <v>-0.555923736</v>
      </c>
      <c r="Y301">
        <f t="shared" si="40"/>
        <v>25.720186778000002</v>
      </c>
      <c r="Z301" t="str">
        <f t="shared" si="41"/>
        <v>high</v>
      </c>
    </row>
    <row r="302" spans="1:26" x14ac:dyDescent="0.15">
      <c r="A302" t="s">
        <v>317</v>
      </c>
      <c r="B302">
        <v>2.8492838429999998</v>
      </c>
      <c r="C302">
        <v>0</v>
      </c>
      <c r="D302">
        <v>6.9374000000000002</v>
      </c>
      <c r="E302">
        <v>116.3086</v>
      </c>
      <c r="F302">
        <v>6.8167999999999997</v>
      </c>
      <c r="G302">
        <v>16.369499999999999</v>
      </c>
      <c r="H302">
        <v>8.5662000000000003</v>
      </c>
      <c r="I302">
        <v>7.4610000000000003</v>
      </c>
      <c r="S302">
        <f t="shared" si="34"/>
        <v>-4.9453255900000004</v>
      </c>
      <c r="T302">
        <f t="shared" si="35"/>
        <v>44.92419675</v>
      </c>
      <c r="U302">
        <f t="shared" si="36"/>
        <v>-4.6406729359999996</v>
      </c>
      <c r="V302">
        <f t="shared" si="37"/>
        <v>5.5819995000000002</v>
      </c>
      <c r="W302">
        <f t="shared" si="38"/>
        <v>1.548169326</v>
      </c>
      <c r="X302">
        <f t="shared" si="39"/>
        <v>-2.06684622</v>
      </c>
      <c r="Y302">
        <f t="shared" si="40"/>
        <v>40.401520829999995</v>
      </c>
      <c r="Z302" t="str">
        <f t="shared" si="41"/>
        <v>high</v>
      </c>
    </row>
    <row r="303" spans="1:26" x14ac:dyDescent="0.15">
      <c r="A303" t="s">
        <v>318</v>
      </c>
      <c r="B303">
        <v>2.356138563</v>
      </c>
      <c r="C303">
        <v>0</v>
      </c>
      <c r="D303">
        <v>7.3944000000000001</v>
      </c>
      <c r="E303">
        <v>192.1507</v>
      </c>
      <c r="F303">
        <v>3.4954999999999998</v>
      </c>
      <c r="G303">
        <v>83.351399999999998</v>
      </c>
      <c r="H303">
        <v>4.016</v>
      </c>
      <c r="I303">
        <v>0.73870000000000002</v>
      </c>
      <c r="S303">
        <f t="shared" si="34"/>
        <v>-5.27109804</v>
      </c>
      <c r="T303">
        <f t="shared" si="35"/>
        <v>74.21820787499999</v>
      </c>
      <c r="U303">
        <f t="shared" si="36"/>
        <v>-2.3796315349999997</v>
      </c>
      <c r="V303">
        <f t="shared" si="37"/>
        <v>28.422827400000003</v>
      </c>
      <c r="W303">
        <f t="shared" si="38"/>
        <v>0.72581167999999996</v>
      </c>
      <c r="X303">
        <f t="shared" si="39"/>
        <v>-0.20463467399999999</v>
      </c>
      <c r="Y303">
        <f t="shared" si="40"/>
        <v>95.511482705999995</v>
      </c>
      <c r="Z303" t="str">
        <f t="shared" si="41"/>
        <v>high</v>
      </c>
    </row>
    <row r="304" spans="1:26" x14ac:dyDescent="0.15">
      <c r="A304" t="s">
        <v>319</v>
      </c>
      <c r="B304">
        <v>1.30957469</v>
      </c>
      <c r="C304">
        <v>0</v>
      </c>
      <c r="D304">
        <v>6.0797999999999996</v>
      </c>
      <c r="E304">
        <v>131.6542</v>
      </c>
      <c r="F304">
        <v>5.7022000000000004</v>
      </c>
      <c r="G304">
        <v>9.4329000000000001</v>
      </c>
      <c r="H304">
        <v>5.1130000000000004</v>
      </c>
      <c r="I304">
        <v>0.46139999999999998</v>
      </c>
      <c r="S304">
        <f t="shared" si="34"/>
        <v>-4.3339854299999994</v>
      </c>
      <c r="T304">
        <f t="shared" si="35"/>
        <v>50.851434749999996</v>
      </c>
      <c r="U304">
        <f t="shared" si="36"/>
        <v>-3.8818866940000003</v>
      </c>
      <c r="V304">
        <f t="shared" si="37"/>
        <v>3.2166189000000003</v>
      </c>
      <c r="W304">
        <f t="shared" si="38"/>
        <v>0.92407249000000014</v>
      </c>
      <c r="X304">
        <f t="shared" si="39"/>
        <v>-0.127817028</v>
      </c>
      <c r="Y304">
        <f t="shared" si="40"/>
        <v>46.648436987999993</v>
      </c>
      <c r="Z304" t="str">
        <f t="shared" si="41"/>
        <v>high</v>
      </c>
    </row>
    <row r="305" spans="1:26" x14ac:dyDescent="0.15">
      <c r="A305" t="s">
        <v>320</v>
      </c>
      <c r="B305">
        <v>1.9177871999999999E-2</v>
      </c>
      <c r="C305">
        <v>0</v>
      </c>
      <c r="D305">
        <v>3.6314000000000002</v>
      </c>
      <c r="E305">
        <v>53.5075</v>
      </c>
      <c r="F305">
        <v>4.4623999999999997</v>
      </c>
      <c r="G305">
        <v>6.9325999999999999</v>
      </c>
      <c r="H305">
        <v>5.4424000000000001</v>
      </c>
      <c r="I305">
        <v>2.2448999999999999</v>
      </c>
      <c r="S305">
        <f t="shared" si="34"/>
        <v>-2.5886434899999999</v>
      </c>
      <c r="T305">
        <f t="shared" si="35"/>
        <v>20.667271875000001</v>
      </c>
      <c r="U305">
        <f t="shared" si="36"/>
        <v>-3.0378680479999995</v>
      </c>
      <c r="V305">
        <f t="shared" si="37"/>
        <v>2.3640166000000002</v>
      </c>
      <c r="W305">
        <f t="shared" si="38"/>
        <v>0.98360495200000009</v>
      </c>
      <c r="X305">
        <f t="shared" si="39"/>
        <v>-0.621882198</v>
      </c>
      <c r="Y305">
        <f t="shared" si="40"/>
        <v>17.766499691</v>
      </c>
      <c r="Z305" t="str">
        <f t="shared" si="41"/>
        <v>high</v>
      </c>
    </row>
    <row r="306" spans="1:26" x14ac:dyDescent="0.15">
      <c r="A306" t="s">
        <v>321</v>
      </c>
      <c r="B306">
        <v>2.169839235</v>
      </c>
      <c r="C306">
        <v>0</v>
      </c>
      <c r="D306">
        <v>8.0975000000000001</v>
      </c>
      <c r="E306">
        <v>92.770099999999999</v>
      </c>
      <c r="F306">
        <v>5.3766999999999996</v>
      </c>
      <c r="G306">
        <v>6.6111000000000004</v>
      </c>
      <c r="H306">
        <v>10.7539</v>
      </c>
      <c r="I306">
        <v>6.5637999999999996</v>
      </c>
      <c r="S306">
        <f t="shared" si="34"/>
        <v>-5.7723028750000003</v>
      </c>
      <c r="T306">
        <f t="shared" si="35"/>
        <v>35.832451124999999</v>
      </c>
      <c r="U306">
        <f t="shared" si="36"/>
        <v>-3.6602960589999998</v>
      </c>
      <c r="V306">
        <f t="shared" si="37"/>
        <v>2.2543851000000004</v>
      </c>
      <c r="W306">
        <f t="shared" si="38"/>
        <v>1.943552347</v>
      </c>
      <c r="X306">
        <f t="shared" si="39"/>
        <v>-1.8183038759999999</v>
      </c>
      <c r="Y306">
        <f t="shared" si="40"/>
        <v>28.779485762</v>
      </c>
      <c r="Z306" t="str">
        <f t="shared" si="41"/>
        <v>high</v>
      </c>
    </row>
    <row r="307" spans="1:26" x14ac:dyDescent="0.15">
      <c r="A307" t="s">
        <v>322</v>
      </c>
      <c r="B307">
        <v>1.0958783999999999E-2</v>
      </c>
      <c r="C307">
        <v>0</v>
      </c>
      <c r="D307">
        <v>5.9282000000000004</v>
      </c>
      <c r="E307">
        <v>88.113799999999998</v>
      </c>
      <c r="F307">
        <v>3.8742999999999999</v>
      </c>
      <c r="G307">
        <v>19.840699999999998</v>
      </c>
      <c r="H307">
        <v>84.2547</v>
      </c>
      <c r="I307">
        <v>0</v>
      </c>
      <c r="S307">
        <f t="shared" si="34"/>
        <v>-4.2259173700000003</v>
      </c>
      <c r="T307">
        <f t="shared" si="35"/>
        <v>34.033955249999998</v>
      </c>
      <c r="U307">
        <f t="shared" si="36"/>
        <v>-2.637507211</v>
      </c>
      <c r="V307">
        <f t="shared" si="37"/>
        <v>6.7656786999999996</v>
      </c>
      <c r="W307">
        <f t="shared" si="38"/>
        <v>15.227351930999999</v>
      </c>
      <c r="X307">
        <f t="shared" si="39"/>
        <v>0</v>
      </c>
      <c r="Y307">
        <f t="shared" si="40"/>
        <v>49.163561299999998</v>
      </c>
      <c r="Z307" t="str">
        <f t="shared" si="41"/>
        <v>high</v>
      </c>
    </row>
    <row r="308" spans="1:26" x14ac:dyDescent="0.15">
      <c r="A308" t="s">
        <v>323</v>
      </c>
      <c r="B308">
        <v>1.6849130430000001</v>
      </c>
      <c r="C308">
        <v>0</v>
      </c>
      <c r="D308">
        <v>7.9977999999999998</v>
      </c>
      <c r="E308">
        <v>82.456699999999998</v>
      </c>
      <c r="F308">
        <v>3.7608999999999999</v>
      </c>
      <c r="G308">
        <v>9.1654</v>
      </c>
      <c r="H308">
        <v>18.737400000000001</v>
      </c>
      <c r="I308">
        <v>1.7199</v>
      </c>
      <c r="S308">
        <f t="shared" si="34"/>
        <v>-5.7012317299999999</v>
      </c>
      <c r="T308">
        <f t="shared" si="35"/>
        <v>31.848900374999999</v>
      </c>
      <c r="U308">
        <f t="shared" si="36"/>
        <v>-2.5603078930000001</v>
      </c>
      <c r="V308">
        <f t="shared" si="37"/>
        <v>3.1254014000000003</v>
      </c>
      <c r="W308">
        <f t="shared" si="38"/>
        <v>3.3864103020000003</v>
      </c>
      <c r="X308">
        <f t="shared" si="39"/>
        <v>-0.476446698</v>
      </c>
      <c r="Y308">
        <f t="shared" si="40"/>
        <v>29.622725756000001</v>
      </c>
      <c r="Z308" t="str">
        <f t="shared" si="41"/>
        <v>high</v>
      </c>
    </row>
    <row r="309" spans="1:26" x14ac:dyDescent="0.15">
      <c r="A309" t="s">
        <v>324</v>
      </c>
      <c r="B309">
        <v>5.4793919999999996E-3</v>
      </c>
      <c r="C309">
        <v>0</v>
      </c>
      <c r="D309">
        <v>8.1293000000000006</v>
      </c>
      <c r="E309">
        <v>117.4956</v>
      </c>
      <c r="F309">
        <v>9.3013999999999992</v>
      </c>
      <c r="G309">
        <v>5.5194999999999999</v>
      </c>
      <c r="H309">
        <v>2.4356</v>
      </c>
      <c r="I309">
        <v>34.022100000000002</v>
      </c>
      <c r="S309">
        <f t="shared" si="34"/>
        <v>-5.7949715050000004</v>
      </c>
      <c r="T309">
        <f t="shared" si="35"/>
        <v>45.382675499999998</v>
      </c>
      <c r="U309">
        <f t="shared" si="36"/>
        <v>-6.3321140779999991</v>
      </c>
      <c r="V309">
        <f t="shared" si="37"/>
        <v>1.8821495000000001</v>
      </c>
      <c r="W309">
        <f t="shared" si="38"/>
        <v>0.44018598800000003</v>
      </c>
      <c r="X309">
        <f t="shared" si="39"/>
        <v>-9.4248021420000008</v>
      </c>
      <c r="Y309">
        <f t="shared" si="40"/>
        <v>26.153123263000001</v>
      </c>
      <c r="Z309" t="str">
        <f t="shared" si="41"/>
        <v>high</v>
      </c>
    </row>
    <row r="310" spans="1:26" x14ac:dyDescent="0.15">
      <c r="A310" t="s">
        <v>325</v>
      </c>
      <c r="B310">
        <v>2.2794270750000001</v>
      </c>
      <c r="C310">
        <v>0</v>
      </c>
      <c r="D310">
        <v>5.2191999999999998</v>
      </c>
      <c r="E310">
        <v>217.6551</v>
      </c>
      <c r="F310">
        <v>4.4446000000000003</v>
      </c>
      <c r="G310">
        <v>36.730600000000003</v>
      </c>
      <c r="H310">
        <v>19.3139</v>
      </c>
      <c r="I310">
        <v>0</v>
      </c>
      <c r="S310">
        <f t="shared" si="34"/>
        <v>-3.7205067199999999</v>
      </c>
      <c r="T310">
        <f t="shared" si="35"/>
        <v>84.069282375</v>
      </c>
      <c r="U310">
        <f t="shared" si="36"/>
        <v>-3.0257503420000003</v>
      </c>
      <c r="V310">
        <f t="shared" si="37"/>
        <v>12.525134600000001</v>
      </c>
      <c r="W310">
        <f t="shared" si="38"/>
        <v>3.490601147</v>
      </c>
      <c r="X310">
        <f t="shared" si="39"/>
        <v>0</v>
      </c>
      <c r="Y310">
        <f t="shared" si="40"/>
        <v>93.33876106000001</v>
      </c>
      <c r="Z310" t="str">
        <f t="shared" si="41"/>
        <v>high</v>
      </c>
    </row>
    <row r="311" spans="1:26" x14ac:dyDescent="0.15">
      <c r="A311" t="s">
        <v>326</v>
      </c>
      <c r="B311">
        <v>8.2190879999999994E-3</v>
      </c>
      <c r="C311">
        <v>0</v>
      </c>
      <c r="D311">
        <v>7.8853</v>
      </c>
      <c r="E311">
        <v>113.6609</v>
      </c>
      <c r="F311">
        <v>7.2252999999999998</v>
      </c>
      <c r="G311">
        <v>5.1509</v>
      </c>
      <c r="H311">
        <v>6.3701999999999996</v>
      </c>
      <c r="I311">
        <v>9.4261999999999997</v>
      </c>
      <c r="S311">
        <f t="shared" si="34"/>
        <v>-5.6210361049999999</v>
      </c>
      <c r="T311">
        <f t="shared" si="35"/>
        <v>43.901522624999998</v>
      </c>
      <c r="U311">
        <f t="shared" si="36"/>
        <v>-4.9187674809999997</v>
      </c>
      <c r="V311">
        <f t="shared" si="37"/>
        <v>1.7564569000000001</v>
      </c>
      <c r="W311">
        <f t="shared" si="38"/>
        <v>1.151286246</v>
      </c>
      <c r="X311">
        <f t="shared" si="39"/>
        <v>-2.6112459239999999</v>
      </c>
      <c r="Y311">
        <f t="shared" si="40"/>
        <v>33.658216260999993</v>
      </c>
      <c r="Z311" t="str">
        <f t="shared" si="41"/>
        <v>high</v>
      </c>
    </row>
    <row r="312" spans="1:26" x14ac:dyDescent="0.15">
      <c r="A312" t="s">
        <v>327</v>
      </c>
      <c r="B312">
        <v>0.44383075300000002</v>
      </c>
      <c r="C312">
        <v>1</v>
      </c>
      <c r="D312">
        <v>6.6388999999999996</v>
      </c>
      <c r="E312">
        <v>157.16200000000001</v>
      </c>
      <c r="F312">
        <v>5.5297000000000001</v>
      </c>
      <c r="G312">
        <v>8.7997999999999994</v>
      </c>
      <c r="H312">
        <v>29.700199999999999</v>
      </c>
      <c r="I312">
        <v>0.75519999999999998</v>
      </c>
      <c r="S312">
        <f t="shared" si="34"/>
        <v>-4.7325398649999997</v>
      </c>
      <c r="T312">
        <f t="shared" si="35"/>
        <v>60.703822500000001</v>
      </c>
      <c r="U312">
        <f t="shared" si="36"/>
        <v>-3.764453869</v>
      </c>
      <c r="V312">
        <f t="shared" si="37"/>
        <v>3.0007318000000001</v>
      </c>
      <c r="W312">
        <f t="shared" si="38"/>
        <v>5.3677171459999995</v>
      </c>
      <c r="X312">
        <f t="shared" si="39"/>
        <v>-0.20920550399999999</v>
      </c>
      <c r="Y312">
        <f t="shared" si="40"/>
        <v>60.366072207999991</v>
      </c>
      <c r="Z312" t="str">
        <f t="shared" si="41"/>
        <v>high</v>
      </c>
    </row>
    <row r="313" spans="1:26" x14ac:dyDescent="0.15">
      <c r="A313" t="s">
        <v>328</v>
      </c>
      <c r="B313">
        <v>0.22465507200000001</v>
      </c>
      <c r="C313">
        <v>0</v>
      </c>
      <c r="D313">
        <v>8.7010000000000005</v>
      </c>
      <c r="E313">
        <v>71.369799999999998</v>
      </c>
      <c r="F313">
        <v>8.5074000000000005</v>
      </c>
      <c r="G313">
        <v>4.1424000000000003</v>
      </c>
      <c r="H313">
        <v>7.0715000000000003</v>
      </c>
      <c r="I313">
        <v>91.119799999999998</v>
      </c>
      <c r="S313">
        <f t="shared" si="34"/>
        <v>-6.2025078499999999</v>
      </c>
      <c r="T313">
        <f t="shared" si="35"/>
        <v>27.566585249999999</v>
      </c>
      <c r="U313">
        <f t="shared" si="36"/>
        <v>-5.791582698</v>
      </c>
      <c r="V313">
        <f t="shared" si="37"/>
        <v>1.4125584000000002</v>
      </c>
      <c r="W313">
        <f t="shared" si="38"/>
        <v>1.278032195</v>
      </c>
      <c r="X313">
        <f t="shared" si="39"/>
        <v>-25.242006995999997</v>
      </c>
      <c r="Y313">
        <f t="shared" si="40"/>
        <v>-6.9789216989999936</v>
      </c>
      <c r="Z313" t="str">
        <f t="shared" si="41"/>
        <v>low</v>
      </c>
    </row>
    <row r="314" spans="1:26" x14ac:dyDescent="0.15">
      <c r="A314" t="s">
        <v>329</v>
      </c>
      <c r="B314">
        <v>1.410943442</v>
      </c>
      <c r="C314">
        <v>0</v>
      </c>
      <c r="D314">
        <v>6.6440999999999999</v>
      </c>
      <c r="E314">
        <v>172.08179999999999</v>
      </c>
      <c r="F314">
        <v>9.5678000000000001</v>
      </c>
      <c r="G314">
        <v>14.7704</v>
      </c>
      <c r="H314">
        <v>8.2223000000000006</v>
      </c>
      <c r="I314">
        <v>7.5609000000000002</v>
      </c>
      <c r="S314">
        <f t="shared" si="34"/>
        <v>-4.7362466850000002</v>
      </c>
      <c r="T314">
        <f t="shared" si="35"/>
        <v>66.466595249999997</v>
      </c>
      <c r="U314">
        <f t="shared" si="36"/>
        <v>-6.5134712060000002</v>
      </c>
      <c r="V314">
        <f t="shared" si="37"/>
        <v>5.0367064000000008</v>
      </c>
      <c r="W314">
        <f t="shared" si="38"/>
        <v>1.4860162790000002</v>
      </c>
      <c r="X314">
        <f t="shared" si="39"/>
        <v>-2.0945205179999999</v>
      </c>
      <c r="Y314">
        <f t="shared" si="40"/>
        <v>59.645079519999996</v>
      </c>
      <c r="Z314" t="str">
        <f t="shared" si="41"/>
        <v>high</v>
      </c>
    </row>
    <row r="315" spans="1:26" x14ac:dyDescent="0.15">
      <c r="A315" t="s">
        <v>330</v>
      </c>
      <c r="B315">
        <v>0.15068328</v>
      </c>
      <c r="C315">
        <v>0</v>
      </c>
      <c r="D315">
        <v>8.0375999999999994</v>
      </c>
      <c r="E315">
        <v>111.7734</v>
      </c>
      <c r="F315">
        <v>7.6703999999999999</v>
      </c>
      <c r="G315">
        <v>3.5703999999999998</v>
      </c>
      <c r="H315">
        <v>7.9671000000000003</v>
      </c>
      <c r="I315">
        <v>10.349</v>
      </c>
      <c r="S315">
        <f t="shared" si="34"/>
        <v>-5.729603159999999</v>
      </c>
      <c r="T315">
        <f t="shared" si="35"/>
        <v>43.172475749999997</v>
      </c>
      <c r="U315">
        <f t="shared" si="36"/>
        <v>-5.2217782079999999</v>
      </c>
      <c r="V315">
        <f t="shared" si="37"/>
        <v>1.2175064</v>
      </c>
      <c r="W315">
        <f t="shared" si="38"/>
        <v>1.4398939830000002</v>
      </c>
      <c r="X315">
        <f t="shared" si="39"/>
        <v>-2.8668799799999998</v>
      </c>
      <c r="Y315">
        <f t="shared" si="40"/>
        <v>32.011614784999999</v>
      </c>
      <c r="Z315" t="str">
        <f t="shared" si="41"/>
        <v>high</v>
      </c>
    </row>
    <row r="316" spans="1:26" x14ac:dyDescent="0.15">
      <c r="A316" t="s">
        <v>331</v>
      </c>
      <c r="B316">
        <v>1.3451907380000001</v>
      </c>
      <c r="C316">
        <v>0</v>
      </c>
      <c r="D316">
        <v>5.2666000000000004</v>
      </c>
      <c r="E316">
        <v>131.3486</v>
      </c>
      <c r="F316">
        <v>5.1604999999999999</v>
      </c>
      <c r="G316">
        <v>6.2039999999999997</v>
      </c>
      <c r="H316">
        <v>16.611799999999999</v>
      </c>
      <c r="I316">
        <v>0.36599999999999999</v>
      </c>
      <c r="S316">
        <f t="shared" si="34"/>
        <v>-3.7542958100000003</v>
      </c>
      <c r="T316">
        <f t="shared" si="35"/>
        <v>50.733396749999997</v>
      </c>
      <c r="U316">
        <f t="shared" si="36"/>
        <v>-3.5131135849999997</v>
      </c>
      <c r="V316">
        <f t="shared" si="37"/>
        <v>2.115564</v>
      </c>
      <c r="W316">
        <f t="shared" si="38"/>
        <v>3.0022506139999998</v>
      </c>
      <c r="X316">
        <f t="shared" si="39"/>
        <v>-0.10138931999999999</v>
      </c>
      <c r="Y316">
        <f t="shared" si="40"/>
        <v>48.48241264899999</v>
      </c>
      <c r="Z316" t="str">
        <f t="shared" si="41"/>
        <v>high</v>
      </c>
    </row>
    <row r="317" spans="1:26" x14ac:dyDescent="0.15">
      <c r="A317" t="s">
        <v>332</v>
      </c>
      <c r="B317">
        <v>1.402724353</v>
      </c>
      <c r="C317">
        <v>0</v>
      </c>
      <c r="D317">
        <v>7.2946999999999997</v>
      </c>
      <c r="E317">
        <v>97.047300000000007</v>
      </c>
      <c r="F317">
        <v>7.4367999999999999</v>
      </c>
      <c r="G317">
        <v>9.9077000000000002</v>
      </c>
      <c r="H317">
        <v>31.890999999999998</v>
      </c>
      <c r="I317">
        <v>2.3108</v>
      </c>
      <c r="S317">
        <f t="shared" si="34"/>
        <v>-5.2000268949999997</v>
      </c>
      <c r="T317">
        <f t="shared" si="35"/>
        <v>37.484519625000004</v>
      </c>
      <c r="U317">
        <f t="shared" si="36"/>
        <v>-5.0627503359999997</v>
      </c>
      <c r="V317">
        <f t="shared" si="37"/>
        <v>3.3785257000000004</v>
      </c>
      <c r="W317">
        <f t="shared" si="38"/>
        <v>5.7636604299999998</v>
      </c>
      <c r="X317">
        <f t="shared" si="39"/>
        <v>-0.64013781599999997</v>
      </c>
      <c r="Y317">
        <f t="shared" si="40"/>
        <v>35.723790708000003</v>
      </c>
      <c r="Z317" t="str">
        <f t="shared" si="41"/>
        <v>high</v>
      </c>
    </row>
    <row r="318" spans="1:26" x14ac:dyDescent="0.15">
      <c r="A318" t="s">
        <v>333</v>
      </c>
      <c r="B318">
        <v>1.46025797</v>
      </c>
      <c r="C318">
        <v>0</v>
      </c>
      <c r="D318">
        <v>10.696099999999999</v>
      </c>
      <c r="E318">
        <v>94.944199999999995</v>
      </c>
      <c r="F318">
        <v>6.4926000000000004</v>
      </c>
      <c r="G318">
        <v>14.1432</v>
      </c>
      <c r="H318">
        <v>10.899699999999999</v>
      </c>
      <c r="I318">
        <v>10.575699999999999</v>
      </c>
      <c r="S318">
        <f t="shared" si="34"/>
        <v>-7.6247148849999995</v>
      </c>
      <c r="T318">
        <f t="shared" si="35"/>
        <v>36.672197249999996</v>
      </c>
      <c r="U318">
        <f t="shared" si="36"/>
        <v>-4.4199673019999999</v>
      </c>
      <c r="V318">
        <f t="shared" si="37"/>
        <v>4.8228312000000004</v>
      </c>
      <c r="W318">
        <f t="shared" si="38"/>
        <v>1.9699027809999998</v>
      </c>
      <c r="X318">
        <f t="shared" si="39"/>
        <v>-2.9296804139999999</v>
      </c>
      <c r="Y318">
        <f t="shared" si="40"/>
        <v>28.490568629999995</v>
      </c>
      <c r="Z318" t="str">
        <f t="shared" si="41"/>
        <v>high</v>
      </c>
    </row>
    <row r="319" spans="1:26" x14ac:dyDescent="0.15">
      <c r="A319" t="s">
        <v>334</v>
      </c>
      <c r="B319">
        <v>1.4712167540000001</v>
      </c>
      <c r="C319">
        <v>1</v>
      </c>
      <c r="D319">
        <v>6.1348000000000003</v>
      </c>
      <c r="E319">
        <v>134.04820000000001</v>
      </c>
      <c r="F319">
        <v>4.3457999999999997</v>
      </c>
      <c r="G319">
        <v>25.4605</v>
      </c>
      <c r="H319">
        <v>39.640599999999999</v>
      </c>
      <c r="I319">
        <v>8.4446999999999992</v>
      </c>
      <c r="S319">
        <f t="shared" si="34"/>
        <v>-4.3731921800000002</v>
      </c>
      <c r="T319">
        <f t="shared" si="35"/>
        <v>51.776117249999999</v>
      </c>
      <c r="U319">
        <f t="shared" si="36"/>
        <v>-2.9584902659999996</v>
      </c>
      <c r="V319">
        <f t="shared" si="37"/>
        <v>8.6820304999999998</v>
      </c>
      <c r="W319">
        <f t="shared" si="38"/>
        <v>7.1642456379999997</v>
      </c>
      <c r="X319">
        <f t="shared" si="39"/>
        <v>-2.3393507939999996</v>
      </c>
      <c r="Y319">
        <f t="shared" si="40"/>
        <v>57.951360147999992</v>
      </c>
      <c r="Z319" t="str">
        <f t="shared" si="41"/>
        <v>high</v>
      </c>
    </row>
    <row r="320" spans="1:26" x14ac:dyDescent="0.15">
      <c r="A320" t="s">
        <v>335</v>
      </c>
      <c r="B320">
        <v>0.20273750400000001</v>
      </c>
      <c r="C320">
        <v>0</v>
      </c>
      <c r="D320">
        <v>6.9584999999999999</v>
      </c>
      <c r="E320">
        <v>116.361</v>
      </c>
      <c r="F320">
        <v>8.0321999999999996</v>
      </c>
      <c r="G320">
        <v>3.26</v>
      </c>
      <c r="H320">
        <v>17.6096</v>
      </c>
      <c r="I320">
        <v>0</v>
      </c>
      <c r="S320">
        <f t="shared" si="34"/>
        <v>-4.9603667250000001</v>
      </c>
      <c r="T320">
        <f t="shared" si="35"/>
        <v>44.944436250000003</v>
      </c>
      <c r="U320">
        <f t="shared" si="36"/>
        <v>-5.4680807939999996</v>
      </c>
      <c r="V320">
        <f t="shared" si="37"/>
        <v>1.1116600000000001</v>
      </c>
      <c r="W320">
        <f t="shared" si="38"/>
        <v>3.1825830079999999</v>
      </c>
      <c r="X320">
        <f t="shared" si="39"/>
        <v>0</v>
      </c>
      <c r="Y320">
        <f t="shared" si="40"/>
        <v>38.810231739000002</v>
      </c>
      <c r="Z320" t="str">
        <f t="shared" si="41"/>
        <v>high</v>
      </c>
    </row>
    <row r="321" spans="1:26" x14ac:dyDescent="0.15">
      <c r="A321" t="s">
        <v>336</v>
      </c>
      <c r="B321">
        <v>0.87670272100000002</v>
      </c>
      <c r="C321">
        <v>0</v>
      </c>
      <c r="D321">
        <v>6.4987000000000004</v>
      </c>
      <c r="E321">
        <v>90.834100000000007</v>
      </c>
      <c r="F321">
        <v>3.911</v>
      </c>
      <c r="G321">
        <v>9.9398999999999997</v>
      </c>
      <c r="H321">
        <v>22.075600000000001</v>
      </c>
      <c r="I321">
        <v>5.9013999999999998</v>
      </c>
      <c r="S321">
        <f t="shared" si="34"/>
        <v>-4.6325982950000002</v>
      </c>
      <c r="T321">
        <f t="shared" si="35"/>
        <v>35.084671125</v>
      </c>
      <c r="U321">
        <f t="shared" si="36"/>
        <v>-2.66249147</v>
      </c>
      <c r="V321">
        <f t="shared" si="37"/>
        <v>3.3895059000000001</v>
      </c>
      <c r="W321">
        <f t="shared" si="38"/>
        <v>3.9897231880000001</v>
      </c>
      <c r="X321">
        <f t="shared" si="39"/>
        <v>-1.634805828</v>
      </c>
      <c r="Y321">
        <f t="shared" si="40"/>
        <v>33.534004620000005</v>
      </c>
      <c r="Z321" t="str">
        <f t="shared" si="41"/>
        <v>high</v>
      </c>
    </row>
    <row r="322" spans="1:26" x14ac:dyDescent="0.15">
      <c r="A322" t="s">
        <v>337</v>
      </c>
      <c r="B322">
        <v>1.2794380329999999</v>
      </c>
      <c r="C322">
        <v>0</v>
      </c>
      <c r="D322">
        <v>6.5110000000000001</v>
      </c>
      <c r="E322">
        <v>70.248599999999996</v>
      </c>
      <c r="F322">
        <v>3.8544</v>
      </c>
      <c r="G322">
        <v>6.0678000000000001</v>
      </c>
      <c r="H322">
        <v>6.1595000000000004</v>
      </c>
      <c r="I322">
        <v>17.254799999999999</v>
      </c>
      <c r="S322">
        <f t="shared" si="34"/>
        <v>-4.6413663500000002</v>
      </c>
      <c r="T322">
        <f t="shared" si="35"/>
        <v>27.133521749999996</v>
      </c>
      <c r="U322">
        <f t="shared" si="36"/>
        <v>-2.6239598879999999</v>
      </c>
      <c r="V322">
        <f t="shared" si="37"/>
        <v>2.0691198000000002</v>
      </c>
      <c r="W322">
        <f t="shared" si="38"/>
        <v>1.1132064350000002</v>
      </c>
      <c r="X322">
        <f t="shared" si="39"/>
        <v>-4.7799246959999993</v>
      </c>
      <c r="Y322">
        <f t="shared" si="40"/>
        <v>18.270597050999992</v>
      </c>
      <c r="Z322" t="str">
        <f t="shared" si="41"/>
        <v>high</v>
      </c>
    </row>
    <row r="323" spans="1:26" x14ac:dyDescent="0.15">
      <c r="A323" t="s">
        <v>338</v>
      </c>
      <c r="B323">
        <v>0.92053785799999999</v>
      </c>
      <c r="C323">
        <v>0</v>
      </c>
      <c r="D323">
        <v>8.4459</v>
      </c>
      <c r="E323">
        <v>150.9058</v>
      </c>
      <c r="F323">
        <v>7.3997000000000002</v>
      </c>
      <c r="G323">
        <v>11.3588</v>
      </c>
      <c r="H323">
        <v>5.6586999999999996</v>
      </c>
      <c r="I323">
        <v>16.499400000000001</v>
      </c>
      <c r="S323">
        <f t="shared" ref="S323:S386" si="42">D323*L$2</f>
        <v>-6.0206598150000001</v>
      </c>
      <c r="T323">
        <f t="shared" ref="T323:T386" si="43">E323*M$2</f>
        <v>58.287365250000001</v>
      </c>
      <c r="U323">
        <f t="shared" ref="U323:U386" si="44">F323*N$2</f>
        <v>-5.0374937690000001</v>
      </c>
      <c r="V323">
        <f t="shared" ref="V323:V386" si="45">G323*O$2</f>
        <v>3.8733508000000003</v>
      </c>
      <c r="W323">
        <f t="shared" ref="W323:W386" si="46">H323*P$2</f>
        <v>1.0226968509999999</v>
      </c>
      <c r="X323">
        <f t="shared" ref="X323:X386" si="47">I323*Q$2</f>
        <v>-4.5706637880000001</v>
      </c>
      <c r="Y323">
        <f t="shared" ref="Y323:Y386" si="48">S323+T323+U323+V323+W323+X323</f>
        <v>47.554595528999997</v>
      </c>
      <c r="Z323" t="str">
        <f t="shared" ref="Z323:Z386" si="49">IF(Y323&lt;1.28,"low","high")</f>
        <v>high</v>
      </c>
    </row>
    <row r="324" spans="1:26" x14ac:dyDescent="0.15">
      <c r="A324" t="s">
        <v>339</v>
      </c>
      <c r="B324">
        <v>8.2190879999999994E-3</v>
      </c>
      <c r="C324">
        <v>0</v>
      </c>
      <c r="D324">
        <v>6.5358000000000001</v>
      </c>
      <c r="E324">
        <v>82.479399999999998</v>
      </c>
      <c r="F324">
        <v>3.8702000000000001</v>
      </c>
      <c r="G324">
        <v>12.923400000000001</v>
      </c>
      <c r="H324">
        <v>9.4494000000000007</v>
      </c>
      <c r="I324">
        <v>2.0533000000000001</v>
      </c>
      <c r="S324">
        <f t="shared" si="42"/>
        <v>-4.6590450299999997</v>
      </c>
      <c r="T324">
        <f t="shared" si="43"/>
        <v>31.857668249999996</v>
      </c>
      <c r="U324">
        <f t="shared" si="44"/>
        <v>-2.6347160540000001</v>
      </c>
      <c r="V324">
        <f t="shared" si="45"/>
        <v>4.4068794000000002</v>
      </c>
      <c r="W324">
        <f t="shared" si="46"/>
        <v>1.7077900620000002</v>
      </c>
      <c r="X324">
        <f t="shared" si="47"/>
        <v>-0.56880516599999997</v>
      </c>
      <c r="Y324">
        <f t="shared" si="48"/>
        <v>30.109771461999994</v>
      </c>
      <c r="Z324" t="str">
        <f t="shared" si="49"/>
        <v>high</v>
      </c>
    </row>
    <row r="325" spans="1:26" x14ac:dyDescent="0.15">
      <c r="A325" t="s">
        <v>340</v>
      </c>
      <c r="B325">
        <v>4.7150168219999999</v>
      </c>
      <c r="C325">
        <v>0</v>
      </c>
      <c r="D325">
        <v>7.4703999999999997</v>
      </c>
      <c r="E325">
        <v>118.03189999999999</v>
      </c>
      <c r="F325">
        <v>5.8353999999999999</v>
      </c>
      <c r="G325">
        <v>10.110300000000001</v>
      </c>
      <c r="H325">
        <v>4.9341999999999997</v>
      </c>
      <c r="I325">
        <v>5.7492999999999999</v>
      </c>
      <c r="S325">
        <f t="shared" si="42"/>
        <v>-5.3252746399999999</v>
      </c>
      <c r="T325">
        <f t="shared" si="43"/>
        <v>45.589821374999993</v>
      </c>
      <c r="U325">
        <f t="shared" si="44"/>
        <v>-3.9725652579999999</v>
      </c>
      <c r="V325">
        <f t="shared" si="45"/>
        <v>3.4476123000000003</v>
      </c>
      <c r="W325">
        <f t="shared" si="46"/>
        <v>0.8917579659999999</v>
      </c>
      <c r="X325">
        <f t="shared" si="47"/>
        <v>-1.592671086</v>
      </c>
      <c r="Y325">
        <f t="shared" si="48"/>
        <v>39.038680656999993</v>
      </c>
      <c r="Z325" t="str">
        <f t="shared" si="49"/>
        <v>high</v>
      </c>
    </row>
    <row r="326" spans="1:26" x14ac:dyDescent="0.15">
      <c r="A326" t="s">
        <v>341</v>
      </c>
      <c r="B326">
        <v>3.786259877</v>
      </c>
      <c r="C326">
        <v>0</v>
      </c>
      <c r="D326">
        <v>8.1655999999999995</v>
      </c>
      <c r="E326">
        <v>126.7906</v>
      </c>
      <c r="F326">
        <v>5.7245999999999997</v>
      </c>
      <c r="G326">
        <v>8.3134999999999994</v>
      </c>
      <c r="H326">
        <v>11.087899999999999</v>
      </c>
      <c r="I326">
        <v>4.3297999999999996</v>
      </c>
      <c r="S326">
        <f t="shared" si="42"/>
        <v>-5.8208479599999992</v>
      </c>
      <c r="T326">
        <f t="shared" si="43"/>
        <v>48.972869249999995</v>
      </c>
      <c r="U326">
        <f t="shared" si="44"/>
        <v>-3.8971359419999998</v>
      </c>
      <c r="V326">
        <f t="shared" si="45"/>
        <v>2.8349035000000002</v>
      </c>
      <c r="W326">
        <f t="shared" si="46"/>
        <v>2.0039161669999999</v>
      </c>
      <c r="X326">
        <f t="shared" si="47"/>
        <v>-1.1994411959999998</v>
      </c>
      <c r="Y326">
        <f t="shared" si="48"/>
        <v>42.894263818999995</v>
      </c>
      <c r="Z326" t="str">
        <f t="shared" si="49"/>
        <v>high</v>
      </c>
    </row>
    <row r="327" spans="1:26" x14ac:dyDescent="0.15">
      <c r="A327" t="s">
        <v>342</v>
      </c>
      <c r="B327">
        <v>3.457496356</v>
      </c>
      <c r="C327">
        <v>1</v>
      </c>
      <c r="D327">
        <v>7.1557000000000004</v>
      </c>
      <c r="E327">
        <v>87.655699999999996</v>
      </c>
      <c r="F327">
        <v>4.8964999999999996</v>
      </c>
      <c r="G327">
        <v>5.4126000000000003</v>
      </c>
      <c r="H327">
        <v>16.367999999999999</v>
      </c>
      <c r="I327">
        <v>14.0426</v>
      </c>
      <c r="S327">
        <f t="shared" si="42"/>
        <v>-5.1009407449999999</v>
      </c>
      <c r="T327">
        <f t="shared" si="43"/>
        <v>33.857014124999999</v>
      </c>
      <c r="U327">
        <f t="shared" si="44"/>
        <v>-3.3333903049999996</v>
      </c>
      <c r="V327">
        <f t="shared" si="45"/>
        <v>1.8456966000000001</v>
      </c>
      <c r="W327">
        <f t="shared" si="46"/>
        <v>2.9581886399999999</v>
      </c>
      <c r="X327">
        <f t="shared" si="47"/>
        <v>-3.8900810519999998</v>
      </c>
      <c r="Y327">
        <f t="shared" si="48"/>
        <v>26.336487263000002</v>
      </c>
      <c r="Z327" t="str">
        <f t="shared" si="49"/>
        <v>high</v>
      </c>
    </row>
    <row r="328" spans="1:26" x14ac:dyDescent="0.15">
      <c r="A328" t="s">
        <v>343</v>
      </c>
      <c r="B328">
        <v>3.799958357</v>
      </c>
      <c r="C328">
        <v>0</v>
      </c>
      <c r="D328">
        <v>7.4580000000000002</v>
      </c>
      <c r="E328">
        <v>145.02719999999999</v>
      </c>
      <c r="F328">
        <v>6.2313999999999998</v>
      </c>
      <c r="G328">
        <v>20.111599999999999</v>
      </c>
      <c r="H328">
        <v>13.0932</v>
      </c>
      <c r="I328">
        <v>4.1429999999999998</v>
      </c>
      <c r="S328">
        <f t="shared" si="42"/>
        <v>-5.3164353000000002</v>
      </c>
      <c r="T328">
        <f t="shared" si="43"/>
        <v>56.016755999999994</v>
      </c>
      <c r="U328">
        <f t="shared" si="44"/>
        <v>-4.2421501780000002</v>
      </c>
      <c r="V328">
        <f t="shared" si="45"/>
        <v>6.8580556000000001</v>
      </c>
      <c r="W328">
        <f t="shared" si="46"/>
        <v>2.366334036</v>
      </c>
      <c r="X328">
        <f t="shared" si="47"/>
        <v>-1.14769386</v>
      </c>
      <c r="Y328">
        <f t="shared" si="48"/>
        <v>54.53486629799999</v>
      </c>
      <c r="Z328" t="str">
        <f t="shared" si="49"/>
        <v>high</v>
      </c>
    </row>
    <row r="329" spans="1:26" x14ac:dyDescent="0.15">
      <c r="A329" t="s">
        <v>344</v>
      </c>
      <c r="B329">
        <v>5.6930882949999999</v>
      </c>
      <c r="C329">
        <v>0</v>
      </c>
      <c r="D329">
        <v>7.2217000000000002</v>
      </c>
      <c r="E329">
        <v>144.57390000000001</v>
      </c>
      <c r="F329">
        <v>4.4020999999999999</v>
      </c>
      <c r="G329">
        <v>8.7263999999999999</v>
      </c>
      <c r="H329">
        <v>3.5648</v>
      </c>
      <c r="I329">
        <v>11.844200000000001</v>
      </c>
      <c r="S329">
        <f t="shared" si="42"/>
        <v>-5.1479888450000004</v>
      </c>
      <c r="T329">
        <f t="shared" si="43"/>
        <v>55.841668875000003</v>
      </c>
      <c r="U329">
        <f t="shared" si="44"/>
        <v>-2.996817617</v>
      </c>
      <c r="V329">
        <f t="shared" si="45"/>
        <v>2.9757024000000003</v>
      </c>
      <c r="W329">
        <f t="shared" si="46"/>
        <v>0.64426630399999996</v>
      </c>
      <c r="X329">
        <f t="shared" si="47"/>
        <v>-3.2810802840000002</v>
      </c>
      <c r="Y329">
        <f t="shared" si="48"/>
        <v>48.035750833000009</v>
      </c>
      <c r="Z329" t="str">
        <f t="shared" si="49"/>
        <v>high</v>
      </c>
    </row>
    <row r="330" spans="1:26" x14ac:dyDescent="0.15">
      <c r="A330" t="s">
        <v>345</v>
      </c>
      <c r="B330">
        <v>2.9533922920000002</v>
      </c>
      <c r="C330">
        <v>0</v>
      </c>
      <c r="D330">
        <v>7.4028</v>
      </c>
      <c r="E330">
        <v>142.10470000000001</v>
      </c>
      <c r="F330">
        <v>5.9679000000000002</v>
      </c>
      <c r="G330">
        <v>7.0419999999999998</v>
      </c>
      <c r="H330">
        <v>8.7220999999999993</v>
      </c>
      <c r="I330">
        <v>7.9146999999999998</v>
      </c>
      <c r="S330">
        <f t="shared" si="42"/>
        <v>-5.2770859799999998</v>
      </c>
      <c r="T330">
        <f t="shared" si="43"/>
        <v>54.887940374999999</v>
      </c>
      <c r="U330">
        <f t="shared" si="44"/>
        <v>-4.0627672830000003</v>
      </c>
      <c r="V330">
        <f t="shared" si="45"/>
        <v>2.401322</v>
      </c>
      <c r="W330">
        <f t="shared" si="46"/>
        <v>1.5763451329999998</v>
      </c>
      <c r="X330">
        <f t="shared" si="47"/>
        <v>-2.1925301939999997</v>
      </c>
      <c r="Y330">
        <f t="shared" si="48"/>
        <v>47.333224050999995</v>
      </c>
      <c r="Z330" t="str">
        <f t="shared" si="49"/>
        <v>high</v>
      </c>
    </row>
    <row r="331" spans="1:26" x14ac:dyDescent="0.15">
      <c r="A331" t="s">
        <v>346</v>
      </c>
      <c r="B331">
        <v>3.3122924679999999</v>
      </c>
      <c r="C331">
        <v>1</v>
      </c>
      <c r="D331">
        <v>7.5650000000000004</v>
      </c>
      <c r="E331">
        <v>132.0849</v>
      </c>
      <c r="F331">
        <v>7.2762000000000002</v>
      </c>
      <c r="G331">
        <v>6.6601999999999997</v>
      </c>
      <c r="H331">
        <v>37.594000000000001</v>
      </c>
      <c r="I331">
        <v>7.2960000000000003</v>
      </c>
      <c r="S331">
        <f t="shared" si="42"/>
        <v>-5.3927102500000004</v>
      </c>
      <c r="T331">
        <f t="shared" si="43"/>
        <v>51.017792624999998</v>
      </c>
      <c r="U331">
        <f t="shared" si="44"/>
        <v>-4.9534186739999999</v>
      </c>
      <c r="V331">
        <f t="shared" si="45"/>
        <v>2.2711282000000002</v>
      </c>
      <c r="W331">
        <f t="shared" si="46"/>
        <v>6.7943636200000004</v>
      </c>
      <c r="X331">
        <f t="shared" si="47"/>
        <v>-2.0211379200000001</v>
      </c>
      <c r="Y331">
        <f t="shared" si="48"/>
        <v>47.716017600999997</v>
      </c>
      <c r="Z331" t="str">
        <f t="shared" si="49"/>
        <v>high</v>
      </c>
    </row>
    <row r="332" spans="1:26" x14ac:dyDescent="0.15">
      <c r="A332" t="s">
        <v>347</v>
      </c>
      <c r="B332">
        <v>3.334210036</v>
      </c>
      <c r="C332">
        <v>0</v>
      </c>
      <c r="D332">
        <v>7.0831999999999997</v>
      </c>
      <c r="E332">
        <v>132.96860000000001</v>
      </c>
      <c r="F332">
        <v>7.4630999999999998</v>
      </c>
      <c r="G332">
        <v>7.2051999999999996</v>
      </c>
      <c r="H332">
        <v>18.339700000000001</v>
      </c>
      <c r="I332">
        <v>17.681699999999999</v>
      </c>
      <c r="S332">
        <f t="shared" si="42"/>
        <v>-5.0492591199999994</v>
      </c>
      <c r="T332">
        <f t="shared" si="43"/>
        <v>51.35912175</v>
      </c>
      <c r="U332">
        <f t="shared" si="44"/>
        <v>-5.0806545869999997</v>
      </c>
      <c r="V332">
        <f t="shared" si="45"/>
        <v>2.4569732000000002</v>
      </c>
      <c r="W332">
        <f t="shared" si="46"/>
        <v>3.3145339810000003</v>
      </c>
      <c r="X332">
        <f t="shared" si="47"/>
        <v>-4.8981845339999994</v>
      </c>
      <c r="Y332">
        <f t="shared" si="48"/>
        <v>42.102530690000002</v>
      </c>
      <c r="Z332" t="str">
        <f t="shared" si="49"/>
        <v>high</v>
      </c>
    </row>
    <row r="333" spans="1:26" x14ac:dyDescent="0.15">
      <c r="A333" t="s">
        <v>348</v>
      </c>
      <c r="B333">
        <v>3.545166628</v>
      </c>
      <c r="C333">
        <v>0</v>
      </c>
      <c r="D333">
        <v>7.5841000000000003</v>
      </c>
      <c r="E333">
        <v>121.13379999999999</v>
      </c>
      <c r="F333">
        <v>5.5784000000000002</v>
      </c>
      <c r="G333">
        <v>8.1455000000000002</v>
      </c>
      <c r="H333">
        <v>6.4095000000000004</v>
      </c>
      <c r="I333">
        <v>16.689299999999999</v>
      </c>
      <c r="S333">
        <f t="shared" si="42"/>
        <v>-5.4063256849999997</v>
      </c>
      <c r="T333">
        <f t="shared" si="43"/>
        <v>46.787930249999995</v>
      </c>
      <c r="U333">
        <f t="shared" si="44"/>
        <v>-3.797607368</v>
      </c>
      <c r="V333">
        <f t="shared" si="45"/>
        <v>2.7776155000000005</v>
      </c>
      <c r="W333">
        <f t="shared" si="46"/>
        <v>1.1583889350000001</v>
      </c>
      <c r="X333">
        <f t="shared" si="47"/>
        <v>-4.6232698859999992</v>
      </c>
      <c r="Y333">
        <f t="shared" si="48"/>
        <v>36.896731746</v>
      </c>
      <c r="Z333" t="str">
        <f t="shared" si="49"/>
        <v>high</v>
      </c>
    </row>
    <row r="334" spans="1:26" x14ac:dyDescent="0.15">
      <c r="A334" t="s">
        <v>349</v>
      </c>
      <c r="B334">
        <v>2.0766895710000002</v>
      </c>
      <c r="C334">
        <v>0</v>
      </c>
      <c r="D334">
        <v>7.4435000000000002</v>
      </c>
      <c r="E334">
        <v>132.41849999999999</v>
      </c>
      <c r="F334">
        <v>9.0783000000000005</v>
      </c>
      <c r="G334">
        <v>7.7839</v>
      </c>
      <c r="H334">
        <v>13.354699999999999</v>
      </c>
      <c r="I334">
        <v>17.4498</v>
      </c>
      <c r="S334">
        <f t="shared" si="42"/>
        <v>-5.3060989750000003</v>
      </c>
      <c r="T334">
        <f t="shared" si="43"/>
        <v>51.146645624999998</v>
      </c>
      <c r="U334">
        <f t="shared" si="44"/>
        <v>-6.1802342910000005</v>
      </c>
      <c r="V334">
        <f t="shared" si="45"/>
        <v>2.6543099000000003</v>
      </c>
      <c r="W334">
        <f t="shared" si="46"/>
        <v>2.413594931</v>
      </c>
      <c r="X334">
        <f t="shared" si="47"/>
        <v>-4.8339435960000001</v>
      </c>
      <c r="Y334">
        <f t="shared" si="48"/>
        <v>39.894273594000005</v>
      </c>
      <c r="Z334" t="str">
        <f t="shared" si="49"/>
        <v>high</v>
      </c>
    </row>
    <row r="335" spans="1:26" x14ac:dyDescent="0.15">
      <c r="A335" t="s">
        <v>350</v>
      </c>
      <c r="B335">
        <v>2.6355875549999999</v>
      </c>
      <c r="C335">
        <v>1</v>
      </c>
      <c r="D335">
        <v>7.4965999999999999</v>
      </c>
      <c r="E335">
        <v>72.272400000000005</v>
      </c>
      <c r="F335">
        <v>6.4134000000000002</v>
      </c>
      <c r="G335">
        <v>3.7343000000000002</v>
      </c>
      <c r="H335">
        <v>16.883900000000001</v>
      </c>
      <c r="I335">
        <v>16.421099999999999</v>
      </c>
      <c r="S335">
        <f t="shared" si="42"/>
        <v>-5.3439513099999996</v>
      </c>
      <c r="T335">
        <f t="shared" si="43"/>
        <v>27.915214500000001</v>
      </c>
      <c r="U335">
        <f t="shared" si="44"/>
        <v>-4.3660503180000001</v>
      </c>
      <c r="V335">
        <f t="shared" si="45"/>
        <v>1.2733963000000001</v>
      </c>
      <c r="W335">
        <f t="shared" si="46"/>
        <v>3.0514272470000003</v>
      </c>
      <c r="X335">
        <f t="shared" si="47"/>
        <v>-4.5489731219999996</v>
      </c>
      <c r="Y335">
        <f t="shared" si="48"/>
        <v>17.981063297000006</v>
      </c>
      <c r="Z335" t="str">
        <f t="shared" si="49"/>
        <v>high</v>
      </c>
    </row>
    <row r="336" spans="1:26" x14ac:dyDescent="0.15">
      <c r="A336" t="s">
        <v>351</v>
      </c>
      <c r="B336">
        <v>1.0630020490000001</v>
      </c>
      <c r="C336">
        <v>1</v>
      </c>
      <c r="D336">
        <v>5.3243999999999998</v>
      </c>
      <c r="E336">
        <v>106.18980000000001</v>
      </c>
      <c r="F336">
        <v>4.0258000000000003</v>
      </c>
      <c r="G336">
        <v>8.1550999999999991</v>
      </c>
      <c r="H336">
        <v>112.3274</v>
      </c>
      <c r="I336">
        <v>1.8956999999999999</v>
      </c>
      <c r="S336">
        <f t="shared" si="42"/>
        <v>-3.7954985399999996</v>
      </c>
      <c r="T336">
        <f t="shared" si="43"/>
        <v>41.015810250000001</v>
      </c>
      <c r="U336">
        <f t="shared" si="44"/>
        <v>-2.7406438660000001</v>
      </c>
      <c r="V336">
        <f t="shared" si="45"/>
        <v>2.7808891</v>
      </c>
      <c r="W336">
        <f t="shared" si="46"/>
        <v>20.300931001999999</v>
      </c>
      <c r="X336">
        <f t="shared" si="47"/>
        <v>-0.52514681399999996</v>
      </c>
      <c r="Y336">
        <f t="shared" si="48"/>
        <v>57.036341132000004</v>
      </c>
      <c r="Z336" t="str">
        <f t="shared" si="49"/>
        <v>high</v>
      </c>
    </row>
    <row r="337" spans="1:26" x14ac:dyDescent="0.15">
      <c r="A337" t="s">
        <v>352</v>
      </c>
      <c r="B337">
        <v>2.405453091</v>
      </c>
      <c r="C337">
        <v>0</v>
      </c>
      <c r="D337">
        <v>6.8391999999999999</v>
      </c>
      <c r="E337">
        <v>102.1888</v>
      </c>
      <c r="F337">
        <v>6.3357000000000001</v>
      </c>
      <c r="G337">
        <v>4.1567999999999996</v>
      </c>
      <c r="H337">
        <v>5.8555999999999999</v>
      </c>
      <c r="I337">
        <v>16.2498</v>
      </c>
      <c r="S337">
        <f t="shared" si="42"/>
        <v>-4.8753237199999999</v>
      </c>
      <c r="T337">
        <f t="shared" si="43"/>
        <v>39.470424000000001</v>
      </c>
      <c r="U337">
        <f t="shared" si="44"/>
        <v>-4.3131544890000004</v>
      </c>
      <c r="V337">
        <f t="shared" si="45"/>
        <v>1.4174688</v>
      </c>
      <c r="W337">
        <f t="shared" si="46"/>
        <v>1.058282588</v>
      </c>
      <c r="X337">
        <f t="shared" si="47"/>
        <v>-4.5015195959999996</v>
      </c>
      <c r="Y337">
        <f t="shared" si="48"/>
        <v>28.256177583000003</v>
      </c>
      <c r="Z337" t="str">
        <f t="shared" si="49"/>
        <v>high</v>
      </c>
    </row>
    <row r="338" spans="1:26" x14ac:dyDescent="0.15">
      <c r="A338" t="s">
        <v>353</v>
      </c>
      <c r="B338">
        <v>1.726008483</v>
      </c>
      <c r="C338">
        <v>0</v>
      </c>
      <c r="D338">
        <v>7.4347000000000003</v>
      </c>
      <c r="E338">
        <v>157.43289999999999</v>
      </c>
      <c r="F338">
        <v>5.0027999999999997</v>
      </c>
      <c r="G338">
        <v>50.364100000000001</v>
      </c>
      <c r="H338">
        <v>30.2378</v>
      </c>
      <c r="I338">
        <v>31.091100000000001</v>
      </c>
      <c r="S338">
        <f t="shared" si="42"/>
        <v>-5.2998258949999997</v>
      </c>
      <c r="T338">
        <f t="shared" si="43"/>
        <v>60.808457624999996</v>
      </c>
      <c r="U338">
        <f t="shared" si="44"/>
        <v>-3.4057561559999998</v>
      </c>
      <c r="V338">
        <f t="shared" si="45"/>
        <v>17.174158100000003</v>
      </c>
      <c r="W338">
        <f t="shared" si="46"/>
        <v>5.4648775939999998</v>
      </c>
      <c r="X338">
        <f t="shared" si="47"/>
        <v>-8.6128565219999995</v>
      </c>
      <c r="Y338">
        <f t="shared" si="48"/>
        <v>66.129054745999994</v>
      </c>
      <c r="Z338" t="str">
        <f t="shared" si="49"/>
        <v>high</v>
      </c>
    </row>
    <row r="339" spans="1:26" x14ac:dyDescent="0.15">
      <c r="A339" t="s">
        <v>354</v>
      </c>
      <c r="B339">
        <v>1.5835442900000001</v>
      </c>
      <c r="C339">
        <v>1</v>
      </c>
      <c r="D339">
        <v>8.9238</v>
      </c>
      <c r="E339">
        <v>84.814400000000006</v>
      </c>
      <c r="F339">
        <v>7.8582000000000001</v>
      </c>
      <c r="G339">
        <v>3.7644000000000002</v>
      </c>
      <c r="H339">
        <v>13.1608</v>
      </c>
      <c r="I339">
        <v>10.380100000000001</v>
      </c>
      <c r="S339">
        <f t="shared" si="42"/>
        <v>-6.36133083</v>
      </c>
      <c r="T339">
        <f t="shared" si="43"/>
        <v>32.759562000000003</v>
      </c>
      <c r="U339">
        <f t="shared" si="44"/>
        <v>-5.3496268139999996</v>
      </c>
      <c r="V339">
        <f t="shared" si="45"/>
        <v>1.2836604000000003</v>
      </c>
      <c r="W339">
        <f t="shared" si="46"/>
        <v>2.3785513840000001</v>
      </c>
      <c r="X339">
        <f t="shared" si="47"/>
        <v>-2.875495302</v>
      </c>
      <c r="Y339">
        <f t="shared" si="48"/>
        <v>21.835320838000001</v>
      </c>
      <c r="Z339" t="str">
        <f t="shared" si="49"/>
        <v>high</v>
      </c>
    </row>
    <row r="340" spans="1:26" x14ac:dyDescent="0.15">
      <c r="A340" t="s">
        <v>355</v>
      </c>
      <c r="B340">
        <v>3.5643444999999998</v>
      </c>
      <c r="C340">
        <v>0</v>
      </c>
      <c r="D340">
        <v>6.1413000000000002</v>
      </c>
      <c r="E340">
        <v>127.4933</v>
      </c>
      <c r="F340">
        <v>7.4901</v>
      </c>
      <c r="G340">
        <v>5.3830999999999998</v>
      </c>
      <c r="H340">
        <v>3.8679999999999999</v>
      </c>
      <c r="I340">
        <v>11.455299999999999</v>
      </c>
      <c r="S340">
        <f t="shared" si="42"/>
        <v>-4.3778257050000002</v>
      </c>
      <c r="T340">
        <f t="shared" si="43"/>
        <v>49.244287125</v>
      </c>
      <c r="U340">
        <f t="shared" si="44"/>
        <v>-5.0990353769999999</v>
      </c>
      <c r="V340">
        <f t="shared" si="45"/>
        <v>1.8356371</v>
      </c>
      <c r="W340">
        <f t="shared" si="46"/>
        <v>0.69906363999999999</v>
      </c>
      <c r="X340">
        <f t="shared" si="47"/>
        <v>-3.1733472059999999</v>
      </c>
      <c r="Y340">
        <f t="shared" si="48"/>
        <v>39.128779576999996</v>
      </c>
      <c r="Z340" t="str">
        <f t="shared" si="49"/>
        <v>high</v>
      </c>
    </row>
    <row r="341" spans="1:26" x14ac:dyDescent="0.15">
      <c r="A341" t="s">
        <v>356</v>
      </c>
      <c r="B341">
        <v>1.1999868490000001</v>
      </c>
      <c r="C341">
        <v>0</v>
      </c>
      <c r="D341">
        <v>8.3117000000000001</v>
      </c>
      <c r="E341">
        <v>115.2283</v>
      </c>
      <c r="F341">
        <v>4.2462999999999997</v>
      </c>
      <c r="G341">
        <v>16.407800000000002</v>
      </c>
      <c r="H341">
        <v>5.3741000000000003</v>
      </c>
      <c r="I341">
        <v>11.293799999999999</v>
      </c>
      <c r="S341">
        <f t="shared" si="42"/>
        <v>-5.9249953450000001</v>
      </c>
      <c r="T341">
        <f t="shared" si="43"/>
        <v>44.506930875000002</v>
      </c>
      <c r="U341">
        <f t="shared" si="44"/>
        <v>-2.8907536509999998</v>
      </c>
      <c r="V341">
        <f t="shared" si="45"/>
        <v>5.5950598000000014</v>
      </c>
      <c r="W341">
        <f t="shared" si="46"/>
        <v>0.97126109300000008</v>
      </c>
      <c r="X341">
        <f t="shared" si="47"/>
        <v>-3.1286084759999997</v>
      </c>
      <c r="Y341">
        <f t="shared" si="48"/>
        <v>39.128894296000013</v>
      </c>
      <c r="Z341" t="str">
        <f t="shared" si="49"/>
        <v>high</v>
      </c>
    </row>
    <row r="342" spans="1:26" x14ac:dyDescent="0.15">
      <c r="A342" t="s">
        <v>357</v>
      </c>
      <c r="B342">
        <v>1.1999868490000001</v>
      </c>
      <c r="C342">
        <v>0</v>
      </c>
      <c r="D342">
        <v>8.6854999999999993</v>
      </c>
      <c r="E342">
        <v>170.5719</v>
      </c>
      <c r="F342">
        <v>4.9711999999999996</v>
      </c>
      <c r="G342">
        <v>61.656100000000002</v>
      </c>
      <c r="H342">
        <v>8.9332999999999991</v>
      </c>
      <c r="I342">
        <v>0.1027</v>
      </c>
      <c r="S342">
        <f t="shared" si="42"/>
        <v>-6.1914586749999998</v>
      </c>
      <c r="T342">
        <f t="shared" si="43"/>
        <v>65.883396375000004</v>
      </c>
      <c r="U342">
        <f t="shared" si="44"/>
        <v>-3.3842438239999995</v>
      </c>
      <c r="V342">
        <f t="shared" si="45"/>
        <v>21.024730100000003</v>
      </c>
      <c r="W342">
        <f t="shared" si="46"/>
        <v>1.614515309</v>
      </c>
      <c r="X342">
        <f t="shared" si="47"/>
        <v>-2.8449954E-2</v>
      </c>
      <c r="Y342">
        <f t="shared" si="48"/>
        <v>78.918489331000004</v>
      </c>
      <c r="Z342" t="str">
        <f t="shared" si="49"/>
        <v>high</v>
      </c>
    </row>
    <row r="343" spans="1:26" x14ac:dyDescent="0.15">
      <c r="A343" t="s">
        <v>358</v>
      </c>
      <c r="B343">
        <v>1.9177871999999999E-2</v>
      </c>
      <c r="C343">
        <v>0</v>
      </c>
      <c r="D343">
        <v>7.9890999999999996</v>
      </c>
      <c r="E343">
        <v>133.20920000000001</v>
      </c>
      <c r="F343">
        <v>5.1157000000000004</v>
      </c>
      <c r="G343">
        <v>9.9365000000000006</v>
      </c>
      <c r="H343">
        <v>13.417299999999999</v>
      </c>
      <c r="I343">
        <v>8.2744</v>
      </c>
      <c r="S343">
        <f t="shared" si="42"/>
        <v>-5.695029935</v>
      </c>
      <c r="T343">
        <f t="shared" si="43"/>
        <v>51.452053499999998</v>
      </c>
      <c r="U343">
        <f t="shared" si="44"/>
        <v>-3.4826150890000003</v>
      </c>
      <c r="V343">
        <f t="shared" si="45"/>
        <v>3.3883465000000004</v>
      </c>
      <c r="W343">
        <f t="shared" si="46"/>
        <v>2.4249086289999999</v>
      </c>
      <c r="X343">
        <f t="shared" si="47"/>
        <v>-2.292174288</v>
      </c>
      <c r="Y343">
        <f t="shared" si="48"/>
        <v>45.795489316999998</v>
      </c>
      <c r="Z343" t="str">
        <f t="shared" si="49"/>
        <v>high</v>
      </c>
    </row>
    <row r="344" spans="1:26" x14ac:dyDescent="0.15">
      <c r="A344" t="s">
        <v>359</v>
      </c>
      <c r="B344">
        <v>0.55889798499999999</v>
      </c>
      <c r="C344">
        <v>0</v>
      </c>
      <c r="D344">
        <v>7.1906999999999996</v>
      </c>
      <c r="E344">
        <v>133.65940000000001</v>
      </c>
      <c r="F344">
        <v>7.7670000000000003</v>
      </c>
      <c r="G344">
        <v>6.6204000000000001</v>
      </c>
      <c r="H344">
        <v>26.4773</v>
      </c>
      <c r="I344">
        <v>15.028600000000001</v>
      </c>
      <c r="S344">
        <f t="shared" si="42"/>
        <v>-5.1258904949999993</v>
      </c>
      <c r="T344">
        <f t="shared" si="43"/>
        <v>51.625943249999999</v>
      </c>
      <c r="U344">
        <f t="shared" si="44"/>
        <v>-5.2875405899999999</v>
      </c>
      <c r="V344">
        <f t="shared" si="45"/>
        <v>2.2575564000000004</v>
      </c>
      <c r="W344">
        <f t="shared" si="46"/>
        <v>4.7852424290000002</v>
      </c>
      <c r="X344">
        <f t="shared" si="47"/>
        <v>-4.1632227720000001</v>
      </c>
      <c r="Y344">
        <f t="shared" si="48"/>
        <v>44.092088222000001</v>
      </c>
      <c r="Z344" t="str">
        <f t="shared" si="49"/>
        <v>high</v>
      </c>
    </row>
    <row r="345" spans="1:26" x14ac:dyDescent="0.15">
      <c r="A345" t="s">
        <v>360</v>
      </c>
      <c r="B345">
        <v>0.66574612899999996</v>
      </c>
      <c r="C345">
        <v>0</v>
      </c>
      <c r="D345">
        <v>4.0068999999999999</v>
      </c>
      <c r="E345">
        <v>148.6782</v>
      </c>
      <c r="F345">
        <v>3.4056000000000002</v>
      </c>
      <c r="G345">
        <v>19.359400000000001</v>
      </c>
      <c r="H345">
        <v>18.805599999999998</v>
      </c>
      <c r="I345">
        <v>5.7799999999999997E-2</v>
      </c>
      <c r="S345">
        <f t="shared" si="42"/>
        <v>-2.8563186649999999</v>
      </c>
      <c r="T345">
        <f t="shared" si="43"/>
        <v>57.42695475</v>
      </c>
      <c r="U345">
        <f t="shared" si="44"/>
        <v>-2.3184303120000003</v>
      </c>
      <c r="V345">
        <f t="shared" si="45"/>
        <v>6.6015554000000005</v>
      </c>
      <c r="W345">
        <f t="shared" si="46"/>
        <v>3.3987360879999997</v>
      </c>
      <c r="X345">
        <f t="shared" si="47"/>
        <v>-1.6011755999999999E-2</v>
      </c>
      <c r="Y345">
        <f t="shared" si="48"/>
        <v>62.236485505000005</v>
      </c>
      <c r="Z345" t="str">
        <f t="shared" si="49"/>
        <v>high</v>
      </c>
    </row>
    <row r="346" spans="1:26" x14ac:dyDescent="0.15">
      <c r="A346" t="s">
        <v>361</v>
      </c>
      <c r="B346">
        <v>0.19725811200000001</v>
      </c>
      <c r="C346">
        <v>0</v>
      </c>
      <c r="D346">
        <v>4.9390000000000001</v>
      </c>
      <c r="E346">
        <v>114.46899999999999</v>
      </c>
      <c r="F346">
        <v>4.7317</v>
      </c>
      <c r="G346">
        <v>6.9356999999999998</v>
      </c>
      <c r="H346">
        <v>11.0337</v>
      </c>
      <c r="I346">
        <v>2.7900000000000001E-2</v>
      </c>
      <c r="S346">
        <f t="shared" si="42"/>
        <v>-3.52076615</v>
      </c>
      <c r="T346">
        <f t="shared" si="43"/>
        <v>44.213651249999998</v>
      </c>
      <c r="U346">
        <f t="shared" si="44"/>
        <v>-3.221199409</v>
      </c>
      <c r="V346">
        <f t="shared" si="45"/>
        <v>2.3650736999999999</v>
      </c>
      <c r="W346">
        <f t="shared" si="46"/>
        <v>1.9941206009999999</v>
      </c>
      <c r="X346">
        <f t="shared" si="47"/>
        <v>-7.7288579999999999E-3</v>
      </c>
      <c r="Y346">
        <f t="shared" si="48"/>
        <v>41.823151134</v>
      </c>
      <c r="Z346" t="str">
        <f t="shared" si="49"/>
        <v>high</v>
      </c>
    </row>
    <row r="347" spans="1:26" x14ac:dyDescent="0.15">
      <c r="A347" t="s">
        <v>362</v>
      </c>
      <c r="B347">
        <v>0.19177872000000001</v>
      </c>
      <c r="C347">
        <v>0</v>
      </c>
      <c r="D347">
        <v>6.6764999999999999</v>
      </c>
      <c r="E347">
        <v>67.304400000000001</v>
      </c>
      <c r="F347">
        <v>4.8723000000000001</v>
      </c>
      <c r="G347">
        <v>6.1295999999999999</v>
      </c>
      <c r="H347">
        <v>18.104700000000001</v>
      </c>
      <c r="I347">
        <v>5.2133000000000003</v>
      </c>
      <c r="S347">
        <f t="shared" si="42"/>
        <v>-4.7593430249999997</v>
      </c>
      <c r="T347">
        <f t="shared" si="43"/>
        <v>25.9963245</v>
      </c>
      <c r="U347">
        <f t="shared" si="44"/>
        <v>-3.3169156709999998</v>
      </c>
      <c r="V347">
        <f t="shared" si="45"/>
        <v>2.0901936000000001</v>
      </c>
      <c r="W347">
        <f t="shared" si="46"/>
        <v>3.2720624310000002</v>
      </c>
      <c r="X347">
        <f t="shared" si="47"/>
        <v>-1.4441883660000001</v>
      </c>
      <c r="Y347">
        <f t="shared" si="48"/>
        <v>21.838133468999999</v>
      </c>
      <c r="Z347" t="str">
        <f t="shared" si="49"/>
        <v>high</v>
      </c>
    </row>
    <row r="348" spans="1:26" x14ac:dyDescent="0.15">
      <c r="A348" t="s">
        <v>363</v>
      </c>
      <c r="B348">
        <v>0.78629275300000001</v>
      </c>
      <c r="C348">
        <v>0</v>
      </c>
      <c r="D348">
        <v>7.1410999999999998</v>
      </c>
      <c r="E348">
        <v>96.233599999999996</v>
      </c>
      <c r="F348">
        <v>5.8734000000000002</v>
      </c>
      <c r="G348">
        <v>6.8621999999999996</v>
      </c>
      <c r="H348">
        <v>6.4466999999999999</v>
      </c>
      <c r="I348">
        <v>6.4314</v>
      </c>
      <c r="S348">
        <f t="shared" si="42"/>
        <v>-5.0905331349999994</v>
      </c>
      <c r="T348">
        <f t="shared" si="43"/>
        <v>37.170227999999994</v>
      </c>
      <c r="U348">
        <f t="shared" si="44"/>
        <v>-3.9984345179999998</v>
      </c>
      <c r="V348">
        <f t="shared" si="45"/>
        <v>2.3400102</v>
      </c>
      <c r="W348">
        <f t="shared" si="46"/>
        <v>1.1651120909999999</v>
      </c>
      <c r="X348">
        <f t="shared" si="47"/>
        <v>-1.7816264279999998</v>
      </c>
      <c r="Y348">
        <f t="shared" si="48"/>
        <v>29.804756209999994</v>
      </c>
      <c r="Z348" t="str">
        <f t="shared" si="49"/>
        <v>high</v>
      </c>
    </row>
    <row r="349" spans="1:26" x14ac:dyDescent="0.15">
      <c r="A349" t="s">
        <v>364</v>
      </c>
      <c r="B349">
        <v>0.49040558499999998</v>
      </c>
      <c r="C349">
        <v>0</v>
      </c>
      <c r="D349">
        <v>8.2904</v>
      </c>
      <c r="E349">
        <v>89.387299999999996</v>
      </c>
      <c r="F349">
        <v>6.5084</v>
      </c>
      <c r="G349">
        <v>12.5914</v>
      </c>
      <c r="H349">
        <v>17.692799999999998</v>
      </c>
      <c r="I349">
        <v>3.1295999999999999</v>
      </c>
      <c r="S349">
        <f t="shared" si="42"/>
        <v>-5.90981164</v>
      </c>
      <c r="T349">
        <f t="shared" si="43"/>
        <v>34.525844624999998</v>
      </c>
      <c r="U349">
        <f t="shared" si="44"/>
        <v>-4.4307234680000001</v>
      </c>
      <c r="V349">
        <f t="shared" si="45"/>
        <v>4.2936674000000004</v>
      </c>
      <c r="W349">
        <f t="shared" si="46"/>
        <v>3.1976197439999998</v>
      </c>
      <c r="X349">
        <f t="shared" si="47"/>
        <v>-0.8669617919999999</v>
      </c>
      <c r="Y349">
        <f t="shared" si="48"/>
        <v>30.809634868999996</v>
      </c>
      <c r="Z349" t="str">
        <f t="shared" si="49"/>
        <v>high</v>
      </c>
    </row>
    <row r="350" spans="1:26" x14ac:dyDescent="0.15">
      <c r="A350" t="s">
        <v>365</v>
      </c>
      <c r="B350">
        <v>0.66300643299999995</v>
      </c>
      <c r="C350">
        <v>0</v>
      </c>
      <c r="D350">
        <v>8.6823999999999995</v>
      </c>
      <c r="E350">
        <v>92.159800000000004</v>
      </c>
      <c r="F350">
        <v>6.0557999999999996</v>
      </c>
      <c r="G350">
        <v>6.3822000000000001</v>
      </c>
      <c r="H350">
        <v>29.0962</v>
      </c>
      <c r="I350">
        <v>1.9013</v>
      </c>
      <c r="S350">
        <f t="shared" si="42"/>
        <v>-6.1892488399999994</v>
      </c>
      <c r="T350">
        <f t="shared" si="43"/>
        <v>35.596722749999998</v>
      </c>
      <c r="U350">
        <f t="shared" si="44"/>
        <v>-4.1226069659999993</v>
      </c>
      <c r="V350">
        <f t="shared" si="45"/>
        <v>2.1763302000000002</v>
      </c>
      <c r="W350">
        <f t="shared" si="46"/>
        <v>5.2585562259999996</v>
      </c>
      <c r="X350">
        <f t="shared" si="47"/>
        <v>-0.52669812599999999</v>
      </c>
      <c r="Y350">
        <f t="shared" si="48"/>
        <v>32.193055244</v>
      </c>
      <c r="Z350" t="str">
        <f t="shared" si="49"/>
        <v>high</v>
      </c>
    </row>
    <row r="351" spans="1:26" x14ac:dyDescent="0.15">
      <c r="A351" t="s">
        <v>366</v>
      </c>
      <c r="B351">
        <v>0.63286977700000002</v>
      </c>
      <c r="C351">
        <v>0</v>
      </c>
      <c r="D351">
        <v>9.2421000000000006</v>
      </c>
      <c r="E351">
        <v>80.391999999999996</v>
      </c>
      <c r="F351">
        <v>5.2643000000000004</v>
      </c>
      <c r="G351">
        <v>4.1836000000000002</v>
      </c>
      <c r="H351">
        <v>14.8521</v>
      </c>
      <c r="I351">
        <v>5.0250000000000004</v>
      </c>
      <c r="S351">
        <f t="shared" si="42"/>
        <v>-6.588230985</v>
      </c>
      <c r="T351">
        <f t="shared" si="43"/>
        <v>31.051409999999997</v>
      </c>
      <c r="U351">
        <f t="shared" si="44"/>
        <v>-3.5837775110000001</v>
      </c>
      <c r="V351">
        <f t="shared" si="45"/>
        <v>1.4266076000000001</v>
      </c>
      <c r="W351">
        <f t="shared" si="46"/>
        <v>2.6842200329999999</v>
      </c>
      <c r="X351">
        <f t="shared" si="47"/>
        <v>-1.3920255000000001</v>
      </c>
      <c r="Y351">
        <f t="shared" si="48"/>
        <v>23.598203636999997</v>
      </c>
      <c r="Z351" t="str">
        <f t="shared" si="49"/>
        <v>high</v>
      </c>
    </row>
    <row r="352" spans="1:26" x14ac:dyDescent="0.15">
      <c r="A352" t="s">
        <v>367</v>
      </c>
      <c r="B352">
        <v>0.10684814400000001</v>
      </c>
      <c r="C352">
        <v>0</v>
      </c>
      <c r="D352">
        <v>7.1719999999999997</v>
      </c>
      <c r="E352">
        <v>125.87309999999999</v>
      </c>
      <c r="F352">
        <v>2.7793999999999999</v>
      </c>
      <c r="G352">
        <v>7.0876000000000001</v>
      </c>
      <c r="H352">
        <v>32.541200000000003</v>
      </c>
      <c r="I352">
        <v>0</v>
      </c>
      <c r="S352">
        <f t="shared" si="42"/>
        <v>-5.1125601999999999</v>
      </c>
      <c r="T352">
        <f t="shared" si="43"/>
        <v>48.618484874999993</v>
      </c>
      <c r="U352">
        <f t="shared" si="44"/>
        <v>-1.8921321379999998</v>
      </c>
      <c r="V352">
        <f t="shared" si="45"/>
        <v>2.4168716000000003</v>
      </c>
      <c r="W352">
        <f t="shared" si="46"/>
        <v>5.8811710760000011</v>
      </c>
      <c r="X352">
        <f t="shared" si="47"/>
        <v>0</v>
      </c>
      <c r="Y352">
        <f t="shared" si="48"/>
        <v>49.911835212999996</v>
      </c>
      <c r="Z352" t="str">
        <f t="shared" si="49"/>
        <v>high</v>
      </c>
    </row>
    <row r="353" spans="1:26" x14ac:dyDescent="0.15">
      <c r="A353" t="s">
        <v>368</v>
      </c>
      <c r="B353">
        <v>1.9177871999999999E-2</v>
      </c>
      <c r="C353">
        <v>0</v>
      </c>
      <c r="D353">
        <v>4.5507999999999997</v>
      </c>
      <c r="E353">
        <v>128.75749999999999</v>
      </c>
      <c r="F353">
        <v>4.0713999999999997</v>
      </c>
      <c r="G353">
        <v>9.7609999999999992</v>
      </c>
      <c r="H353">
        <v>12.0616</v>
      </c>
      <c r="I353">
        <v>6.8900000000000003E-2</v>
      </c>
      <c r="S353">
        <f t="shared" si="42"/>
        <v>-3.2440377799999998</v>
      </c>
      <c r="T353">
        <f t="shared" si="43"/>
        <v>49.732584374999995</v>
      </c>
      <c r="U353">
        <f t="shared" si="44"/>
        <v>-2.7716869779999995</v>
      </c>
      <c r="V353">
        <f t="shared" si="45"/>
        <v>3.3285010000000002</v>
      </c>
      <c r="W353">
        <f t="shared" si="46"/>
        <v>2.1798929679999999</v>
      </c>
      <c r="X353">
        <f t="shared" si="47"/>
        <v>-1.9086677999999999E-2</v>
      </c>
      <c r="Y353">
        <f t="shared" si="48"/>
        <v>49.206166906999997</v>
      </c>
      <c r="Z353" t="str">
        <f t="shared" si="49"/>
        <v>high</v>
      </c>
    </row>
    <row r="354" spans="1:26" x14ac:dyDescent="0.15">
      <c r="A354" t="s">
        <v>369</v>
      </c>
      <c r="B354">
        <v>0.86848363299999998</v>
      </c>
      <c r="C354">
        <v>0</v>
      </c>
      <c r="D354">
        <v>8.7561</v>
      </c>
      <c r="E354">
        <v>93.514399999999995</v>
      </c>
      <c r="F354">
        <v>2.3677999999999999</v>
      </c>
      <c r="G354">
        <v>9.2307000000000006</v>
      </c>
      <c r="H354">
        <v>21.441400000000002</v>
      </c>
      <c r="I354">
        <v>8.6376000000000008</v>
      </c>
      <c r="S354">
        <f t="shared" si="42"/>
        <v>-6.2417858849999996</v>
      </c>
      <c r="T354">
        <f t="shared" si="43"/>
        <v>36.119936999999993</v>
      </c>
      <c r="U354">
        <f t="shared" si="44"/>
        <v>-1.6119272059999998</v>
      </c>
      <c r="V354">
        <f t="shared" si="45"/>
        <v>3.1476687000000005</v>
      </c>
      <c r="W354">
        <f t="shared" si="46"/>
        <v>3.8751042220000005</v>
      </c>
      <c r="X354">
        <f t="shared" si="47"/>
        <v>-2.3927879519999999</v>
      </c>
      <c r="Y354">
        <f t="shared" si="48"/>
        <v>32.896208878999992</v>
      </c>
      <c r="Z354" t="str">
        <f t="shared" si="49"/>
        <v>high</v>
      </c>
    </row>
    <row r="355" spans="1:26" x14ac:dyDescent="0.15">
      <c r="A355" t="s">
        <v>370</v>
      </c>
      <c r="B355">
        <v>1.1040974889999999</v>
      </c>
      <c r="C355">
        <v>0</v>
      </c>
      <c r="D355">
        <v>5.6936</v>
      </c>
      <c r="E355">
        <v>92.833500000000001</v>
      </c>
      <c r="F355">
        <v>4.2488000000000001</v>
      </c>
      <c r="G355">
        <v>10.1488</v>
      </c>
      <c r="H355">
        <v>23.001799999999999</v>
      </c>
      <c r="I355">
        <v>2.5949</v>
      </c>
      <c r="S355">
        <f t="shared" si="42"/>
        <v>-4.0586827599999999</v>
      </c>
      <c r="T355">
        <f t="shared" si="43"/>
        <v>35.856939374999996</v>
      </c>
      <c r="U355">
        <f t="shared" si="44"/>
        <v>-2.8924555760000001</v>
      </c>
      <c r="V355">
        <f t="shared" si="45"/>
        <v>3.4607408</v>
      </c>
      <c r="W355">
        <f t="shared" si="46"/>
        <v>4.1571153140000003</v>
      </c>
      <c r="X355">
        <f t="shared" si="47"/>
        <v>-0.71883919799999996</v>
      </c>
      <c r="Y355">
        <f t="shared" si="48"/>
        <v>35.804817954999997</v>
      </c>
      <c r="Z355" t="str">
        <f t="shared" si="49"/>
        <v>high</v>
      </c>
    </row>
    <row r="356" spans="1:26" x14ac:dyDescent="0.15">
      <c r="A356" t="s">
        <v>371</v>
      </c>
      <c r="B356">
        <v>0.96985238500000004</v>
      </c>
      <c r="C356">
        <v>0</v>
      </c>
      <c r="D356">
        <v>6.5678999999999998</v>
      </c>
      <c r="E356">
        <v>143.4554</v>
      </c>
      <c r="F356">
        <v>3.6918000000000002</v>
      </c>
      <c r="G356">
        <v>16.1341</v>
      </c>
      <c r="H356">
        <v>2.1067999999999998</v>
      </c>
      <c r="I356">
        <v>2.3548</v>
      </c>
      <c r="S356">
        <f t="shared" si="42"/>
        <v>-4.6819275149999999</v>
      </c>
      <c r="T356">
        <f t="shared" si="43"/>
        <v>55.409648249999996</v>
      </c>
      <c r="U356">
        <f t="shared" si="44"/>
        <v>-2.5132666860000001</v>
      </c>
      <c r="V356">
        <f t="shared" si="45"/>
        <v>5.5017281000000002</v>
      </c>
      <c r="W356">
        <f t="shared" si="46"/>
        <v>0.38076196399999995</v>
      </c>
      <c r="X356">
        <f t="shared" si="47"/>
        <v>-0.65232669599999993</v>
      </c>
      <c r="Y356">
        <f t="shared" si="48"/>
        <v>53.444617416999996</v>
      </c>
      <c r="Z356" t="str">
        <f t="shared" si="49"/>
        <v>high</v>
      </c>
    </row>
    <row r="357" spans="1:26" x14ac:dyDescent="0.15">
      <c r="A357" t="s">
        <v>372</v>
      </c>
      <c r="B357">
        <v>0.91231876899999997</v>
      </c>
      <c r="C357">
        <v>0</v>
      </c>
      <c r="D357">
        <v>9.3522999999999996</v>
      </c>
      <c r="E357">
        <v>123.29770000000001</v>
      </c>
      <c r="F357">
        <v>5.1715999999999998</v>
      </c>
      <c r="G357">
        <v>12.8477</v>
      </c>
      <c r="H357">
        <v>12.218400000000001</v>
      </c>
      <c r="I357">
        <v>4.6059999999999999</v>
      </c>
      <c r="S357">
        <f t="shared" si="42"/>
        <v>-6.6667870549999995</v>
      </c>
      <c r="T357">
        <f t="shared" si="43"/>
        <v>47.623736624999999</v>
      </c>
      <c r="U357">
        <f t="shared" si="44"/>
        <v>-3.5206701319999998</v>
      </c>
      <c r="V357">
        <f t="shared" si="45"/>
        <v>4.3810657000000006</v>
      </c>
      <c r="W357">
        <f t="shared" si="46"/>
        <v>2.2082314320000003</v>
      </c>
      <c r="X357">
        <f t="shared" si="47"/>
        <v>-1.27595412</v>
      </c>
      <c r="Y357">
        <f t="shared" si="48"/>
        <v>42.749622449999997</v>
      </c>
      <c r="Z357" t="str">
        <f t="shared" si="49"/>
        <v>high</v>
      </c>
    </row>
    <row r="358" spans="1:26" x14ac:dyDescent="0.15">
      <c r="A358" t="s">
        <v>373</v>
      </c>
      <c r="B358">
        <v>0.75067670500000006</v>
      </c>
      <c r="C358">
        <v>0</v>
      </c>
      <c r="D358">
        <v>6.6952999999999996</v>
      </c>
      <c r="E358">
        <v>114.2375</v>
      </c>
      <c r="F358">
        <v>4.7614999999999998</v>
      </c>
      <c r="G358">
        <v>19.171399999999998</v>
      </c>
      <c r="H358">
        <v>20.325500000000002</v>
      </c>
      <c r="I358">
        <v>2.6718999999999999</v>
      </c>
      <c r="S358">
        <f t="shared" si="42"/>
        <v>-4.7727446049999998</v>
      </c>
      <c r="T358">
        <f t="shared" si="43"/>
        <v>44.124234375</v>
      </c>
      <c r="U358">
        <f t="shared" si="44"/>
        <v>-3.2414863549999997</v>
      </c>
      <c r="V358">
        <f t="shared" si="45"/>
        <v>6.5374473999999996</v>
      </c>
      <c r="W358">
        <f t="shared" si="46"/>
        <v>3.6734276150000005</v>
      </c>
      <c r="X358">
        <f t="shared" si="47"/>
        <v>-0.74016973799999997</v>
      </c>
      <c r="Y358">
        <f t="shared" si="48"/>
        <v>45.580708692000002</v>
      </c>
      <c r="Z358" t="str">
        <f t="shared" si="49"/>
        <v>high</v>
      </c>
    </row>
    <row r="359" spans="1:26" x14ac:dyDescent="0.15">
      <c r="A359" t="s">
        <v>374</v>
      </c>
      <c r="B359">
        <v>1.1342341460000001</v>
      </c>
      <c r="C359">
        <v>0</v>
      </c>
      <c r="D359">
        <v>7.6204999999999998</v>
      </c>
      <c r="E359">
        <v>105.6643</v>
      </c>
      <c r="F359">
        <v>4.8052999999999999</v>
      </c>
      <c r="G359">
        <v>5.8</v>
      </c>
      <c r="H359">
        <v>9.7271000000000001</v>
      </c>
      <c r="I359">
        <v>9.0104000000000006</v>
      </c>
      <c r="S359">
        <f t="shared" si="42"/>
        <v>-5.432273425</v>
      </c>
      <c r="T359">
        <f t="shared" si="43"/>
        <v>40.812835874999998</v>
      </c>
      <c r="U359">
        <f t="shared" si="44"/>
        <v>-3.2713040809999998</v>
      </c>
      <c r="V359">
        <f t="shared" si="45"/>
        <v>1.9778</v>
      </c>
      <c r="W359">
        <f t="shared" si="46"/>
        <v>1.757978783</v>
      </c>
      <c r="X359">
        <f t="shared" si="47"/>
        <v>-2.4960610079999999</v>
      </c>
      <c r="Y359">
        <f t="shared" si="48"/>
        <v>33.348976144000005</v>
      </c>
      <c r="Z359" t="str">
        <f t="shared" si="49"/>
        <v>high</v>
      </c>
    </row>
    <row r="360" spans="1:26" x14ac:dyDescent="0.15">
      <c r="A360" t="s">
        <v>375</v>
      </c>
      <c r="B360">
        <v>0.79999123299999997</v>
      </c>
      <c r="C360">
        <v>0</v>
      </c>
      <c r="D360">
        <v>7.4474999999999998</v>
      </c>
      <c r="E360">
        <v>103.9494</v>
      </c>
      <c r="F360">
        <v>5.1523000000000003</v>
      </c>
      <c r="G360">
        <v>5.5509000000000004</v>
      </c>
      <c r="H360">
        <v>18.162600000000001</v>
      </c>
      <c r="I360">
        <v>22.8261</v>
      </c>
      <c r="S360">
        <f t="shared" si="42"/>
        <v>-5.3089503749999993</v>
      </c>
      <c r="T360">
        <f t="shared" si="43"/>
        <v>40.150455749999999</v>
      </c>
      <c r="U360">
        <f t="shared" si="44"/>
        <v>-3.507531271</v>
      </c>
      <c r="V360">
        <f t="shared" si="45"/>
        <v>1.8928569000000002</v>
      </c>
      <c r="W360">
        <f t="shared" si="46"/>
        <v>3.2825266980000003</v>
      </c>
      <c r="X360">
        <f t="shared" si="47"/>
        <v>-6.3232862220000001</v>
      </c>
      <c r="Y360">
        <f t="shared" si="48"/>
        <v>30.186071479999995</v>
      </c>
      <c r="Z360" t="str">
        <f t="shared" si="49"/>
        <v>high</v>
      </c>
    </row>
    <row r="361" spans="1:26" x14ac:dyDescent="0.15">
      <c r="A361" t="s">
        <v>376</v>
      </c>
      <c r="B361">
        <v>0.63013008100000001</v>
      </c>
      <c r="C361">
        <v>0</v>
      </c>
      <c r="D361">
        <v>4.5556000000000001</v>
      </c>
      <c r="E361">
        <v>110.0694</v>
      </c>
      <c r="F361">
        <v>2.9293999999999998</v>
      </c>
      <c r="G361">
        <v>5.5777000000000001</v>
      </c>
      <c r="H361">
        <v>15.447699999999999</v>
      </c>
      <c r="I361">
        <v>0.25140000000000001</v>
      </c>
      <c r="S361">
        <f t="shared" si="42"/>
        <v>-3.24745946</v>
      </c>
      <c r="T361">
        <f t="shared" si="43"/>
        <v>42.514305749999998</v>
      </c>
      <c r="U361">
        <f t="shared" si="44"/>
        <v>-1.9942476379999998</v>
      </c>
      <c r="V361">
        <f t="shared" si="45"/>
        <v>1.9019957000000001</v>
      </c>
      <c r="W361">
        <f t="shared" si="46"/>
        <v>2.7918628210000001</v>
      </c>
      <c r="X361">
        <f t="shared" si="47"/>
        <v>-6.9642828000000004E-2</v>
      </c>
      <c r="Y361">
        <f t="shared" si="48"/>
        <v>41.896814345000003</v>
      </c>
      <c r="Z361" t="str">
        <f t="shared" si="49"/>
        <v>high</v>
      </c>
    </row>
    <row r="362" spans="1:26" x14ac:dyDescent="0.15">
      <c r="A362" t="s">
        <v>377</v>
      </c>
      <c r="B362">
        <v>1.0191669130000001</v>
      </c>
      <c r="C362">
        <v>0</v>
      </c>
      <c r="D362">
        <v>6.2855999999999996</v>
      </c>
      <c r="E362">
        <v>93.060100000000006</v>
      </c>
      <c r="F362">
        <v>3.1779000000000002</v>
      </c>
      <c r="G362">
        <v>7.8108000000000004</v>
      </c>
      <c r="H362">
        <v>14.7235</v>
      </c>
      <c r="I362">
        <v>0.186</v>
      </c>
      <c r="S362">
        <f t="shared" si="42"/>
        <v>-4.4806899599999994</v>
      </c>
      <c r="T362">
        <f t="shared" si="43"/>
        <v>35.944463624999997</v>
      </c>
      <c r="U362">
        <f t="shared" si="44"/>
        <v>-2.1634189830000001</v>
      </c>
      <c r="V362">
        <f t="shared" si="45"/>
        <v>2.6634828000000002</v>
      </c>
      <c r="W362">
        <f t="shared" si="46"/>
        <v>2.660978155</v>
      </c>
      <c r="X362">
        <f t="shared" si="47"/>
        <v>-5.1525719999999997E-2</v>
      </c>
      <c r="Y362">
        <f t="shared" si="48"/>
        <v>34.573289916999997</v>
      </c>
      <c r="Z362" t="str">
        <f t="shared" si="49"/>
        <v>high</v>
      </c>
    </row>
    <row r="363" spans="1:26" x14ac:dyDescent="0.15">
      <c r="A363" t="s">
        <v>378</v>
      </c>
      <c r="B363">
        <v>1.5999824659999999</v>
      </c>
      <c r="C363">
        <v>0</v>
      </c>
      <c r="D363">
        <v>5.2215999999999996</v>
      </c>
      <c r="E363">
        <v>208.3518</v>
      </c>
      <c r="F363">
        <v>9.5396999999999998</v>
      </c>
      <c r="G363">
        <v>9.4292999999999996</v>
      </c>
      <c r="H363">
        <v>2.0078999999999998</v>
      </c>
      <c r="I363">
        <v>35.5535</v>
      </c>
      <c r="S363">
        <f t="shared" si="42"/>
        <v>-3.7222175599999998</v>
      </c>
      <c r="T363">
        <f t="shared" si="43"/>
        <v>80.475882749999997</v>
      </c>
      <c r="U363">
        <f t="shared" si="44"/>
        <v>-6.4943415689999995</v>
      </c>
      <c r="V363">
        <f t="shared" si="45"/>
        <v>3.2153913000000003</v>
      </c>
      <c r="W363">
        <f t="shared" si="46"/>
        <v>0.36288776699999997</v>
      </c>
      <c r="X363">
        <f t="shared" si="47"/>
        <v>-9.84903057</v>
      </c>
      <c r="Y363">
        <f t="shared" si="48"/>
        <v>63.988572117999993</v>
      </c>
      <c r="Z363" t="str">
        <f t="shared" si="49"/>
        <v>high</v>
      </c>
    </row>
    <row r="364" spans="1:26" x14ac:dyDescent="0.15">
      <c r="A364" t="s">
        <v>379</v>
      </c>
      <c r="B364">
        <v>0.28766807999999999</v>
      </c>
      <c r="C364">
        <v>0</v>
      </c>
      <c r="D364">
        <v>5.5967000000000002</v>
      </c>
      <c r="E364">
        <v>112.268</v>
      </c>
      <c r="F364">
        <v>5.7664999999999997</v>
      </c>
      <c r="G364">
        <v>5.1066000000000003</v>
      </c>
      <c r="H364">
        <v>7.1121999999999996</v>
      </c>
      <c r="I364">
        <v>11.242000000000001</v>
      </c>
      <c r="S364">
        <f t="shared" si="42"/>
        <v>-3.9896075950000003</v>
      </c>
      <c r="T364">
        <f t="shared" si="43"/>
        <v>43.363515</v>
      </c>
      <c r="U364">
        <f t="shared" si="44"/>
        <v>-3.9256602049999998</v>
      </c>
      <c r="V364">
        <f t="shared" si="45"/>
        <v>1.7413506000000003</v>
      </c>
      <c r="W364">
        <f t="shared" si="46"/>
        <v>1.285387906</v>
      </c>
      <c r="X364">
        <f t="shared" si="47"/>
        <v>-3.1142588400000002</v>
      </c>
      <c r="Y364">
        <f t="shared" si="48"/>
        <v>35.360726865999993</v>
      </c>
      <c r="Z364" t="str">
        <f t="shared" si="49"/>
        <v>high</v>
      </c>
    </row>
    <row r="365" spans="1:26" x14ac:dyDescent="0.15">
      <c r="A365" t="s">
        <v>380</v>
      </c>
      <c r="B365">
        <v>0.19725811200000001</v>
      </c>
      <c r="C365">
        <v>0</v>
      </c>
      <c r="D365">
        <v>8.6829000000000001</v>
      </c>
      <c r="E365">
        <v>94.525199999999998</v>
      </c>
      <c r="F365">
        <v>6.0030999999999999</v>
      </c>
      <c r="G365">
        <v>5.9211</v>
      </c>
      <c r="H365">
        <v>14.9802</v>
      </c>
      <c r="I365">
        <v>15.357900000000001</v>
      </c>
      <c r="S365">
        <f t="shared" si="42"/>
        <v>-6.189605265</v>
      </c>
      <c r="T365">
        <f t="shared" si="43"/>
        <v>36.510358499999995</v>
      </c>
      <c r="U365">
        <f t="shared" si="44"/>
        <v>-4.0867303870000002</v>
      </c>
      <c r="V365">
        <f t="shared" si="45"/>
        <v>2.0190951000000004</v>
      </c>
      <c r="W365">
        <f t="shared" si="46"/>
        <v>2.7073715460000001</v>
      </c>
      <c r="X365">
        <f t="shared" si="47"/>
        <v>-4.2544454580000002</v>
      </c>
      <c r="Y365">
        <f t="shared" si="48"/>
        <v>26.706044035999998</v>
      </c>
      <c r="Z365" t="str">
        <f t="shared" si="49"/>
        <v>high</v>
      </c>
    </row>
    <row r="366" spans="1:26" x14ac:dyDescent="0.15">
      <c r="A366" t="s">
        <v>381</v>
      </c>
      <c r="B366">
        <v>0.367119264</v>
      </c>
      <c r="C366">
        <v>0</v>
      </c>
      <c r="D366">
        <v>7.9947999999999997</v>
      </c>
      <c r="E366">
        <v>161.9264</v>
      </c>
      <c r="F366">
        <v>6.3388</v>
      </c>
      <c r="G366">
        <v>8.9</v>
      </c>
      <c r="H366">
        <v>23.785</v>
      </c>
      <c r="I366">
        <v>4.9599000000000002</v>
      </c>
      <c r="S366">
        <f t="shared" si="42"/>
        <v>-5.6990931799999993</v>
      </c>
      <c r="T366">
        <f t="shared" si="43"/>
        <v>62.544072</v>
      </c>
      <c r="U366">
        <f t="shared" si="44"/>
        <v>-4.3152648759999996</v>
      </c>
      <c r="V366">
        <f t="shared" si="45"/>
        <v>3.0349000000000004</v>
      </c>
      <c r="W366">
        <f t="shared" si="46"/>
        <v>4.29866305</v>
      </c>
      <c r="X366">
        <f t="shared" si="47"/>
        <v>-1.3739914980000001</v>
      </c>
      <c r="Y366">
        <f t="shared" si="48"/>
        <v>58.489285496000001</v>
      </c>
      <c r="Z366" t="str">
        <f t="shared" si="49"/>
        <v>high</v>
      </c>
    </row>
    <row r="367" spans="1:26" x14ac:dyDescent="0.15">
      <c r="A367" t="s">
        <v>382</v>
      </c>
      <c r="B367">
        <v>1.2629998579999999</v>
      </c>
      <c r="C367">
        <v>0</v>
      </c>
      <c r="D367">
        <v>8.6674000000000007</v>
      </c>
      <c r="E367">
        <v>109.0724</v>
      </c>
      <c r="F367">
        <v>7.0964</v>
      </c>
      <c r="G367">
        <v>9.7788000000000004</v>
      </c>
      <c r="H367">
        <v>128.90780000000001</v>
      </c>
      <c r="I367">
        <v>39.214100000000002</v>
      </c>
      <c r="S367">
        <f t="shared" si="42"/>
        <v>-6.1785560900000007</v>
      </c>
      <c r="T367">
        <f t="shared" si="43"/>
        <v>42.129214499999996</v>
      </c>
      <c r="U367">
        <f t="shared" si="44"/>
        <v>-4.8310162280000002</v>
      </c>
      <c r="V367">
        <f t="shared" si="45"/>
        <v>3.3345708000000003</v>
      </c>
      <c r="W367">
        <f t="shared" si="46"/>
        <v>23.297506694000003</v>
      </c>
      <c r="X367">
        <f t="shared" si="47"/>
        <v>-10.863089982</v>
      </c>
      <c r="Y367">
        <f t="shared" si="48"/>
        <v>46.888629693999995</v>
      </c>
      <c r="Z367" t="str">
        <f t="shared" si="49"/>
        <v>high</v>
      </c>
    </row>
    <row r="368" spans="1:26" x14ac:dyDescent="0.15">
      <c r="A368" t="s">
        <v>383</v>
      </c>
      <c r="B368">
        <v>0.210956592</v>
      </c>
      <c r="C368">
        <v>0</v>
      </c>
      <c r="D368">
        <v>7.9480000000000004</v>
      </c>
      <c r="E368">
        <v>109.46729999999999</v>
      </c>
      <c r="F368">
        <v>6.0601000000000003</v>
      </c>
      <c r="G368">
        <v>4.7274000000000003</v>
      </c>
      <c r="H368">
        <v>7.9070999999999998</v>
      </c>
      <c r="I368">
        <v>14.5573</v>
      </c>
      <c r="S368">
        <f t="shared" si="42"/>
        <v>-5.6657318000000005</v>
      </c>
      <c r="T368">
        <f t="shared" si="43"/>
        <v>42.281744624999995</v>
      </c>
      <c r="U368">
        <f t="shared" si="44"/>
        <v>-4.1255342769999999</v>
      </c>
      <c r="V368">
        <f t="shared" si="45"/>
        <v>1.6120434000000001</v>
      </c>
      <c r="W368">
        <f t="shared" si="46"/>
        <v>1.429050183</v>
      </c>
      <c r="X368">
        <f t="shared" si="47"/>
        <v>-4.0326632459999994</v>
      </c>
      <c r="Y368">
        <f t="shared" si="48"/>
        <v>31.498908884999992</v>
      </c>
      <c r="Z368" t="str">
        <f t="shared" si="49"/>
        <v>high</v>
      </c>
    </row>
    <row r="369" spans="1:26" x14ac:dyDescent="0.15">
      <c r="A369" t="s">
        <v>384</v>
      </c>
      <c r="B369">
        <v>1.052043265</v>
      </c>
      <c r="C369">
        <v>0</v>
      </c>
      <c r="D369">
        <v>8.5902999999999992</v>
      </c>
      <c r="E369">
        <v>113.96939999999999</v>
      </c>
      <c r="F369">
        <v>6.5865999999999998</v>
      </c>
      <c r="G369">
        <v>7.75</v>
      </c>
      <c r="H369">
        <v>23.4268</v>
      </c>
      <c r="I369">
        <v>7.1654999999999998</v>
      </c>
      <c r="S369">
        <f t="shared" si="42"/>
        <v>-6.1235953549999991</v>
      </c>
      <c r="T369">
        <f t="shared" si="43"/>
        <v>44.020680749999997</v>
      </c>
      <c r="U369">
        <f t="shared" si="44"/>
        <v>-4.4839596820000001</v>
      </c>
      <c r="V369">
        <f t="shared" si="45"/>
        <v>2.6427500000000004</v>
      </c>
      <c r="W369">
        <f t="shared" si="46"/>
        <v>4.2339255639999998</v>
      </c>
      <c r="X369">
        <f t="shared" si="47"/>
        <v>-1.9849868099999999</v>
      </c>
      <c r="Y369">
        <f t="shared" si="48"/>
        <v>38.304814466999993</v>
      </c>
      <c r="Z369" t="str">
        <f t="shared" si="49"/>
        <v>high</v>
      </c>
    </row>
    <row r="370" spans="1:26" x14ac:dyDescent="0.15">
      <c r="A370" t="s">
        <v>385</v>
      </c>
      <c r="B370">
        <v>1.320533473</v>
      </c>
      <c r="C370">
        <v>0</v>
      </c>
      <c r="D370">
        <v>7.4843999999999999</v>
      </c>
      <c r="E370">
        <v>78.146799999999999</v>
      </c>
      <c r="F370">
        <v>4.4987000000000004</v>
      </c>
      <c r="G370">
        <v>12.545199999999999</v>
      </c>
      <c r="H370">
        <v>7.3905000000000003</v>
      </c>
      <c r="I370">
        <v>22.3858</v>
      </c>
      <c r="S370">
        <f t="shared" si="42"/>
        <v>-5.3352545400000002</v>
      </c>
      <c r="T370">
        <f t="shared" si="43"/>
        <v>30.184201499999997</v>
      </c>
      <c r="U370">
        <f t="shared" si="44"/>
        <v>-3.062579999</v>
      </c>
      <c r="V370">
        <f t="shared" si="45"/>
        <v>4.2779132000000004</v>
      </c>
      <c r="W370">
        <f t="shared" si="46"/>
        <v>1.3356850650000001</v>
      </c>
      <c r="X370">
        <f t="shared" si="47"/>
        <v>-6.2013143159999995</v>
      </c>
      <c r="Y370">
        <f t="shared" si="48"/>
        <v>21.198650909999998</v>
      </c>
      <c r="Z370" t="str">
        <f t="shared" si="49"/>
        <v>high</v>
      </c>
    </row>
    <row r="371" spans="1:26" x14ac:dyDescent="0.15">
      <c r="A371" t="s">
        <v>386</v>
      </c>
      <c r="B371">
        <v>1.169850193</v>
      </c>
      <c r="C371">
        <v>0</v>
      </c>
      <c r="D371">
        <v>9.0611999999999995</v>
      </c>
      <c r="E371">
        <v>109.55249999999999</v>
      </c>
      <c r="F371">
        <v>5.2028999999999996</v>
      </c>
      <c r="G371">
        <v>8.8999000000000006</v>
      </c>
      <c r="H371">
        <v>11.1988</v>
      </c>
      <c r="I371">
        <v>5.9604999999999997</v>
      </c>
      <c r="S371">
        <f t="shared" si="42"/>
        <v>-6.4592764199999992</v>
      </c>
      <c r="T371">
        <f t="shared" si="43"/>
        <v>42.314653125</v>
      </c>
      <c r="U371">
        <f t="shared" si="44"/>
        <v>-3.5419782329999996</v>
      </c>
      <c r="V371">
        <f t="shared" si="45"/>
        <v>3.0348659000000002</v>
      </c>
      <c r="W371">
        <f t="shared" si="46"/>
        <v>2.0239591240000001</v>
      </c>
      <c r="X371">
        <f t="shared" si="47"/>
        <v>-1.6511777099999998</v>
      </c>
      <c r="Y371">
        <f t="shared" si="48"/>
        <v>35.721045785999998</v>
      </c>
      <c r="Z371" t="str">
        <f t="shared" si="49"/>
        <v>high</v>
      </c>
    </row>
    <row r="372" spans="1:26" x14ac:dyDescent="0.15">
      <c r="A372" t="s">
        <v>387</v>
      </c>
      <c r="B372">
        <v>1.61094125</v>
      </c>
      <c r="C372">
        <v>0</v>
      </c>
      <c r="D372">
        <v>4.8731999999999998</v>
      </c>
      <c r="E372">
        <v>147.44040000000001</v>
      </c>
      <c r="F372">
        <v>4.9817999999999998</v>
      </c>
      <c r="G372">
        <v>4.5895000000000001</v>
      </c>
      <c r="H372">
        <v>5.1086</v>
      </c>
      <c r="I372">
        <v>1.0392999999999999</v>
      </c>
      <c r="S372">
        <f t="shared" si="42"/>
        <v>-3.47386062</v>
      </c>
      <c r="T372">
        <f t="shared" si="43"/>
        <v>56.948854500000003</v>
      </c>
      <c r="U372">
        <f t="shared" si="44"/>
        <v>-3.3914599859999996</v>
      </c>
      <c r="V372">
        <f t="shared" si="45"/>
        <v>1.5650195000000002</v>
      </c>
      <c r="W372">
        <f t="shared" si="46"/>
        <v>0.92327727800000003</v>
      </c>
      <c r="X372">
        <f t="shared" si="47"/>
        <v>-0.28790688599999997</v>
      </c>
      <c r="Y372">
        <f t="shared" si="48"/>
        <v>52.283923785999995</v>
      </c>
      <c r="Z372" t="str">
        <f t="shared" si="49"/>
        <v>high</v>
      </c>
    </row>
    <row r="373" spans="1:26" x14ac:dyDescent="0.15">
      <c r="A373" t="s">
        <v>388</v>
      </c>
      <c r="B373">
        <v>1.235602898</v>
      </c>
      <c r="C373">
        <v>0</v>
      </c>
      <c r="D373">
        <v>6.9493</v>
      </c>
      <c r="E373">
        <v>101.60169999999999</v>
      </c>
      <c r="F373">
        <v>6.4398</v>
      </c>
      <c r="G373">
        <v>5.8231999999999999</v>
      </c>
      <c r="H373">
        <v>12.306900000000001</v>
      </c>
      <c r="I373">
        <v>2.6126</v>
      </c>
      <c r="S373">
        <f t="shared" si="42"/>
        <v>-4.9538085049999996</v>
      </c>
      <c r="T373">
        <f t="shared" si="43"/>
        <v>39.243656624999993</v>
      </c>
      <c r="U373">
        <f t="shared" si="44"/>
        <v>-4.384022646</v>
      </c>
      <c r="V373">
        <f t="shared" si="45"/>
        <v>1.9857112000000001</v>
      </c>
      <c r="W373">
        <f t="shared" si="46"/>
        <v>2.2242260370000002</v>
      </c>
      <c r="X373">
        <f t="shared" si="47"/>
        <v>-0.72374245199999998</v>
      </c>
      <c r="Y373">
        <f t="shared" si="48"/>
        <v>33.392020258999992</v>
      </c>
      <c r="Z373" t="str">
        <f t="shared" si="49"/>
        <v>high</v>
      </c>
    </row>
    <row r="374" spans="1:26" x14ac:dyDescent="0.15">
      <c r="A374" t="s">
        <v>389</v>
      </c>
      <c r="B374">
        <v>1.2109456329999999</v>
      </c>
      <c r="C374">
        <v>0</v>
      </c>
      <c r="D374">
        <v>6.7226999999999997</v>
      </c>
      <c r="E374">
        <v>226.12180000000001</v>
      </c>
      <c r="F374">
        <v>5.173</v>
      </c>
      <c r="G374">
        <v>17.342500000000001</v>
      </c>
      <c r="H374">
        <v>14.6829</v>
      </c>
      <c r="I374">
        <v>0</v>
      </c>
      <c r="S374">
        <f t="shared" si="42"/>
        <v>-4.792276695</v>
      </c>
      <c r="T374">
        <f t="shared" si="43"/>
        <v>87.33954525</v>
      </c>
      <c r="U374">
        <f t="shared" si="44"/>
        <v>-3.52162321</v>
      </c>
      <c r="V374">
        <f t="shared" si="45"/>
        <v>5.9137925000000005</v>
      </c>
      <c r="W374">
        <f t="shared" si="46"/>
        <v>2.6536405169999999</v>
      </c>
      <c r="X374">
        <f t="shared" si="47"/>
        <v>0</v>
      </c>
      <c r="Y374">
        <f t="shared" si="48"/>
        <v>87.593078362</v>
      </c>
      <c r="Z374" t="str">
        <f t="shared" si="49"/>
        <v>high</v>
      </c>
    </row>
    <row r="375" spans="1:26" x14ac:dyDescent="0.15">
      <c r="A375" t="s">
        <v>390</v>
      </c>
      <c r="B375">
        <v>1.1342341460000001</v>
      </c>
      <c r="C375">
        <v>0</v>
      </c>
      <c r="D375">
        <v>6.2201000000000004</v>
      </c>
      <c r="E375">
        <v>108.90949999999999</v>
      </c>
      <c r="F375">
        <v>4.6237000000000004</v>
      </c>
      <c r="G375">
        <v>6.7653999999999996</v>
      </c>
      <c r="H375">
        <v>26.641200000000001</v>
      </c>
      <c r="I375">
        <v>7.5678000000000001</v>
      </c>
      <c r="S375">
        <f t="shared" si="42"/>
        <v>-4.4339982850000004</v>
      </c>
      <c r="T375">
        <f t="shared" si="43"/>
        <v>42.066294374999998</v>
      </c>
      <c r="U375">
        <f t="shared" si="44"/>
        <v>-3.1476762490000003</v>
      </c>
      <c r="V375">
        <f t="shared" si="45"/>
        <v>2.3070013999999999</v>
      </c>
      <c r="W375">
        <f t="shared" si="46"/>
        <v>4.8148640760000001</v>
      </c>
      <c r="X375">
        <f t="shared" si="47"/>
        <v>-2.096431956</v>
      </c>
      <c r="Y375">
        <f t="shared" si="48"/>
        <v>39.51005336099999</v>
      </c>
      <c r="Z375" t="str">
        <f t="shared" si="49"/>
        <v>high</v>
      </c>
    </row>
    <row r="376" spans="1:26" x14ac:dyDescent="0.15">
      <c r="A376" t="s">
        <v>391</v>
      </c>
      <c r="B376">
        <v>1.0191669130000001</v>
      </c>
      <c r="C376">
        <v>1</v>
      </c>
      <c r="D376">
        <v>4.9527999999999999</v>
      </c>
      <c r="E376">
        <v>128.8253</v>
      </c>
      <c r="F376">
        <v>2.8472</v>
      </c>
      <c r="G376">
        <v>7.3483999999999998</v>
      </c>
      <c r="H376">
        <v>10.836399999999999</v>
      </c>
      <c r="I376">
        <v>0.2102</v>
      </c>
      <c r="S376">
        <f t="shared" si="42"/>
        <v>-3.5306034799999999</v>
      </c>
      <c r="T376">
        <f t="shared" si="43"/>
        <v>49.758772125</v>
      </c>
      <c r="U376">
        <f t="shared" si="44"/>
        <v>-1.9382883439999998</v>
      </c>
      <c r="V376">
        <f t="shared" si="45"/>
        <v>2.5058044000000002</v>
      </c>
      <c r="W376">
        <f t="shared" si="46"/>
        <v>1.958462572</v>
      </c>
      <c r="X376">
        <f t="shared" si="47"/>
        <v>-5.8229603999999997E-2</v>
      </c>
      <c r="Y376">
        <f t="shared" si="48"/>
        <v>48.695917669000004</v>
      </c>
      <c r="Z376" t="str">
        <f t="shared" si="49"/>
        <v>high</v>
      </c>
    </row>
    <row r="377" spans="1:26" x14ac:dyDescent="0.15">
      <c r="A377" t="s">
        <v>392</v>
      </c>
      <c r="B377">
        <v>1.1177959689999999</v>
      </c>
      <c r="C377">
        <v>0</v>
      </c>
      <c r="D377">
        <v>9.0235000000000003</v>
      </c>
      <c r="E377">
        <v>108.9209</v>
      </c>
      <c r="F377">
        <v>4.6406999999999998</v>
      </c>
      <c r="G377">
        <v>9.9164999999999992</v>
      </c>
      <c r="H377">
        <v>18.331299999999999</v>
      </c>
      <c r="I377">
        <v>4.5107999999999997</v>
      </c>
      <c r="S377">
        <f t="shared" si="42"/>
        <v>-6.4324019750000003</v>
      </c>
      <c r="T377">
        <f t="shared" si="43"/>
        <v>42.070697625000001</v>
      </c>
      <c r="U377">
        <f t="shared" si="44"/>
        <v>-3.1592493389999996</v>
      </c>
      <c r="V377">
        <f t="shared" si="45"/>
        <v>3.3815265000000001</v>
      </c>
      <c r="W377">
        <f t="shared" si="46"/>
        <v>3.3130158489999997</v>
      </c>
      <c r="X377">
        <f t="shared" si="47"/>
        <v>-1.2495818159999998</v>
      </c>
      <c r="Y377">
        <f t="shared" si="48"/>
        <v>37.924006844000004</v>
      </c>
      <c r="Z377" t="str">
        <f t="shared" si="49"/>
        <v>high</v>
      </c>
    </row>
    <row r="378" spans="1:26" x14ac:dyDescent="0.15">
      <c r="A378" t="s">
        <v>393</v>
      </c>
      <c r="B378">
        <v>0.76437518500000001</v>
      </c>
      <c r="C378">
        <v>0</v>
      </c>
      <c r="D378">
        <v>6.0720000000000001</v>
      </c>
      <c r="E378">
        <v>127.7653</v>
      </c>
      <c r="F378">
        <v>6.3917000000000002</v>
      </c>
      <c r="G378">
        <v>9.5341000000000005</v>
      </c>
      <c r="H378">
        <v>7.2469999999999999</v>
      </c>
      <c r="I378">
        <v>14.376300000000001</v>
      </c>
      <c r="S378">
        <f t="shared" si="42"/>
        <v>-4.3284251999999999</v>
      </c>
      <c r="T378">
        <f t="shared" si="43"/>
        <v>49.349347124999994</v>
      </c>
      <c r="U378">
        <f t="shared" si="44"/>
        <v>-4.3512776090000003</v>
      </c>
      <c r="V378">
        <f t="shared" si="45"/>
        <v>3.2511281000000003</v>
      </c>
      <c r="W378">
        <f t="shared" si="46"/>
        <v>1.3097503100000001</v>
      </c>
      <c r="X378">
        <f t="shared" si="47"/>
        <v>-3.9825226260000002</v>
      </c>
      <c r="Y378">
        <f t="shared" si="48"/>
        <v>41.248000099999999</v>
      </c>
      <c r="Z378" t="str">
        <f t="shared" si="49"/>
        <v>high</v>
      </c>
    </row>
    <row r="379" spans="1:26" x14ac:dyDescent="0.15">
      <c r="A379" t="s">
        <v>394</v>
      </c>
      <c r="B379">
        <v>0.85752484900000003</v>
      </c>
      <c r="C379">
        <v>0</v>
      </c>
      <c r="D379">
        <v>9.4547000000000008</v>
      </c>
      <c r="E379">
        <v>140.91200000000001</v>
      </c>
      <c r="F379">
        <v>8.8905999999999992</v>
      </c>
      <c r="G379">
        <v>8.8171999999999997</v>
      </c>
      <c r="H379">
        <v>4.8274999999999997</v>
      </c>
      <c r="I379">
        <v>3.8248000000000002</v>
      </c>
      <c r="S379">
        <f t="shared" si="42"/>
        <v>-6.7397828950000003</v>
      </c>
      <c r="T379">
        <f t="shared" si="43"/>
        <v>54.427259999999997</v>
      </c>
      <c r="U379">
        <f t="shared" si="44"/>
        <v>-6.052453761999999</v>
      </c>
      <c r="V379">
        <f t="shared" si="45"/>
        <v>3.0066652</v>
      </c>
      <c r="W379">
        <f t="shared" si="46"/>
        <v>0.87247407499999996</v>
      </c>
      <c r="X379">
        <f t="shared" si="47"/>
        <v>-1.059546096</v>
      </c>
      <c r="Y379">
        <f t="shared" si="48"/>
        <v>44.454616522000002</v>
      </c>
      <c r="Z379" t="str">
        <f t="shared" si="49"/>
        <v>high</v>
      </c>
    </row>
    <row r="380" spans="1:26" x14ac:dyDescent="0.15">
      <c r="A380" t="s">
        <v>395</v>
      </c>
      <c r="B380">
        <v>1.2109456329999999</v>
      </c>
      <c r="C380">
        <v>0</v>
      </c>
      <c r="D380">
        <v>4.8780000000000001</v>
      </c>
      <c r="E380">
        <v>116.0797</v>
      </c>
      <c r="F380">
        <v>7.7445000000000004</v>
      </c>
      <c r="G380">
        <v>6.6254</v>
      </c>
      <c r="H380">
        <v>4.3056999999999999</v>
      </c>
      <c r="I380">
        <v>6.7152000000000003</v>
      </c>
      <c r="S380">
        <f t="shared" si="42"/>
        <v>-3.4772823000000002</v>
      </c>
      <c r="T380">
        <f t="shared" si="43"/>
        <v>44.835784124999996</v>
      </c>
      <c r="U380">
        <f t="shared" si="44"/>
        <v>-5.272223265</v>
      </c>
      <c r="V380">
        <f t="shared" si="45"/>
        <v>2.2592614000000002</v>
      </c>
      <c r="W380">
        <f t="shared" si="46"/>
        <v>0.778169161</v>
      </c>
      <c r="X380">
        <f t="shared" si="47"/>
        <v>-1.8602447040000001</v>
      </c>
      <c r="Y380">
        <f t="shared" si="48"/>
        <v>37.263464416999994</v>
      </c>
      <c r="Z380" t="str">
        <f t="shared" si="49"/>
        <v>high</v>
      </c>
    </row>
    <row r="381" spans="1:26" x14ac:dyDescent="0.15">
      <c r="A381" t="s">
        <v>396</v>
      </c>
      <c r="B381">
        <v>1.3616289130000001</v>
      </c>
      <c r="C381">
        <v>0</v>
      </c>
      <c r="D381">
        <v>7.2706</v>
      </c>
      <c r="E381">
        <v>114.43049999999999</v>
      </c>
      <c r="F381">
        <v>6.5220000000000002</v>
      </c>
      <c r="G381">
        <v>6.6730999999999998</v>
      </c>
      <c r="H381">
        <v>15.581200000000001</v>
      </c>
      <c r="I381">
        <v>3.3519999999999999</v>
      </c>
      <c r="S381">
        <f t="shared" si="42"/>
        <v>-5.1828472100000003</v>
      </c>
      <c r="T381">
        <f t="shared" si="43"/>
        <v>44.198780624999998</v>
      </c>
      <c r="U381">
        <f t="shared" si="44"/>
        <v>-4.43998194</v>
      </c>
      <c r="V381">
        <f t="shared" si="45"/>
        <v>2.2755271000000001</v>
      </c>
      <c r="W381">
        <f t="shared" si="46"/>
        <v>2.815990276</v>
      </c>
      <c r="X381">
        <f t="shared" si="47"/>
        <v>-0.9285710399999999</v>
      </c>
      <c r="Y381">
        <f t="shared" si="48"/>
        <v>38.738897810999994</v>
      </c>
      <c r="Z381" t="str">
        <f t="shared" si="49"/>
        <v>high</v>
      </c>
    </row>
    <row r="382" spans="1:26" x14ac:dyDescent="0.15">
      <c r="A382" t="s">
        <v>397</v>
      </c>
      <c r="B382">
        <v>1.3945052659999999</v>
      </c>
      <c r="C382">
        <v>0</v>
      </c>
      <c r="D382">
        <v>6.8670999999999998</v>
      </c>
      <c r="E382">
        <v>101.89709999999999</v>
      </c>
      <c r="F382">
        <v>3.3725999999999998</v>
      </c>
      <c r="G382">
        <v>8.9655000000000005</v>
      </c>
      <c r="H382">
        <v>3.1835</v>
      </c>
      <c r="I382">
        <v>8.3237000000000005</v>
      </c>
      <c r="S382">
        <f t="shared" si="42"/>
        <v>-4.8952122349999998</v>
      </c>
      <c r="T382">
        <f t="shared" si="43"/>
        <v>39.357754874999998</v>
      </c>
      <c r="U382">
        <f t="shared" si="44"/>
        <v>-2.2959649019999997</v>
      </c>
      <c r="V382">
        <f t="shared" si="45"/>
        <v>3.0572355000000004</v>
      </c>
      <c r="W382">
        <f t="shared" si="46"/>
        <v>0.57535395499999997</v>
      </c>
      <c r="X382">
        <f t="shared" si="47"/>
        <v>-2.3058313740000003</v>
      </c>
      <c r="Y382">
        <f t="shared" si="48"/>
        <v>33.493335818999988</v>
      </c>
      <c r="Z382" t="str">
        <f t="shared" si="49"/>
        <v>high</v>
      </c>
    </row>
    <row r="383" spans="1:26" x14ac:dyDescent="0.15">
      <c r="A383" t="s">
        <v>398</v>
      </c>
      <c r="B383">
        <v>0.15890236799999999</v>
      </c>
      <c r="C383">
        <v>0</v>
      </c>
      <c r="D383">
        <v>8.9883000000000006</v>
      </c>
      <c r="E383">
        <v>110.6614</v>
      </c>
      <c r="F383">
        <v>7.9276999999999997</v>
      </c>
      <c r="G383">
        <v>4.9542999999999999</v>
      </c>
      <c r="H383">
        <v>19.665400000000002</v>
      </c>
      <c r="I383">
        <v>46.167700000000004</v>
      </c>
      <c r="S383">
        <f t="shared" si="42"/>
        <v>-6.4073096550000006</v>
      </c>
      <c r="T383">
        <f t="shared" si="43"/>
        <v>42.742965749999996</v>
      </c>
      <c r="U383">
        <f t="shared" si="44"/>
        <v>-5.3969403289999995</v>
      </c>
      <c r="V383">
        <f t="shared" si="45"/>
        <v>1.6894163000000002</v>
      </c>
      <c r="W383">
        <f t="shared" si="46"/>
        <v>3.5541277420000004</v>
      </c>
      <c r="X383">
        <f t="shared" si="47"/>
        <v>-12.789376254</v>
      </c>
      <c r="Y383">
        <f t="shared" si="48"/>
        <v>23.392883553999997</v>
      </c>
      <c r="Z383" t="str">
        <f t="shared" si="49"/>
        <v>high</v>
      </c>
    </row>
    <row r="384" spans="1:26" x14ac:dyDescent="0.15">
      <c r="A384" t="s">
        <v>399</v>
      </c>
      <c r="B384">
        <v>1.3753273930000001</v>
      </c>
      <c r="C384">
        <v>0</v>
      </c>
      <c r="D384">
        <v>8.0612999999999992</v>
      </c>
      <c r="E384">
        <v>131.93790000000001</v>
      </c>
      <c r="F384">
        <v>6.9535</v>
      </c>
      <c r="G384">
        <v>5.4696999999999996</v>
      </c>
      <c r="H384">
        <v>68.104699999999994</v>
      </c>
      <c r="I384">
        <v>21.933499999999999</v>
      </c>
      <c r="S384">
        <f t="shared" si="42"/>
        <v>-5.7464977049999995</v>
      </c>
      <c r="T384">
        <f t="shared" si="43"/>
        <v>50.961013875000006</v>
      </c>
      <c r="U384">
        <f t="shared" si="44"/>
        <v>-4.7337341950000003</v>
      </c>
      <c r="V384">
        <f t="shared" si="45"/>
        <v>1.8651677</v>
      </c>
      <c r="W384">
        <f t="shared" si="46"/>
        <v>12.308562430999999</v>
      </c>
      <c r="X384">
        <f t="shared" si="47"/>
        <v>-6.0760181699999993</v>
      </c>
      <c r="Y384">
        <f t="shared" si="48"/>
        <v>48.578493936000015</v>
      </c>
      <c r="Z384" t="str">
        <f t="shared" si="49"/>
        <v>high</v>
      </c>
    </row>
    <row r="385" spans="1:26" x14ac:dyDescent="0.15">
      <c r="A385" t="s">
        <v>400</v>
      </c>
      <c r="B385">
        <v>1.39176557</v>
      </c>
      <c r="C385">
        <v>0</v>
      </c>
      <c r="D385">
        <v>7.8437000000000001</v>
      </c>
      <c r="E385">
        <v>109.5326</v>
      </c>
      <c r="F385">
        <v>4.0961999999999996</v>
      </c>
      <c r="G385">
        <v>16.705400000000001</v>
      </c>
      <c r="H385">
        <v>15.8264</v>
      </c>
      <c r="I385">
        <v>0.1333</v>
      </c>
      <c r="S385">
        <f t="shared" si="42"/>
        <v>-5.591381545</v>
      </c>
      <c r="T385">
        <f t="shared" si="43"/>
        <v>42.306966750000001</v>
      </c>
      <c r="U385">
        <f t="shared" si="44"/>
        <v>-2.7885700739999999</v>
      </c>
      <c r="V385">
        <f t="shared" si="45"/>
        <v>5.696541400000001</v>
      </c>
      <c r="W385">
        <f t="shared" si="46"/>
        <v>2.8603052719999997</v>
      </c>
      <c r="X385">
        <f t="shared" si="47"/>
        <v>-3.6926766E-2</v>
      </c>
      <c r="Y385">
        <f t="shared" si="48"/>
        <v>42.446935037000003</v>
      </c>
      <c r="Z385" t="str">
        <f t="shared" si="49"/>
        <v>high</v>
      </c>
    </row>
    <row r="386" spans="1:26" x14ac:dyDescent="0.15">
      <c r="A386" t="s">
        <v>401</v>
      </c>
      <c r="B386">
        <v>0.92327755300000003</v>
      </c>
      <c r="C386">
        <v>0</v>
      </c>
      <c r="D386">
        <v>7.5537000000000001</v>
      </c>
      <c r="E386">
        <v>124.8563</v>
      </c>
      <c r="F386">
        <v>7.7211999999999996</v>
      </c>
      <c r="G386">
        <v>9.4895999999999994</v>
      </c>
      <c r="H386">
        <v>34.942900000000002</v>
      </c>
      <c r="I386">
        <v>13.990500000000001</v>
      </c>
      <c r="S386">
        <f t="shared" si="42"/>
        <v>-5.3846550449999997</v>
      </c>
      <c r="T386">
        <f t="shared" si="43"/>
        <v>48.225745875000001</v>
      </c>
      <c r="U386">
        <f t="shared" si="44"/>
        <v>-5.2563613239999993</v>
      </c>
      <c r="V386">
        <f t="shared" si="45"/>
        <v>3.2359536000000002</v>
      </c>
      <c r="W386">
        <f t="shared" si="46"/>
        <v>6.3152303170000001</v>
      </c>
      <c r="X386">
        <f t="shared" si="47"/>
        <v>-3.8756483099999999</v>
      </c>
      <c r="Y386">
        <f t="shared" si="48"/>
        <v>43.260265113000003</v>
      </c>
      <c r="Z386" t="str">
        <f t="shared" si="49"/>
        <v>high</v>
      </c>
    </row>
    <row r="387" spans="1:26" x14ac:dyDescent="0.15">
      <c r="A387" t="s">
        <v>402</v>
      </c>
      <c r="B387">
        <v>1.0821799219999999</v>
      </c>
      <c r="C387">
        <v>0</v>
      </c>
      <c r="D387">
        <v>8.3463999999999992</v>
      </c>
      <c r="E387">
        <v>121.0912</v>
      </c>
      <c r="F387">
        <v>8.6603999999999992</v>
      </c>
      <c r="G387">
        <v>7.51</v>
      </c>
      <c r="H387">
        <v>12.8674</v>
      </c>
      <c r="I387">
        <v>1.5687</v>
      </c>
      <c r="S387">
        <f t="shared" ref="S387:S450" si="50">D387*L$2</f>
        <v>-5.9497312399999993</v>
      </c>
      <c r="T387">
        <f t="shared" ref="T387:T450" si="51">E387*M$2</f>
        <v>46.771476</v>
      </c>
      <c r="U387">
        <f t="shared" ref="U387:U450" si="52">F387*N$2</f>
        <v>-5.8957405079999994</v>
      </c>
      <c r="V387">
        <f t="shared" ref="V387:V450" si="53">G387*O$2</f>
        <v>2.5609100000000002</v>
      </c>
      <c r="W387">
        <f t="shared" ref="W387:W450" si="54">H387*P$2</f>
        <v>2.3255252020000001</v>
      </c>
      <c r="X387">
        <f t="shared" ref="X387:X450" si="55">I387*Q$2</f>
        <v>-0.434561274</v>
      </c>
      <c r="Y387">
        <f t="shared" ref="Y387:Y450" si="56">S387+T387+U387+V387+W387+X387</f>
        <v>39.377878179999996</v>
      </c>
      <c r="Z387" t="str">
        <f t="shared" ref="Z387:Z450" si="57">IF(Y387&lt;1.28,"low","high")</f>
        <v>high</v>
      </c>
    </row>
    <row r="388" spans="1:26" x14ac:dyDescent="0.15">
      <c r="A388" t="s">
        <v>403</v>
      </c>
      <c r="B388">
        <v>7.4026586009999997</v>
      </c>
      <c r="C388">
        <v>0</v>
      </c>
      <c r="D388">
        <v>7.2325999999999997</v>
      </c>
      <c r="E388">
        <v>145.3349</v>
      </c>
      <c r="F388">
        <v>6.2102000000000004</v>
      </c>
      <c r="G388">
        <v>8.8465000000000007</v>
      </c>
      <c r="H388">
        <v>57.127299999999998</v>
      </c>
      <c r="I388">
        <v>6.45</v>
      </c>
      <c r="S388">
        <f t="shared" si="50"/>
        <v>-5.1557589099999994</v>
      </c>
      <c r="T388">
        <f t="shared" si="51"/>
        <v>56.135605124999998</v>
      </c>
      <c r="U388">
        <f t="shared" si="52"/>
        <v>-4.2277178539999998</v>
      </c>
      <c r="V388">
        <f t="shared" si="53"/>
        <v>3.0166565000000003</v>
      </c>
      <c r="W388">
        <f t="shared" si="54"/>
        <v>10.324616928999999</v>
      </c>
      <c r="X388">
        <f t="shared" si="55"/>
        <v>-1.7867789999999999</v>
      </c>
      <c r="Y388">
        <f t="shared" si="56"/>
        <v>58.306622789999999</v>
      </c>
      <c r="Z388" t="str">
        <f t="shared" si="57"/>
        <v>high</v>
      </c>
    </row>
    <row r="389" spans="1:26" x14ac:dyDescent="0.15">
      <c r="A389" t="s">
        <v>404</v>
      </c>
      <c r="B389">
        <v>7.8355305690000003</v>
      </c>
      <c r="C389">
        <v>0</v>
      </c>
      <c r="D389">
        <v>8.0524000000000004</v>
      </c>
      <c r="E389">
        <v>129.05770000000001</v>
      </c>
      <c r="F389">
        <v>6.0965999999999996</v>
      </c>
      <c r="G389">
        <v>12.4055</v>
      </c>
      <c r="H389">
        <v>8.9097000000000008</v>
      </c>
      <c r="I389">
        <v>20.9681</v>
      </c>
      <c r="S389">
        <f t="shared" si="50"/>
        <v>-5.74015334</v>
      </c>
      <c r="T389">
        <f t="shared" si="51"/>
        <v>49.848536625000001</v>
      </c>
      <c r="U389">
        <f t="shared" si="52"/>
        <v>-4.1503823819999992</v>
      </c>
      <c r="V389">
        <f t="shared" si="53"/>
        <v>4.2302755000000003</v>
      </c>
      <c r="W389">
        <f t="shared" si="54"/>
        <v>1.6102500810000002</v>
      </c>
      <c r="X389">
        <f t="shared" si="55"/>
        <v>-5.8085830619999994</v>
      </c>
      <c r="Y389">
        <f t="shared" si="56"/>
        <v>39.98994342200001</v>
      </c>
      <c r="Z389" t="str">
        <f t="shared" si="57"/>
        <v>high</v>
      </c>
    </row>
    <row r="390" spans="1:26" x14ac:dyDescent="0.15">
      <c r="A390" t="s">
        <v>405</v>
      </c>
      <c r="B390">
        <v>2.720518132</v>
      </c>
      <c r="C390">
        <v>0</v>
      </c>
      <c r="D390">
        <v>9.0273000000000003</v>
      </c>
      <c r="E390">
        <v>87.999200000000002</v>
      </c>
      <c r="F390">
        <v>5.2263000000000002</v>
      </c>
      <c r="G390">
        <v>10.570399999999999</v>
      </c>
      <c r="H390">
        <v>13.851000000000001</v>
      </c>
      <c r="I390">
        <v>15.712400000000001</v>
      </c>
      <c r="S390">
        <f t="shared" si="50"/>
        <v>-6.4351108049999999</v>
      </c>
      <c r="T390">
        <f t="shared" si="51"/>
        <v>33.989691000000001</v>
      </c>
      <c r="U390">
        <f t="shared" si="52"/>
        <v>-3.5579082510000002</v>
      </c>
      <c r="V390">
        <f t="shared" si="53"/>
        <v>3.6045064</v>
      </c>
      <c r="W390">
        <f t="shared" si="54"/>
        <v>2.5032912300000003</v>
      </c>
      <c r="X390">
        <f t="shared" si="55"/>
        <v>-4.352649048</v>
      </c>
      <c r="Y390">
        <f t="shared" si="56"/>
        <v>25.751820525999999</v>
      </c>
      <c r="Z390" t="str">
        <f t="shared" si="57"/>
        <v>high</v>
      </c>
    </row>
    <row r="391" spans="1:26" x14ac:dyDescent="0.15">
      <c r="A391" t="s">
        <v>406</v>
      </c>
      <c r="B391">
        <v>2.572574548</v>
      </c>
      <c r="C391">
        <v>0</v>
      </c>
      <c r="D391">
        <v>8.6541999999999994</v>
      </c>
      <c r="E391">
        <v>135.30770000000001</v>
      </c>
      <c r="F391">
        <v>7.1143000000000001</v>
      </c>
      <c r="G391">
        <v>8.8584999999999994</v>
      </c>
      <c r="H391">
        <v>4.8384999999999998</v>
      </c>
      <c r="I391">
        <v>8.6812000000000005</v>
      </c>
      <c r="S391">
        <f t="shared" si="50"/>
        <v>-6.1691464699999994</v>
      </c>
      <c r="T391">
        <f t="shared" si="51"/>
        <v>52.262599125000001</v>
      </c>
      <c r="U391">
        <f t="shared" si="52"/>
        <v>-4.8432020109999998</v>
      </c>
      <c r="V391">
        <f t="shared" si="53"/>
        <v>3.0207484999999998</v>
      </c>
      <c r="W391">
        <f t="shared" si="54"/>
        <v>0.87446210499999999</v>
      </c>
      <c r="X391">
        <f t="shared" si="55"/>
        <v>-2.4048660239999999</v>
      </c>
      <c r="Y391">
        <f t="shared" si="56"/>
        <v>42.740595225</v>
      </c>
      <c r="Z391" t="str">
        <f t="shared" si="57"/>
        <v>high</v>
      </c>
    </row>
    <row r="392" spans="1:26" x14ac:dyDescent="0.15">
      <c r="A392" t="s">
        <v>407</v>
      </c>
      <c r="B392">
        <v>0.45478953700000002</v>
      </c>
      <c r="C392">
        <v>0</v>
      </c>
      <c r="D392">
        <v>8.0920000000000005</v>
      </c>
      <c r="E392">
        <v>97.287300000000002</v>
      </c>
      <c r="F392">
        <v>7.5114000000000001</v>
      </c>
      <c r="G392">
        <v>13.6114</v>
      </c>
      <c r="H392">
        <v>11.275399999999999</v>
      </c>
      <c r="I392">
        <v>14.9442</v>
      </c>
      <c r="S392">
        <f t="shared" si="50"/>
        <v>-5.7683822000000005</v>
      </c>
      <c r="T392">
        <f t="shared" si="51"/>
        <v>37.577219624999998</v>
      </c>
      <c r="U392">
        <f t="shared" si="52"/>
        <v>-5.1135357780000001</v>
      </c>
      <c r="V392">
        <f t="shared" si="53"/>
        <v>4.6414873999999999</v>
      </c>
      <c r="W392">
        <f t="shared" si="54"/>
        <v>2.0378030419999997</v>
      </c>
      <c r="X392">
        <f t="shared" si="55"/>
        <v>-4.1398422840000002</v>
      </c>
      <c r="Y392">
        <f t="shared" si="56"/>
        <v>29.234749804999996</v>
      </c>
      <c r="Z392" t="str">
        <f t="shared" si="57"/>
        <v>high</v>
      </c>
    </row>
    <row r="393" spans="1:26" x14ac:dyDescent="0.15">
      <c r="A393" t="s">
        <v>408</v>
      </c>
      <c r="B393">
        <v>0.82464849699999998</v>
      </c>
      <c r="C393">
        <v>0</v>
      </c>
      <c r="D393">
        <v>9.8419000000000008</v>
      </c>
      <c r="E393">
        <v>42.894199999999998</v>
      </c>
      <c r="F393">
        <v>4.4531000000000001</v>
      </c>
      <c r="G393">
        <v>2.9462999999999999</v>
      </c>
      <c r="H393">
        <v>31.425899999999999</v>
      </c>
      <c r="I393">
        <v>38.853200000000001</v>
      </c>
      <c r="S393">
        <f t="shared" si="50"/>
        <v>-7.0157984150000008</v>
      </c>
      <c r="T393">
        <f t="shared" si="51"/>
        <v>16.567884749999997</v>
      </c>
      <c r="U393">
        <f t="shared" si="52"/>
        <v>-3.0315368870000001</v>
      </c>
      <c r="V393">
        <f t="shared" si="53"/>
        <v>1.0046883</v>
      </c>
      <c r="W393">
        <f t="shared" si="54"/>
        <v>5.6796029069999996</v>
      </c>
      <c r="X393">
        <f t="shared" si="55"/>
        <v>-10.763113464</v>
      </c>
      <c r="Y393">
        <f t="shared" si="56"/>
        <v>2.4417271909999965</v>
      </c>
      <c r="Z393" t="str">
        <f t="shared" si="57"/>
        <v>high</v>
      </c>
    </row>
    <row r="394" spans="1:26" x14ac:dyDescent="0.15">
      <c r="A394" t="s">
        <v>409</v>
      </c>
      <c r="B394">
        <v>2.3397003870000002</v>
      </c>
      <c r="C394">
        <v>0</v>
      </c>
      <c r="D394">
        <v>4.6021999999999998</v>
      </c>
      <c r="E394">
        <v>157.03399999999999</v>
      </c>
      <c r="F394">
        <v>9.0161999999999995</v>
      </c>
      <c r="G394">
        <v>11.3034</v>
      </c>
      <c r="H394">
        <v>3.6640999999999999</v>
      </c>
      <c r="I394">
        <v>9.52</v>
      </c>
      <c r="S394">
        <f t="shared" si="50"/>
        <v>-3.2806782699999997</v>
      </c>
      <c r="T394">
        <f t="shared" si="51"/>
        <v>60.654382499999997</v>
      </c>
      <c r="U394">
        <f t="shared" si="52"/>
        <v>-6.1379584739999995</v>
      </c>
      <c r="V394">
        <f t="shared" si="53"/>
        <v>3.8544594000000001</v>
      </c>
      <c r="W394">
        <f t="shared" si="54"/>
        <v>0.66221279300000002</v>
      </c>
      <c r="X394">
        <f t="shared" si="55"/>
        <v>-2.6372304</v>
      </c>
      <c r="Y394">
        <f t="shared" si="56"/>
        <v>53.115187548999998</v>
      </c>
      <c r="Z394" t="str">
        <f t="shared" si="57"/>
        <v>high</v>
      </c>
    </row>
    <row r="395" spans="1:26" x14ac:dyDescent="0.15">
      <c r="A395" t="s">
        <v>410</v>
      </c>
      <c r="B395">
        <v>0.172600848</v>
      </c>
      <c r="C395">
        <v>0</v>
      </c>
      <c r="D395">
        <v>7.8860999999999999</v>
      </c>
      <c r="E395">
        <v>101.28060000000001</v>
      </c>
      <c r="F395">
        <v>6.1512000000000002</v>
      </c>
      <c r="G395">
        <v>7.6252000000000004</v>
      </c>
      <c r="H395">
        <v>5.2920999999999996</v>
      </c>
      <c r="I395">
        <v>4.9042000000000003</v>
      </c>
      <c r="S395">
        <f t="shared" si="50"/>
        <v>-5.6216063849999998</v>
      </c>
      <c r="T395">
        <f t="shared" si="51"/>
        <v>39.119631750000003</v>
      </c>
      <c r="U395">
        <f t="shared" si="52"/>
        <v>-4.1875524239999997</v>
      </c>
      <c r="V395">
        <f t="shared" si="53"/>
        <v>2.6001932000000005</v>
      </c>
      <c r="W395">
        <f t="shared" si="54"/>
        <v>0.95644123299999995</v>
      </c>
      <c r="X395">
        <f t="shared" si="55"/>
        <v>-1.358561484</v>
      </c>
      <c r="Y395">
        <f t="shared" si="56"/>
        <v>31.508545890000008</v>
      </c>
      <c r="Z395" t="str">
        <f t="shared" si="57"/>
        <v>high</v>
      </c>
    </row>
    <row r="396" spans="1:26" x14ac:dyDescent="0.15">
      <c r="A396" t="s">
        <v>411</v>
      </c>
      <c r="B396">
        <v>1.6328588180000001</v>
      </c>
      <c r="C396">
        <v>0</v>
      </c>
      <c r="D396">
        <v>8.0205000000000002</v>
      </c>
      <c r="E396">
        <v>118.1455</v>
      </c>
      <c r="F396">
        <v>6.8761999999999999</v>
      </c>
      <c r="G396">
        <v>8.7734000000000005</v>
      </c>
      <c r="H396">
        <v>5.7161999999999997</v>
      </c>
      <c r="I396">
        <v>37.806399999999996</v>
      </c>
      <c r="S396">
        <f t="shared" si="50"/>
        <v>-5.7174134250000002</v>
      </c>
      <c r="T396">
        <f t="shared" si="51"/>
        <v>45.633699374999999</v>
      </c>
      <c r="U396">
        <f t="shared" si="52"/>
        <v>-4.6811106740000001</v>
      </c>
      <c r="V396">
        <f t="shared" si="53"/>
        <v>2.9917294000000005</v>
      </c>
      <c r="W396">
        <f t="shared" si="54"/>
        <v>1.033088826</v>
      </c>
      <c r="X396">
        <f t="shared" si="55"/>
        <v>-10.473128927999998</v>
      </c>
      <c r="Y396">
        <f t="shared" si="56"/>
        <v>28.786864574000003</v>
      </c>
      <c r="Z396" t="str">
        <f t="shared" si="57"/>
        <v>high</v>
      </c>
    </row>
    <row r="397" spans="1:26" x14ac:dyDescent="0.15">
      <c r="A397" t="s">
        <v>412</v>
      </c>
      <c r="B397">
        <v>2.556136371</v>
      </c>
      <c r="C397">
        <v>0</v>
      </c>
      <c r="D397">
        <v>7.2111999999999998</v>
      </c>
      <c r="E397">
        <v>117.84</v>
      </c>
      <c r="F397">
        <v>6.5134999999999996</v>
      </c>
      <c r="G397">
        <v>7.4359999999999999</v>
      </c>
      <c r="H397">
        <v>12.019299999999999</v>
      </c>
      <c r="I397">
        <v>16.590199999999999</v>
      </c>
      <c r="S397">
        <f t="shared" si="50"/>
        <v>-5.1405039199999996</v>
      </c>
      <c r="T397">
        <f t="shared" si="51"/>
        <v>45.515700000000002</v>
      </c>
      <c r="U397">
        <f t="shared" si="52"/>
        <v>-4.4341953949999997</v>
      </c>
      <c r="V397">
        <f t="shared" si="53"/>
        <v>2.535676</v>
      </c>
      <c r="W397">
        <f t="shared" si="54"/>
        <v>2.172248089</v>
      </c>
      <c r="X397">
        <f t="shared" si="55"/>
        <v>-4.5958172039999994</v>
      </c>
      <c r="Y397">
        <f t="shared" si="56"/>
        <v>36.053107570000009</v>
      </c>
      <c r="Z397" t="str">
        <f t="shared" si="57"/>
        <v>high</v>
      </c>
    </row>
    <row r="398" spans="1:26" x14ac:dyDescent="0.15">
      <c r="A398" t="s">
        <v>413</v>
      </c>
      <c r="B398">
        <v>5.1807651430000004</v>
      </c>
      <c r="C398">
        <v>1</v>
      </c>
      <c r="D398">
        <v>7.1239999999999997</v>
      </c>
      <c r="E398">
        <v>73.339200000000005</v>
      </c>
      <c r="F398">
        <v>5.6612</v>
      </c>
      <c r="G398">
        <v>7.5952999999999999</v>
      </c>
      <c r="H398">
        <v>11.1815</v>
      </c>
      <c r="I398">
        <v>3.2534999999999998</v>
      </c>
      <c r="S398">
        <f t="shared" si="50"/>
        <v>-5.0783433999999996</v>
      </c>
      <c r="T398">
        <f t="shared" si="51"/>
        <v>28.327266000000002</v>
      </c>
      <c r="U398">
        <f t="shared" si="52"/>
        <v>-3.8539751239999998</v>
      </c>
      <c r="V398">
        <f t="shared" si="53"/>
        <v>2.5899973000000003</v>
      </c>
      <c r="W398">
        <f t="shared" si="54"/>
        <v>2.0208324950000001</v>
      </c>
      <c r="X398">
        <f t="shared" si="55"/>
        <v>-0.90128456999999995</v>
      </c>
      <c r="Y398">
        <f t="shared" si="56"/>
        <v>23.104492700999998</v>
      </c>
      <c r="Z398" t="str">
        <f t="shared" si="57"/>
        <v>high</v>
      </c>
    </row>
    <row r="399" spans="1:26" x14ac:dyDescent="0.15">
      <c r="A399" t="s">
        <v>414</v>
      </c>
      <c r="B399">
        <v>7.2601944090000003</v>
      </c>
      <c r="C399">
        <v>0</v>
      </c>
      <c r="D399">
        <v>6.5262000000000002</v>
      </c>
      <c r="E399">
        <v>86.560900000000004</v>
      </c>
      <c r="F399">
        <v>4.5343</v>
      </c>
      <c r="G399">
        <v>8.2887000000000004</v>
      </c>
      <c r="H399">
        <v>8.2146000000000008</v>
      </c>
      <c r="I399">
        <v>4.3952</v>
      </c>
      <c r="S399">
        <f t="shared" si="50"/>
        <v>-4.6522016700000002</v>
      </c>
      <c r="T399">
        <f t="shared" si="51"/>
        <v>33.434147625000001</v>
      </c>
      <c r="U399">
        <f t="shared" si="52"/>
        <v>-3.0868154109999999</v>
      </c>
      <c r="V399">
        <f t="shared" si="53"/>
        <v>2.8264467000000004</v>
      </c>
      <c r="W399">
        <f t="shared" si="54"/>
        <v>1.4846246580000002</v>
      </c>
      <c r="X399">
        <f t="shared" si="55"/>
        <v>-1.217558304</v>
      </c>
      <c r="Y399">
        <f t="shared" si="56"/>
        <v>28.788643598000004</v>
      </c>
      <c r="Z399" t="str">
        <f t="shared" si="57"/>
        <v>high</v>
      </c>
    </row>
    <row r="400" spans="1:26" x14ac:dyDescent="0.15">
      <c r="A400" t="s">
        <v>415</v>
      </c>
      <c r="B400">
        <v>1.5643664180000001</v>
      </c>
      <c r="C400">
        <v>0</v>
      </c>
      <c r="D400">
        <v>9.2462999999999997</v>
      </c>
      <c r="E400">
        <v>73.2089</v>
      </c>
      <c r="F400">
        <v>4.1738999999999997</v>
      </c>
      <c r="G400">
        <v>89.492900000000006</v>
      </c>
      <c r="H400">
        <v>43.098700000000001</v>
      </c>
      <c r="I400">
        <v>3.2730999999999999</v>
      </c>
      <c r="S400">
        <f t="shared" si="50"/>
        <v>-6.5912249549999995</v>
      </c>
      <c r="T400">
        <f t="shared" si="51"/>
        <v>28.276937624999999</v>
      </c>
      <c r="U400">
        <f t="shared" si="52"/>
        <v>-2.8414659029999996</v>
      </c>
      <c r="V400">
        <f t="shared" si="53"/>
        <v>30.517078900000005</v>
      </c>
      <c r="W400">
        <f t="shared" si="54"/>
        <v>7.7892280510000003</v>
      </c>
      <c r="X400">
        <f t="shared" si="55"/>
        <v>-0.90671416199999988</v>
      </c>
      <c r="Y400">
        <f t="shared" si="56"/>
        <v>56.243839556000005</v>
      </c>
      <c r="Z400" t="str">
        <f t="shared" si="57"/>
        <v>high</v>
      </c>
    </row>
    <row r="401" spans="1:26" x14ac:dyDescent="0.15">
      <c r="A401" t="s">
        <v>416</v>
      </c>
      <c r="B401">
        <v>3.4246200039999999</v>
      </c>
      <c r="C401">
        <v>0</v>
      </c>
      <c r="D401">
        <v>7.2083000000000004</v>
      </c>
      <c r="E401">
        <v>89.650599999999997</v>
      </c>
      <c r="F401">
        <v>7.3440000000000003</v>
      </c>
      <c r="G401">
        <v>10.043900000000001</v>
      </c>
      <c r="H401">
        <v>6.1383000000000001</v>
      </c>
      <c r="I401">
        <v>6.3185000000000002</v>
      </c>
      <c r="S401">
        <f t="shared" si="50"/>
        <v>-5.1384366550000005</v>
      </c>
      <c r="T401">
        <f t="shared" si="51"/>
        <v>34.62754425</v>
      </c>
      <c r="U401">
        <f t="shared" si="52"/>
        <v>-4.9995748799999999</v>
      </c>
      <c r="V401">
        <f t="shared" si="53"/>
        <v>3.4249699000000007</v>
      </c>
      <c r="W401">
        <f t="shared" si="54"/>
        <v>1.1093749589999999</v>
      </c>
      <c r="X401">
        <f t="shared" si="55"/>
        <v>-1.7503508699999999</v>
      </c>
      <c r="Y401">
        <f t="shared" si="56"/>
        <v>27.273526704000002</v>
      </c>
      <c r="Z401" t="str">
        <f t="shared" si="57"/>
        <v>high</v>
      </c>
    </row>
    <row r="402" spans="1:26" x14ac:dyDescent="0.15">
      <c r="A402" t="s">
        <v>417</v>
      </c>
      <c r="B402">
        <v>3.4109215239999999</v>
      </c>
      <c r="C402">
        <v>0</v>
      </c>
      <c r="D402">
        <v>7.1029999999999998</v>
      </c>
      <c r="E402">
        <v>109.5064</v>
      </c>
      <c r="F402">
        <v>4.4367999999999999</v>
      </c>
      <c r="G402">
        <v>13.650399999999999</v>
      </c>
      <c r="H402">
        <v>7.3428000000000004</v>
      </c>
      <c r="I402">
        <v>15.897399999999999</v>
      </c>
      <c r="S402">
        <f t="shared" si="50"/>
        <v>-5.0633735499999997</v>
      </c>
      <c r="T402">
        <f t="shared" si="51"/>
        <v>42.296847</v>
      </c>
      <c r="U402">
        <f t="shared" si="52"/>
        <v>-3.0204403360000001</v>
      </c>
      <c r="V402">
        <f t="shared" si="53"/>
        <v>4.6547863999999999</v>
      </c>
      <c r="W402">
        <f t="shared" si="54"/>
        <v>1.327064244</v>
      </c>
      <c r="X402">
        <f t="shared" si="55"/>
        <v>-4.4038977479999994</v>
      </c>
      <c r="Y402">
        <f t="shared" si="56"/>
        <v>35.790986009999997</v>
      </c>
      <c r="Z402" t="str">
        <f t="shared" si="57"/>
        <v>high</v>
      </c>
    </row>
    <row r="403" spans="1:26" x14ac:dyDescent="0.15">
      <c r="A403" t="s">
        <v>418</v>
      </c>
      <c r="B403">
        <v>2.9479128999999999</v>
      </c>
      <c r="C403">
        <v>0</v>
      </c>
      <c r="D403">
        <v>8.4405000000000001</v>
      </c>
      <c r="E403">
        <v>123.1052</v>
      </c>
      <c r="F403">
        <v>6.9771999999999998</v>
      </c>
      <c r="G403">
        <v>10.881399999999999</v>
      </c>
      <c r="H403">
        <v>8.2439</v>
      </c>
      <c r="I403">
        <v>30.547899999999998</v>
      </c>
      <c r="S403">
        <f t="shared" si="50"/>
        <v>-6.0168104250000001</v>
      </c>
      <c r="T403">
        <f t="shared" si="51"/>
        <v>47.549383499999998</v>
      </c>
      <c r="U403">
        <f t="shared" si="52"/>
        <v>-4.7498684439999996</v>
      </c>
      <c r="V403">
        <f t="shared" si="53"/>
        <v>3.7105573999999999</v>
      </c>
      <c r="W403">
        <f t="shared" si="54"/>
        <v>1.489920047</v>
      </c>
      <c r="X403">
        <f t="shared" si="55"/>
        <v>-8.4623792579999986</v>
      </c>
      <c r="Y403">
        <f t="shared" si="56"/>
        <v>33.520802819999993</v>
      </c>
      <c r="Z403" t="str">
        <f t="shared" si="57"/>
        <v>high</v>
      </c>
    </row>
    <row r="404" spans="1:26" x14ac:dyDescent="0.15">
      <c r="A404" t="s">
        <v>419</v>
      </c>
      <c r="B404">
        <v>3.0684595240000001</v>
      </c>
      <c r="C404">
        <v>0</v>
      </c>
      <c r="D404">
        <v>8.6483000000000008</v>
      </c>
      <c r="E404">
        <v>124.6957</v>
      </c>
      <c r="F404">
        <v>9.6768000000000001</v>
      </c>
      <c r="G404">
        <v>12.591699999999999</v>
      </c>
      <c r="H404">
        <v>9.2062000000000008</v>
      </c>
      <c r="I404">
        <v>10.348100000000001</v>
      </c>
      <c r="S404">
        <f t="shared" si="50"/>
        <v>-6.1649406550000005</v>
      </c>
      <c r="T404">
        <f t="shared" si="51"/>
        <v>48.163714124999998</v>
      </c>
      <c r="U404">
        <f t="shared" si="52"/>
        <v>-6.5876751359999997</v>
      </c>
      <c r="V404">
        <f t="shared" si="53"/>
        <v>4.2937697000000004</v>
      </c>
      <c r="W404">
        <f t="shared" si="54"/>
        <v>1.6638365260000001</v>
      </c>
      <c r="X404">
        <f t="shared" si="55"/>
        <v>-2.8666306619999999</v>
      </c>
      <c r="Y404">
        <f t="shared" si="56"/>
        <v>38.502073897999992</v>
      </c>
      <c r="Z404" t="str">
        <f t="shared" si="57"/>
        <v>high</v>
      </c>
    </row>
    <row r="405" spans="1:26" x14ac:dyDescent="0.15">
      <c r="A405" t="s">
        <v>420</v>
      </c>
      <c r="B405">
        <v>2.0328544339999999</v>
      </c>
      <c r="C405">
        <v>1</v>
      </c>
      <c r="D405">
        <v>6.1159999999999997</v>
      </c>
      <c r="E405">
        <v>157.78129999999999</v>
      </c>
      <c r="F405">
        <v>4.1841999999999997</v>
      </c>
      <c r="G405">
        <v>24.5608</v>
      </c>
      <c r="H405">
        <v>8.4573999999999998</v>
      </c>
      <c r="I405">
        <v>0.39829999999999999</v>
      </c>
      <c r="S405">
        <f t="shared" si="50"/>
        <v>-4.3597905999999993</v>
      </c>
      <c r="T405">
        <f t="shared" si="51"/>
        <v>60.943027124999993</v>
      </c>
      <c r="U405">
        <f t="shared" si="52"/>
        <v>-2.8484778339999997</v>
      </c>
      <c r="V405">
        <f t="shared" si="53"/>
        <v>8.3752328000000009</v>
      </c>
      <c r="W405">
        <f t="shared" si="54"/>
        <v>1.528505902</v>
      </c>
      <c r="X405">
        <f t="shared" si="55"/>
        <v>-0.110337066</v>
      </c>
      <c r="Y405">
        <f t="shared" si="56"/>
        <v>63.528160326999995</v>
      </c>
      <c r="Z405" t="str">
        <f t="shared" si="57"/>
        <v>high</v>
      </c>
    </row>
    <row r="406" spans="1:26" x14ac:dyDescent="0.15">
      <c r="A406" t="s">
        <v>421</v>
      </c>
      <c r="B406">
        <v>2.1506613630000002</v>
      </c>
      <c r="C406">
        <v>0</v>
      </c>
      <c r="D406">
        <v>8.5513999999999992</v>
      </c>
      <c r="E406">
        <v>123.2675</v>
      </c>
      <c r="F406">
        <v>7.5072999999999999</v>
      </c>
      <c r="G406">
        <v>7.8239000000000001</v>
      </c>
      <c r="H406">
        <v>11.1591</v>
      </c>
      <c r="I406">
        <v>11.0097</v>
      </c>
      <c r="S406">
        <f t="shared" si="50"/>
        <v>-6.0958654899999996</v>
      </c>
      <c r="T406">
        <f t="shared" si="51"/>
        <v>47.612071874999998</v>
      </c>
      <c r="U406">
        <f t="shared" si="52"/>
        <v>-5.1107446209999994</v>
      </c>
      <c r="V406">
        <f t="shared" si="53"/>
        <v>2.6679499000000004</v>
      </c>
      <c r="W406">
        <f t="shared" si="54"/>
        <v>2.0167841430000002</v>
      </c>
      <c r="X406">
        <f t="shared" si="55"/>
        <v>-3.0499070939999999</v>
      </c>
      <c r="Y406">
        <f t="shared" si="56"/>
        <v>38.040288713000002</v>
      </c>
      <c r="Z406" t="str">
        <f t="shared" si="57"/>
        <v>high</v>
      </c>
    </row>
    <row r="407" spans="1:26" x14ac:dyDescent="0.15">
      <c r="A407" t="s">
        <v>422</v>
      </c>
      <c r="B407">
        <v>2.4876439709999998</v>
      </c>
      <c r="C407">
        <v>0</v>
      </c>
      <c r="D407">
        <v>7.0612000000000004</v>
      </c>
      <c r="E407">
        <v>186.12629999999999</v>
      </c>
      <c r="F407">
        <v>9.0869999999999997</v>
      </c>
      <c r="G407">
        <v>12.7043</v>
      </c>
      <c r="H407">
        <v>7.3955000000000002</v>
      </c>
      <c r="I407">
        <v>8.7936999999999994</v>
      </c>
      <c r="S407">
        <f t="shared" si="50"/>
        <v>-5.0335764200000002</v>
      </c>
      <c r="T407">
        <f t="shared" si="51"/>
        <v>71.891283374999986</v>
      </c>
      <c r="U407">
        <f t="shared" si="52"/>
        <v>-6.1861569899999997</v>
      </c>
      <c r="V407">
        <f t="shared" si="53"/>
        <v>4.3321662999999999</v>
      </c>
      <c r="W407">
        <f t="shared" si="54"/>
        <v>1.336588715</v>
      </c>
      <c r="X407">
        <f t="shared" si="55"/>
        <v>-2.4360307739999998</v>
      </c>
      <c r="Y407">
        <f t="shared" si="56"/>
        <v>63.904274205999982</v>
      </c>
      <c r="Z407" t="str">
        <f t="shared" si="57"/>
        <v>high</v>
      </c>
    </row>
    <row r="408" spans="1:26" x14ac:dyDescent="0.15">
      <c r="A408" t="s">
        <v>423</v>
      </c>
      <c r="B408">
        <v>2.717778435</v>
      </c>
      <c r="C408">
        <v>0</v>
      </c>
      <c r="D408">
        <v>6.7724000000000002</v>
      </c>
      <c r="E408">
        <v>131.83000000000001</v>
      </c>
      <c r="F408">
        <v>7.3125</v>
      </c>
      <c r="G408">
        <v>14.116</v>
      </c>
      <c r="H408">
        <v>9.3741000000000003</v>
      </c>
      <c r="I408">
        <v>12.8443</v>
      </c>
      <c r="S408">
        <f t="shared" si="50"/>
        <v>-4.8277053399999996</v>
      </c>
      <c r="T408">
        <f t="shared" si="51"/>
        <v>50.919337500000005</v>
      </c>
      <c r="U408">
        <f t="shared" si="52"/>
        <v>-4.9781306249999995</v>
      </c>
      <c r="V408">
        <f t="shared" si="53"/>
        <v>4.8135560000000002</v>
      </c>
      <c r="W408">
        <f t="shared" si="54"/>
        <v>1.6941810930000001</v>
      </c>
      <c r="X408">
        <f t="shared" si="55"/>
        <v>-3.5581279860000001</v>
      </c>
      <c r="Y408">
        <f t="shared" si="56"/>
        <v>44.063110641999998</v>
      </c>
      <c r="Z408" t="str">
        <f t="shared" si="57"/>
        <v>high</v>
      </c>
    </row>
    <row r="409" spans="1:26" x14ac:dyDescent="0.15">
      <c r="A409" t="s">
        <v>424</v>
      </c>
      <c r="B409">
        <v>2.9287350280000002</v>
      </c>
      <c r="C409">
        <v>0</v>
      </c>
      <c r="D409">
        <v>7.6430999999999996</v>
      </c>
      <c r="E409">
        <v>99.433599999999998</v>
      </c>
      <c r="F409">
        <v>6.3548999999999998</v>
      </c>
      <c r="G409">
        <v>7.0166000000000004</v>
      </c>
      <c r="H409">
        <v>33.987099999999998</v>
      </c>
      <c r="I409">
        <v>6.7038000000000002</v>
      </c>
      <c r="S409">
        <f t="shared" si="50"/>
        <v>-5.4483838349999996</v>
      </c>
      <c r="T409">
        <f t="shared" si="51"/>
        <v>38.406227999999999</v>
      </c>
      <c r="U409">
        <f t="shared" si="52"/>
        <v>-4.3262252729999995</v>
      </c>
      <c r="V409">
        <f t="shared" si="53"/>
        <v>2.3926606000000001</v>
      </c>
      <c r="W409">
        <f t="shared" si="54"/>
        <v>6.1424885829999996</v>
      </c>
      <c r="X409">
        <f t="shared" si="55"/>
        <v>-1.857086676</v>
      </c>
      <c r="Y409">
        <f t="shared" si="56"/>
        <v>35.309681398999999</v>
      </c>
      <c r="Z409" t="str">
        <f t="shared" si="57"/>
        <v>high</v>
      </c>
    </row>
    <row r="410" spans="1:26" x14ac:dyDescent="0.15">
      <c r="A410" t="s">
        <v>425</v>
      </c>
      <c r="B410">
        <v>8.1862116579999995</v>
      </c>
      <c r="C410">
        <v>1</v>
      </c>
      <c r="D410">
        <v>7.7450000000000001</v>
      </c>
      <c r="E410">
        <v>99.555499999999995</v>
      </c>
      <c r="F410">
        <v>6.1379000000000001</v>
      </c>
      <c r="G410">
        <v>4.6093999999999999</v>
      </c>
      <c r="H410">
        <v>6.7230999999999996</v>
      </c>
      <c r="I410">
        <v>5.4931000000000001</v>
      </c>
      <c r="S410">
        <f t="shared" si="50"/>
        <v>-5.5210232499999998</v>
      </c>
      <c r="T410">
        <f t="shared" si="51"/>
        <v>38.453311874999997</v>
      </c>
      <c r="U410">
        <f t="shared" si="52"/>
        <v>-4.1784981830000003</v>
      </c>
      <c r="V410">
        <f t="shared" si="53"/>
        <v>1.5718054000000001</v>
      </c>
      <c r="W410">
        <f t="shared" si="54"/>
        <v>1.215065863</v>
      </c>
      <c r="X410">
        <f t="shared" si="55"/>
        <v>-1.5216985619999999</v>
      </c>
      <c r="Y410">
        <f t="shared" si="56"/>
        <v>30.018963142999993</v>
      </c>
      <c r="Z410" t="str">
        <f t="shared" si="57"/>
        <v>high</v>
      </c>
    </row>
    <row r="411" spans="1:26" x14ac:dyDescent="0.15">
      <c r="A411" t="s">
        <v>426</v>
      </c>
      <c r="B411">
        <v>7.9944329380000001</v>
      </c>
      <c r="C411">
        <v>0</v>
      </c>
      <c r="D411">
        <v>6.7552000000000003</v>
      </c>
      <c r="E411">
        <v>97.367900000000006</v>
      </c>
      <c r="F411">
        <v>4.2827999999999999</v>
      </c>
      <c r="G411">
        <v>5.8868999999999998</v>
      </c>
      <c r="H411">
        <v>151.2998</v>
      </c>
      <c r="I411">
        <v>2.2810000000000001</v>
      </c>
      <c r="S411">
        <f t="shared" si="50"/>
        <v>-4.8154443200000001</v>
      </c>
      <c r="T411">
        <f t="shared" si="51"/>
        <v>37.608351374999998</v>
      </c>
      <c r="U411">
        <f t="shared" si="52"/>
        <v>-2.915601756</v>
      </c>
      <c r="V411">
        <f t="shared" si="53"/>
        <v>2.0074329</v>
      </c>
      <c r="W411">
        <f t="shared" si="54"/>
        <v>27.344412854000002</v>
      </c>
      <c r="X411">
        <f t="shared" si="55"/>
        <v>-0.63188262000000006</v>
      </c>
      <c r="Y411">
        <f t="shared" si="56"/>
        <v>58.597268433000004</v>
      </c>
      <c r="Z411" t="str">
        <f t="shared" si="57"/>
        <v>high</v>
      </c>
    </row>
    <row r="412" spans="1:26" x14ac:dyDescent="0.15">
      <c r="A412" t="s">
        <v>427</v>
      </c>
      <c r="B412">
        <v>0.48766588900000002</v>
      </c>
      <c r="C412">
        <v>1</v>
      </c>
      <c r="D412">
        <v>6.7704000000000004</v>
      </c>
      <c r="E412">
        <v>148.40129999999999</v>
      </c>
      <c r="F412">
        <v>2.1894999999999998</v>
      </c>
      <c r="G412">
        <v>15.9818</v>
      </c>
      <c r="H412">
        <v>212.11779999999999</v>
      </c>
      <c r="I412">
        <v>4.6966999999999999</v>
      </c>
      <c r="S412">
        <f t="shared" si="50"/>
        <v>-4.8262796400000001</v>
      </c>
      <c r="T412">
        <f t="shared" si="51"/>
        <v>57.320002124999995</v>
      </c>
      <c r="U412">
        <f t="shared" si="52"/>
        <v>-1.4905459149999998</v>
      </c>
      <c r="V412">
        <f t="shared" si="53"/>
        <v>5.4497938000000001</v>
      </c>
      <c r="W412">
        <f t="shared" si="54"/>
        <v>38.336049994</v>
      </c>
      <c r="X412">
        <f t="shared" si="55"/>
        <v>-1.3010798339999998</v>
      </c>
      <c r="Y412">
        <f t="shared" si="56"/>
        <v>93.487940529999989</v>
      </c>
      <c r="Z412" t="str">
        <f t="shared" si="57"/>
        <v>high</v>
      </c>
    </row>
    <row r="413" spans="1:26" x14ac:dyDescent="0.15">
      <c r="A413" t="s">
        <v>428</v>
      </c>
      <c r="B413">
        <v>10.30399667</v>
      </c>
      <c r="C413">
        <v>0</v>
      </c>
      <c r="D413">
        <v>9.0228999999999999</v>
      </c>
      <c r="E413">
        <v>126.99250000000001</v>
      </c>
      <c r="F413">
        <v>9.1889000000000003</v>
      </c>
      <c r="G413">
        <v>10.259600000000001</v>
      </c>
      <c r="H413">
        <v>1.9272</v>
      </c>
      <c r="I413">
        <v>25.210699999999999</v>
      </c>
      <c r="S413">
        <f t="shared" si="50"/>
        <v>-6.431974265</v>
      </c>
      <c r="T413">
        <f t="shared" si="51"/>
        <v>49.050853125000003</v>
      </c>
      <c r="U413">
        <f t="shared" si="52"/>
        <v>-6.255527453</v>
      </c>
      <c r="V413">
        <f t="shared" si="53"/>
        <v>3.4985236000000004</v>
      </c>
      <c r="W413">
        <f t="shared" si="54"/>
        <v>0.34830285599999999</v>
      </c>
      <c r="X413">
        <f t="shared" si="55"/>
        <v>-6.9838681139999998</v>
      </c>
      <c r="Y413">
        <f t="shared" si="56"/>
        <v>33.226309748999995</v>
      </c>
      <c r="Z413" t="str">
        <f t="shared" si="57"/>
        <v>high</v>
      </c>
    </row>
    <row r="414" spans="1:26" x14ac:dyDescent="0.15">
      <c r="A414" t="s">
        <v>429</v>
      </c>
      <c r="B414">
        <v>6.2711641519999999</v>
      </c>
      <c r="C414">
        <v>0</v>
      </c>
      <c r="D414">
        <v>5.2821999999999996</v>
      </c>
      <c r="E414">
        <v>137.84719999999999</v>
      </c>
      <c r="F414">
        <v>9.0128000000000004</v>
      </c>
      <c r="G414">
        <v>7.9653999999999998</v>
      </c>
      <c r="H414">
        <v>7.2398999999999996</v>
      </c>
      <c r="I414">
        <v>23.7486</v>
      </c>
      <c r="S414">
        <f t="shared" si="50"/>
        <v>-3.7654162699999998</v>
      </c>
      <c r="T414">
        <f t="shared" si="51"/>
        <v>53.243480999999996</v>
      </c>
      <c r="U414">
        <f t="shared" si="52"/>
        <v>-6.1356438559999997</v>
      </c>
      <c r="V414">
        <f t="shared" si="53"/>
        <v>2.7162014000000001</v>
      </c>
      <c r="W414">
        <f t="shared" si="54"/>
        <v>1.3084671269999999</v>
      </c>
      <c r="X414">
        <f t="shared" si="55"/>
        <v>-6.5788371720000001</v>
      </c>
      <c r="Y414">
        <f t="shared" si="56"/>
        <v>40.788252228999994</v>
      </c>
      <c r="Z414" t="str">
        <f t="shared" si="57"/>
        <v>high</v>
      </c>
    </row>
    <row r="415" spans="1:26" x14ac:dyDescent="0.15">
      <c r="A415" t="s">
        <v>430</v>
      </c>
      <c r="B415">
        <v>11.268369659999999</v>
      </c>
      <c r="C415">
        <v>0</v>
      </c>
      <c r="D415">
        <v>9.0757999999999992</v>
      </c>
      <c r="E415">
        <v>146.33090000000001</v>
      </c>
      <c r="F415">
        <v>5.5652999999999997</v>
      </c>
      <c r="G415">
        <v>8.6498000000000008</v>
      </c>
      <c r="H415">
        <v>65.419700000000006</v>
      </c>
      <c r="I415">
        <v>22.46</v>
      </c>
      <c r="S415">
        <f t="shared" si="50"/>
        <v>-6.4696840299999989</v>
      </c>
      <c r="T415">
        <f t="shared" si="51"/>
        <v>56.520310125000002</v>
      </c>
      <c r="U415">
        <f t="shared" si="52"/>
        <v>-3.7886892809999999</v>
      </c>
      <c r="V415">
        <f t="shared" si="53"/>
        <v>2.9495818000000007</v>
      </c>
      <c r="W415">
        <f t="shared" si="54"/>
        <v>11.823302381000001</v>
      </c>
      <c r="X415">
        <f t="shared" si="55"/>
        <v>-6.2218691999999995</v>
      </c>
      <c r="Y415">
        <f t="shared" si="56"/>
        <v>54.812951795000018</v>
      </c>
      <c r="Z415" t="str">
        <f t="shared" si="57"/>
        <v>high</v>
      </c>
    </row>
    <row r="416" spans="1:26" x14ac:dyDescent="0.15">
      <c r="A416" t="s">
        <v>431</v>
      </c>
      <c r="B416">
        <v>7.1286890009999997</v>
      </c>
      <c r="C416">
        <v>0</v>
      </c>
      <c r="D416">
        <v>7.1592000000000002</v>
      </c>
      <c r="E416">
        <v>79.566299999999998</v>
      </c>
      <c r="F416">
        <v>5.6162000000000001</v>
      </c>
      <c r="G416">
        <v>11.335699999999999</v>
      </c>
      <c r="H416">
        <v>195.53</v>
      </c>
      <c r="I416">
        <v>4.2282000000000002</v>
      </c>
      <c r="S416">
        <f t="shared" si="50"/>
        <v>-5.1034357200000002</v>
      </c>
      <c r="T416">
        <f t="shared" si="51"/>
        <v>30.732483374999997</v>
      </c>
      <c r="U416">
        <f t="shared" si="52"/>
        <v>-3.8233404740000001</v>
      </c>
      <c r="V416">
        <f t="shared" si="53"/>
        <v>3.8654736999999999</v>
      </c>
      <c r="W416">
        <f t="shared" si="54"/>
        <v>35.338136900000002</v>
      </c>
      <c r="X416">
        <f t="shared" si="55"/>
        <v>-1.171295964</v>
      </c>
      <c r="Y416">
        <f t="shared" si="56"/>
        <v>59.838021816999991</v>
      </c>
      <c r="Z416" t="str">
        <f t="shared" si="57"/>
        <v>high</v>
      </c>
    </row>
    <row r="417" spans="1:26" x14ac:dyDescent="0.15">
      <c r="A417" t="s">
        <v>432</v>
      </c>
      <c r="B417">
        <v>3.2136634119999998</v>
      </c>
      <c r="C417">
        <v>0</v>
      </c>
      <c r="D417">
        <v>8.7529000000000003</v>
      </c>
      <c r="E417">
        <v>92.353300000000004</v>
      </c>
      <c r="F417">
        <v>8.4023000000000003</v>
      </c>
      <c r="G417">
        <v>16.705400000000001</v>
      </c>
      <c r="H417">
        <v>9.1935000000000002</v>
      </c>
      <c r="I417">
        <v>29.510400000000001</v>
      </c>
      <c r="S417">
        <f t="shared" si="50"/>
        <v>-6.2395047650000004</v>
      </c>
      <c r="T417">
        <f t="shared" si="51"/>
        <v>35.671462124999998</v>
      </c>
      <c r="U417">
        <f t="shared" si="52"/>
        <v>-5.7200337709999998</v>
      </c>
      <c r="V417">
        <f t="shared" si="53"/>
        <v>5.696541400000001</v>
      </c>
      <c r="W417">
        <f t="shared" si="54"/>
        <v>1.6615412550000002</v>
      </c>
      <c r="X417">
        <f t="shared" si="55"/>
        <v>-8.174971008</v>
      </c>
      <c r="Y417">
        <f t="shared" si="56"/>
        <v>22.895035235999998</v>
      </c>
      <c r="Z417" t="str">
        <f t="shared" si="57"/>
        <v>high</v>
      </c>
    </row>
    <row r="418" spans="1:26" x14ac:dyDescent="0.15">
      <c r="A418" t="s">
        <v>433</v>
      </c>
      <c r="B418">
        <v>7.0821141680000004</v>
      </c>
      <c r="C418">
        <v>0</v>
      </c>
      <c r="D418">
        <v>8.8104999999999993</v>
      </c>
      <c r="E418">
        <v>59.078800000000001</v>
      </c>
      <c r="F418">
        <v>4.2815000000000003</v>
      </c>
      <c r="G418">
        <v>3.2284999999999999</v>
      </c>
      <c r="H418">
        <v>20.571000000000002</v>
      </c>
      <c r="I418">
        <v>1.1823999999999999</v>
      </c>
      <c r="S418">
        <f t="shared" si="50"/>
        <v>-6.2805649249999993</v>
      </c>
      <c r="T418">
        <f t="shared" si="51"/>
        <v>22.819186500000001</v>
      </c>
      <c r="U418">
        <f t="shared" si="52"/>
        <v>-2.9147167550000002</v>
      </c>
      <c r="V418">
        <f t="shared" si="53"/>
        <v>1.1009185000000001</v>
      </c>
      <c r="W418">
        <f t="shared" si="54"/>
        <v>3.7177968300000002</v>
      </c>
      <c r="X418">
        <f t="shared" si="55"/>
        <v>-0.32754844799999994</v>
      </c>
      <c r="Y418">
        <f t="shared" si="56"/>
        <v>18.115071702000002</v>
      </c>
      <c r="Z418" t="str">
        <f t="shared" si="57"/>
        <v>high</v>
      </c>
    </row>
    <row r="419" spans="1:26" x14ac:dyDescent="0.15">
      <c r="A419" t="s">
        <v>434</v>
      </c>
      <c r="B419">
        <v>2.5917524190000001</v>
      </c>
      <c r="C419">
        <v>0</v>
      </c>
      <c r="D419">
        <v>7.7535999999999996</v>
      </c>
      <c r="E419">
        <v>127.91889999999999</v>
      </c>
      <c r="F419">
        <v>5.8155000000000001</v>
      </c>
      <c r="G419">
        <v>11.6119</v>
      </c>
      <c r="H419">
        <v>9.2500999999999998</v>
      </c>
      <c r="I419">
        <v>7.1284999999999998</v>
      </c>
      <c r="S419">
        <f t="shared" si="50"/>
        <v>-5.52715376</v>
      </c>
      <c r="T419">
        <f t="shared" si="51"/>
        <v>49.408675124999995</v>
      </c>
      <c r="U419">
        <f t="shared" si="52"/>
        <v>-3.9590179349999999</v>
      </c>
      <c r="V419">
        <f t="shared" si="53"/>
        <v>3.9596579000000003</v>
      </c>
      <c r="W419">
        <f t="shared" si="54"/>
        <v>1.6717705729999999</v>
      </c>
      <c r="X419">
        <f t="shared" si="55"/>
        <v>-1.97473707</v>
      </c>
      <c r="Y419">
        <f t="shared" si="56"/>
        <v>43.579194833000003</v>
      </c>
      <c r="Z419" t="str">
        <f t="shared" si="57"/>
        <v>high</v>
      </c>
    </row>
    <row r="420" spans="1:26" x14ac:dyDescent="0.15">
      <c r="A420" t="s">
        <v>435</v>
      </c>
      <c r="B420">
        <v>1.654776386</v>
      </c>
      <c r="C420">
        <v>0</v>
      </c>
      <c r="D420">
        <v>5.5884</v>
      </c>
      <c r="E420">
        <v>155.34190000000001</v>
      </c>
      <c r="F420">
        <v>7.6856999999999998</v>
      </c>
      <c r="G420">
        <v>15.9902</v>
      </c>
      <c r="H420">
        <v>13.652699999999999</v>
      </c>
      <c r="I420">
        <v>0.1037</v>
      </c>
      <c r="S420">
        <f t="shared" si="50"/>
        <v>-3.9836909399999998</v>
      </c>
      <c r="T420">
        <f t="shared" si="51"/>
        <v>60.000808875000004</v>
      </c>
      <c r="U420">
        <f t="shared" si="52"/>
        <v>-5.2321939889999998</v>
      </c>
      <c r="V420">
        <f t="shared" si="53"/>
        <v>5.4526582000000001</v>
      </c>
      <c r="W420">
        <f t="shared" si="54"/>
        <v>2.4674524710000001</v>
      </c>
      <c r="X420">
        <f t="shared" si="55"/>
        <v>-2.8726973999999999E-2</v>
      </c>
      <c r="Y420">
        <f t="shared" si="56"/>
        <v>58.676307643000001</v>
      </c>
      <c r="Z420" t="str">
        <f t="shared" si="57"/>
        <v>high</v>
      </c>
    </row>
    <row r="421" spans="1:26" x14ac:dyDescent="0.15">
      <c r="A421" t="s">
        <v>436</v>
      </c>
      <c r="B421">
        <v>2.205455283</v>
      </c>
      <c r="C421">
        <v>0</v>
      </c>
      <c r="D421">
        <v>5.3859000000000004</v>
      </c>
      <c r="E421">
        <v>199.04689999999999</v>
      </c>
      <c r="F421">
        <v>3.7816999999999998</v>
      </c>
      <c r="G421">
        <v>22.686</v>
      </c>
      <c r="H421">
        <v>8.8534000000000006</v>
      </c>
      <c r="I421">
        <v>0.51529999999999998</v>
      </c>
      <c r="S421">
        <f t="shared" si="50"/>
        <v>-3.8393388150000001</v>
      </c>
      <c r="T421">
        <f t="shared" si="51"/>
        <v>76.88186512499999</v>
      </c>
      <c r="U421">
        <f t="shared" si="52"/>
        <v>-2.574467909</v>
      </c>
      <c r="V421">
        <f t="shared" si="53"/>
        <v>7.735926000000001</v>
      </c>
      <c r="W421">
        <f t="shared" si="54"/>
        <v>1.6000749820000002</v>
      </c>
      <c r="X421">
        <f t="shared" si="55"/>
        <v>-0.14274840599999999</v>
      </c>
      <c r="Y421">
        <f t="shared" si="56"/>
        <v>79.661310976999985</v>
      </c>
      <c r="Z421" t="str">
        <f t="shared" si="57"/>
        <v>high</v>
      </c>
    </row>
    <row r="422" spans="1:26" x14ac:dyDescent="0.15">
      <c r="A422" t="s">
        <v>437</v>
      </c>
      <c r="B422">
        <v>1.5506679379999999</v>
      </c>
      <c r="C422">
        <v>0</v>
      </c>
      <c r="D422">
        <v>7.3681999999999999</v>
      </c>
      <c r="E422">
        <v>113.0029</v>
      </c>
      <c r="F422">
        <v>6.2961</v>
      </c>
      <c r="G422">
        <v>5.4699</v>
      </c>
      <c r="H422">
        <v>7.2230999999999996</v>
      </c>
      <c r="I422">
        <v>9.8680000000000003</v>
      </c>
      <c r="S422">
        <f t="shared" si="50"/>
        <v>-5.2524213699999995</v>
      </c>
      <c r="T422">
        <f t="shared" si="51"/>
        <v>43.647370124999995</v>
      </c>
      <c r="U422">
        <f t="shared" si="52"/>
        <v>-4.2861959970000001</v>
      </c>
      <c r="V422">
        <f t="shared" si="53"/>
        <v>1.8652359000000001</v>
      </c>
      <c r="W422">
        <f t="shared" si="54"/>
        <v>1.305430863</v>
      </c>
      <c r="X422">
        <f t="shared" si="55"/>
        <v>-2.7336333599999998</v>
      </c>
      <c r="Y422">
        <f t="shared" si="56"/>
        <v>34.545786160999995</v>
      </c>
      <c r="Z422" t="str">
        <f t="shared" si="57"/>
        <v>high</v>
      </c>
    </row>
    <row r="423" spans="1:26" x14ac:dyDescent="0.15">
      <c r="A423" t="s">
        <v>438</v>
      </c>
      <c r="B423">
        <v>1.553407634</v>
      </c>
      <c r="C423">
        <v>0</v>
      </c>
      <c r="D423">
        <v>8.4639000000000006</v>
      </c>
      <c r="E423">
        <v>121.19459999999999</v>
      </c>
      <c r="F423">
        <v>7.1707000000000001</v>
      </c>
      <c r="G423">
        <v>7.6988000000000003</v>
      </c>
      <c r="H423">
        <v>2.6703000000000001</v>
      </c>
      <c r="I423">
        <v>16.805599999999998</v>
      </c>
      <c r="S423">
        <f t="shared" si="50"/>
        <v>-6.0334911150000003</v>
      </c>
      <c r="T423">
        <f t="shared" si="51"/>
        <v>46.811414249999999</v>
      </c>
      <c r="U423">
        <f t="shared" si="52"/>
        <v>-4.8815974390000001</v>
      </c>
      <c r="V423">
        <f t="shared" si="53"/>
        <v>2.6252908000000001</v>
      </c>
      <c r="W423">
        <f t="shared" si="54"/>
        <v>0.48260331900000003</v>
      </c>
      <c r="X423">
        <f t="shared" si="55"/>
        <v>-4.6554873119999991</v>
      </c>
      <c r="Y423">
        <f t="shared" si="56"/>
        <v>34.348732502999994</v>
      </c>
      <c r="Z423" t="str">
        <f t="shared" si="57"/>
        <v>high</v>
      </c>
    </row>
    <row r="424" spans="1:26" x14ac:dyDescent="0.15">
      <c r="A424" t="s">
        <v>439</v>
      </c>
      <c r="B424">
        <v>1.1725898889999999</v>
      </c>
      <c r="C424">
        <v>0</v>
      </c>
      <c r="D424">
        <v>7.8986999999999998</v>
      </c>
      <c r="E424">
        <v>95.379599999999996</v>
      </c>
      <c r="F424">
        <v>6.27</v>
      </c>
      <c r="G424">
        <v>8.9985999999999997</v>
      </c>
      <c r="H424">
        <v>6.7644000000000002</v>
      </c>
      <c r="I424">
        <v>12.0479</v>
      </c>
      <c r="S424">
        <f t="shared" si="50"/>
        <v>-5.6305882949999999</v>
      </c>
      <c r="T424">
        <f t="shared" si="51"/>
        <v>36.840370499999999</v>
      </c>
      <c r="U424">
        <f t="shared" si="52"/>
        <v>-4.2684278999999998</v>
      </c>
      <c r="V424">
        <f t="shared" si="53"/>
        <v>3.0685226000000001</v>
      </c>
      <c r="W424">
        <f t="shared" si="54"/>
        <v>1.222530012</v>
      </c>
      <c r="X424">
        <f t="shared" si="55"/>
        <v>-3.3375092579999999</v>
      </c>
      <c r="Y424">
        <f t="shared" si="56"/>
        <v>27.894897659000002</v>
      </c>
      <c r="Z424" t="str">
        <f t="shared" si="57"/>
        <v>high</v>
      </c>
    </row>
    <row r="425" spans="1:26" x14ac:dyDescent="0.15">
      <c r="A425" t="s">
        <v>440</v>
      </c>
      <c r="B425">
        <v>3.0109259079999999</v>
      </c>
      <c r="C425">
        <v>0</v>
      </c>
      <c r="D425">
        <v>8.3084000000000007</v>
      </c>
      <c r="E425">
        <v>75.738</v>
      </c>
      <c r="F425">
        <v>4.4919000000000002</v>
      </c>
      <c r="G425">
        <v>4.4695</v>
      </c>
      <c r="H425">
        <v>16.2257</v>
      </c>
      <c r="I425">
        <v>2.8395999999999999</v>
      </c>
      <c r="S425">
        <f t="shared" si="50"/>
        <v>-5.9226429400000002</v>
      </c>
      <c r="T425">
        <f t="shared" si="51"/>
        <v>29.253802499999999</v>
      </c>
      <c r="U425">
        <f t="shared" si="52"/>
        <v>-3.057950763</v>
      </c>
      <c r="V425">
        <f t="shared" si="53"/>
        <v>1.5240995000000002</v>
      </c>
      <c r="W425">
        <f t="shared" si="54"/>
        <v>2.9324707609999998</v>
      </c>
      <c r="X425">
        <f t="shared" si="55"/>
        <v>-0.78662599199999994</v>
      </c>
      <c r="Y425">
        <f t="shared" si="56"/>
        <v>23.943153066000001</v>
      </c>
      <c r="Z425" t="str">
        <f t="shared" si="57"/>
        <v>high</v>
      </c>
    </row>
    <row r="426" spans="1:26" x14ac:dyDescent="0.15">
      <c r="A426" t="s">
        <v>441</v>
      </c>
      <c r="B426">
        <v>0.66026673700000005</v>
      </c>
      <c r="C426">
        <v>1</v>
      </c>
      <c r="D426">
        <v>8.8533000000000008</v>
      </c>
      <c r="E426">
        <v>138.26830000000001</v>
      </c>
      <c r="F426">
        <v>5.5175999999999998</v>
      </c>
      <c r="G426">
        <v>20.614599999999999</v>
      </c>
      <c r="H426">
        <v>59.027299999999997</v>
      </c>
      <c r="I426">
        <v>8.1275999999999993</v>
      </c>
      <c r="S426">
        <f t="shared" si="50"/>
        <v>-6.3110749050000008</v>
      </c>
      <c r="T426">
        <f t="shared" si="51"/>
        <v>53.406130875000002</v>
      </c>
      <c r="U426">
        <f t="shared" si="52"/>
        <v>-3.7562165519999997</v>
      </c>
      <c r="V426">
        <f t="shared" si="53"/>
        <v>7.0295786000000007</v>
      </c>
      <c r="W426">
        <f t="shared" si="54"/>
        <v>10.668003928999999</v>
      </c>
      <c r="X426">
        <f t="shared" si="55"/>
        <v>-2.2515077519999998</v>
      </c>
      <c r="Y426">
        <f t="shared" si="56"/>
        <v>58.784914195000006</v>
      </c>
      <c r="Z426" t="str">
        <f t="shared" si="57"/>
        <v>high</v>
      </c>
    </row>
    <row r="427" spans="1:26" x14ac:dyDescent="0.15">
      <c r="A427" t="s">
        <v>442</v>
      </c>
      <c r="B427">
        <v>2.243811027</v>
      </c>
      <c r="C427">
        <v>1</v>
      </c>
      <c r="D427">
        <v>6.3628</v>
      </c>
      <c r="E427">
        <v>123.8708</v>
      </c>
      <c r="F427">
        <v>3.3334999999999999</v>
      </c>
      <c r="G427">
        <v>12.5229</v>
      </c>
      <c r="H427">
        <v>21.467500000000001</v>
      </c>
      <c r="I427">
        <v>1.8476999999999999</v>
      </c>
      <c r="S427">
        <f t="shared" si="50"/>
        <v>-4.5357219799999999</v>
      </c>
      <c r="T427">
        <f t="shared" si="51"/>
        <v>47.845096499999997</v>
      </c>
      <c r="U427">
        <f t="shared" si="52"/>
        <v>-2.2693467949999997</v>
      </c>
      <c r="V427">
        <f t="shared" si="53"/>
        <v>4.2703088999999999</v>
      </c>
      <c r="W427">
        <f t="shared" si="54"/>
        <v>3.8798212750000003</v>
      </c>
      <c r="X427">
        <f t="shared" si="55"/>
        <v>-0.51184985399999994</v>
      </c>
      <c r="Y427">
        <f t="shared" si="56"/>
        <v>48.678308046000005</v>
      </c>
      <c r="Z427" t="str">
        <f t="shared" si="57"/>
        <v>high</v>
      </c>
    </row>
    <row r="428" spans="1:26" x14ac:dyDescent="0.15">
      <c r="A428" t="s">
        <v>443</v>
      </c>
      <c r="B428">
        <v>1.9588826429999999</v>
      </c>
      <c r="C428">
        <v>0</v>
      </c>
      <c r="D428">
        <v>7.1783999999999999</v>
      </c>
      <c r="E428">
        <v>126.4979</v>
      </c>
      <c r="F428">
        <v>5.7480000000000002</v>
      </c>
      <c r="G428">
        <v>8.8954000000000004</v>
      </c>
      <c r="H428">
        <v>9.1166</v>
      </c>
      <c r="I428">
        <v>8.8086000000000002</v>
      </c>
      <c r="S428">
        <f t="shared" si="50"/>
        <v>-5.1171224400000002</v>
      </c>
      <c r="T428">
        <f t="shared" si="51"/>
        <v>48.859813875</v>
      </c>
      <c r="U428">
        <f t="shared" si="52"/>
        <v>-3.91306596</v>
      </c>
      <c r="V428">
        <f t="shared" si="53"/>
        <v>3.0333314000000002</v>
      </c>
      <c r="W428">
        <f t="shared" si="54"/>
        <v>1.647643118</v>
      </c>
      <c r="X428">
        <f t="shared" si="55"/>
        <v>-2.440158372</v>
      </c>
      <c r="Y428">
        <f t="shared" si="56"/>
        <v>42.070441621000001</v>
      </c>
      <c r="Z428" t="str">
        <f t="shared" si="57"/>
        <v>high</v>
      </c>
    </row>
    <row r="429" spans="1:26" x14ac:dyDescent="0.15">
      <c r="A429" t="s">
        <v>444</v>
      </c>
      <c r="B429">
        <v>1.66573517</v>
      </c>
      <c r="C429">
        <v>0</v>
      </c>
      <c r="D429">
        <v>7.3402000000000003</v>
      </c>
      <c r="E429">
        <v>130.03710000000001</v>
      </c>
      <c r="F429">
        <v>5.5650000000000004</v>
      </c>
      <c r="G429">
        <v>10.7964</v>
      </c>
      <c r="H429">
        <v>11.6922</v>
      </c>
      <c r="I429">
        <v>4.8848000000000003</v>
      </c>
      <c r="S429">
        <f t="shared" si="50"/>
        <v>-5.2324615699999999</v>
      </c>
      <c r="T429">
        <f t="shared" si="51"/>
        <v>50.226829875</v>
      </c>
      <c r="U429">
        <f t="shared" si="52"/>
        <v>-3.7884850500000002</v>
      </c>
      <c r="V429">
        <f t="shared" si="53"/>
        <v>3.6815724000000003</v>
      </c>
      <c r="W429">
        <f t="shared" si="54"/>
        <v>2.1131313060000001</v>
      </c>
      <c r="X429">
        <f t="shared" si="55"/>
        <v>-1.353187296</v>
      </c>
      <c r="Y429">
        <f t="shared" si="56"/>
        <v>45.647399665000002</v>
      </c>
      <c r="Z429" t="str">
        <f t="shared" si="57"/>
        <v>high</v>
      </c>
    </row>
    <row r="430" spans="1:26" x14ac:dyDescent="0.15">
      <c r="A430" t="s">
        <v>445</v>
      </c>
      <c r="B430">
        <v>1.6684748659999999</v>
      </c>
      <c r="C430">
        <v>0</v>
      </c>
      <c r="D430">
        <v>6.6010999999999997</v>
      </c>
      <c r="E430">
        <v>86.538300000000007</v>
      </c>
      <c r="F430">
        <v>8.2827999999999999</v>
      </c>
      <c r="G430">
        <v>4.1912000000000003</v>
      </c>
      <c r="H430">
        <v>21.630800000000001</v>
      </c>
      <c r="I430">
        <v>19.368600000000001</v>
      </c>
      <c r="S430">
        <f t="shared" si="50"/>
        <v>-4.7055941350000001</v>
      </c>
      <c r="T430">
        <f t="shared" si="51"/>
        <v>33.425418375</v>
      </c>
      <c r="U430">
        <f t="shared" si="52"/>
        <v>-5.6386817559999995</v>
      </c>
      <c r="V430">
        <f t="shared" si="53"/>
        <v>1.4291992000000002</v>
      </c>
      <c r="W430">
        <f t="shared" si="54"/>
        <v>3.9093344839999999</v>
      </c>
      <c r="X430">
        <f t="shared" si="55"/>
        <v>-5.3654895719999995</v>
      </c>
      <c r="Y430">
        <f t="shared" si="56"/>
        <v>23.054186596000001</v>
      </c>
      <c r="Z430" t="str">
        <f t="shared" si="57"/>
        <v>high</v>
      </c>
    </row>
    <row r="431" spans="1:26" x14ac:dyDescent="0.15">
      <c r="A431" t="s">
        <v>446</v>
      </c>
      <c r="B431">
        <v>0.68218430500000005</v>
      </c>
      <c r="C431">
        <v>0</v>
      </c>
      <c r="D431">
        <v>6.7843</v>
      </c>
      <c r="E431">
        <v>117.60509999999999</v>
      </c>
      <c r="F431">
        <v>7.6848999999999998</v>
      </c>
      <c r="G431">
        <v>12.9284</v>
      </c>
      <c r="H431">
        <v>4.3371000000000004</v>
      </c>
      <c r="I431">
        <v>10.846299999999999</v>
      </c>
      <c r="S431">
        <f t="shared" si="50"/>
        <v>-4.8361882549999997</v>
      </c>
      <c r="T431">
        <f t="shared" si="51"/>
        <v>45.424969874999995</v>
      </c>
      <c r="U431">
        <f t="shared" si="52"/>
        <v>-5.2316493729999998</v>
      </c>
      <c r="V431">
        <f t="shared" si="53"/>
        <v>4.4085844000000005</v>
      </c>
      <c r="W431">
        <f t="shared" si="54"/>
        <v>0.78384408300000008</v>
      </c>
      <c r="X431">
        <f t="shared" si="55"/>
        <v>-3.0046420259999995</v>
      </c>
      <c r="Y431">
        <f t="shared" si="56"/>
        <v>37.544918703999997</v>
      </c>
      <c r="Z431" t="str">
        <f t="shared" si="57"/>
        <v>high</v>
      </c>
    </row>
    <row r="432" spans="1:26" x14ac:dyDescent="0.15">
      <c r="A432" t="s">
        <v>447</v>
      </c>
      <c r="B432">
        <v>0.16986115199999999</v>
      </c>
      <c r="C432">
        <v>0</v>
      </c>
      <c r="D432">
        <v>7.4962</v>
      </c>
      <c r="E432">
        <v>149.5523</v>
      </c>
      <c r="F432">
        <v>6.8028000000000004</v>
      </c>
      <c r="G432">
        <v>13.9392</v>
      </c>
      <c r="H432">
        <v>13.213800000000001</v>
      </c>
      <c r="I432">
        <v>6.5784000000000002</v>
      </c>
      <c r="S432">
        <f t="shared" si="50"/>
        <v>-5.3436661699999997</v>
      </c>
      <c r="T432">
        <f t="shared" si="51"/>
        <v>57.764575874999998</v>
      </c>
      <c r="U432">
        <f t="shared" si="52"/>
        <v>-4.6311421560000001</v>
      </c>
      <c r="V432">
        <f t="shared" si="53"/>
        <v>4.7532671999999998</v>
      </c>
      <c r="W432">
        <f t="shared" si="54"/>
        <v>2.3881300740000002</v>
      </c>
      <c r="X432">
        <f t="shared" si="55"/>
        <v>-1.8223483679999999</v>
      </c>
      <c r="Y432">
        <f t="shared" si="56"/>
        <v>53.108816455000003</v>
      </c>
      <c r="Z432" t="str">
        <f t="shared" si="57"/>
        <v>high</v>
      </c>
    </row>
    <row r="433" spans="1:26" x14ac:dyDescent="0.15">
      <c r="A433" t="s">
        <v>448</v>
      </c>
      <c r="B433">
        <v>1.723268786</v>
      </c>
      <c r="C433">
        <v>0</v>
      </c>
      <c r="D433">
        <v>7.1185</v>
      </c>
      <c r="E433">
        <v>113.4126</v>
      </c>
      <c r="F433">
        <v>4.6275000000000004</v>
      </c>
      <c r="G433">
        <v>15.923999999999999</v>
      </c>
      <c r="H433">
        <v>36.308799999999998</v>
      </c>
      <c r="I433">
        <v>9.8148</v>
      </c>
      <c r="S433">
        <f t="shared" si="50"/>
        <v>-5.0744227249999998</v>
      </c>
      <c r="T433">
        <f t="shared" si="51"/>
        <v>43.805616749999999</v>
      </c>
      <c r="U433">
        <f t="shared" si="52"/>
        <v>-3.1502631750000001</v>
      </c>
      <c r="V433">
        <f t="shared" si="53"/>
        <v>5.4300839999999999</v>
      </c>
      <c r="W433">
        <f t="shared" si="54"/>
        <v>6.5620894239999998</v>
      </c>
      <c r="X433">
        <f t="shared" si="55"/>
        <v>-2.7188958959999998</v>
      </c>
      <c r="Y433">
        <f t="shared" si="56"/>
        <v>44.854208378000003</v>
      </c>
      <c r="Z433" t="str">
        <f t="shared" si="57"/>
        <v>high</v>
      </c>
    </row>
    <row r="434" spans="1:26" x14ac:dyDescent="0.15">
      <c r="A434" t="s">
        <v>449</v>
      </c>
      <c r="B434">
        <v>1.2547807689999999</v>
      </c>
      <c r="C434">
        <v>0</v>
      </c>
      <c r="D434">
        <v>8.4754000000000005</v>
      </c>
      <c r="E434">
        <v>97.385199999999998</v>
      </c>
      <c r="F434">
        <v>8.3595000000000006</v>
      </c>
      <c r="G434">
        <v>6.5462999999999996</v>
      </c>
      <c r="H434">
        <v>5.8394000000000004</v>
      </c>
      <c r="I434">
        <v>7.2300000000000003E-2</v>
      </c>
      <c r="S434">
        <f t="shared" si="50"/>
        <v>-6.0416888900000005</v>
      </c>
      <c r="T434">
        <f t="shared" si="51"/>
        <v>37.615033499999996</v>
      </c>
      <c r="U434">
        <f t="shared" si="52"/>
        <v>-5.6908968150000003</v>
      </c>
      <c r="V434">
        <f t="shared" si="53"/>
        <v>2.2322883</v>
      </c>
      <c r="W434">
        <f t="shared" si="54"/>
        <v>1.0553547620000001</v>
      </c>
      <c r="X434">
        <f t="shared" si="55"/>
        <v>-2.0028546000000001E-2</v>
      </c>
      <c r="Y434">
        <f t="shared" si="56"/>
        <v>29.150062310999999</v>
      </c>
      <c r="Z434" t="str">
        <f t="shared" si="57"/>
        <v>high</v>
      </c>
    </row>
    <row r="435" spans="1:26" x14ac:dyDescent="0.15">
      <c r="A435" t="s">
        <v>450</v>
      </c>
      <c r="B435">
        <v>1.5451885460000001</v>
      </c>
      <c r="C435">
        <v>0</v>
      </c>
      <c r="D435">
        <v>7.2634999999999996</v>
      </c>
      <c r="E435">
        <v>140.6046</v>
      </c>
      <c r="F435">
        <v>7.0427999999999997</v>
      </c>
      <c r="G435">
        <v>8.1790000000000003</v>
      </c>
      <c r="H435">
        <v>7.3853999999999997</v>
      </c>
      <c r="I435">
        <v>17.9785</v>
      </c>
      <c r="S435">
        <f t="shared" si="50"/>
        <v>-5.1777859749999999</v>
      </c>
      <c r="T435">
        <f t="shared" si="51"/>
        <v>54.308526749999999</v>
      </c>
      <c r="U435">
        <f t="shared" si="52"/>
        <v>-4.7945269559999995</v>
      </c>
      <c r="V435">
        <f t="shared" si="53"/>
        <v>2.7890390000000003</v>
      </c>
      <c r="W435">
        <f t="shared" si="54"/>
        <v>1.334763342</v>
      </c>
      <c r="X435">
        <f t="shared" si="55"/>
        <v>-4.9804040699999996</v>
      </c>
      <c r="Y435">
        <f t="shared" si="56"/>
        <v>43.479612091000007</v>
      </c>
      <c r="Z435" t="str">
        <f t="shared" si="57"/>
        <v>high</v>
      </c>
    </row>
    <row r="436" spans="1:26" x14ac:dyDescent="0.15">
      <c r="A436" t="s">
        <v>451</v>
      </c>
      <c r="B436">
        <v>2.3643576510000002</v>
      </c>
      <c r="C436">
        <v>0</v>
      </c>
      <c r="D436">
        <v>8.0120000000000005</v>
      </c>
      <c r="E436">
        <v>107.27670000000001</v>
      </c>
      <c r="F436">
        <v>7.2702</v>
      </c>
      <c r="G436">
        <v>9.1221999999999994</v>
      </c>
      <c r="H436">
        <v>22.506399999999999</v>
      </c>
      <c r="I436">
        <v>17.139399999999998</v>
      </c>
      <c r="S436">
        <f t="shared" si="50"/>
        <v>-5.7113542000000006</v>
      </c>
      <c r="T436">
        <f t="shared" si="51"/>
        <v>41.435625375000001</v>
      </c>
      <c r="U436">
        <f t="shared" si="52"/>
        <v>-4.9493340539999995</v>
      </c>
      <c r="V436">
        <f t="shared" si="53"/>
        <v>3.1106701999999999</v>
      </c>
      <c r="W436">
        <f t="shared" si="54"/>
        <v>4.0675816720000002</v>
      </c>
      <c r="X436">
        <f t="shared" si="55"/>
        <v>-4.7479565879999992</v>
      </c>
      <c r="Y436">
        <f t="shared" si="56"/>
        <v>33.205232405000004</v>
      </c>
      <c r="Z436" t="str">
        <f t="shared" si="57"/>
        <v>high</v>
      </c>
    </row>
    <row r="437" spans="1:26" x14ac:dyDescent="0.15">
      <c r="A437" t="s">
        <v>452</v>
      </c>
      <c r="B437">
        <v>2.2629888990000002</v>
      </c>
      <c r="C437">
        <v>0</v>
      </c>
      <c r="D437">
        <v>7.0948000000000002</v>
      </c>
      <c r="E437">
        <v>88.096500000000006</v>
      </c>
      <c r="F437">
        <v>6.6980000000000004</v>
      </c>
      <c r="G437">
        <v>7.7507000000000001</v>
      </c>
      <c r="H437">
        <v>5.2363999999999997</v>
      </c>
      <c r="I437">
        <v>18.104500000000002</v>
      </c>
      <c r="S437">
        <f t="shared" si="50"/>
        <v>-5.0575281800000003</v>
      </c>
      <c r="T437">
        <f t="shared" si="51"/>
        <v>34.027273125000001</v>
      </c>
      <c r="U437">
        <f t="shared" si="52"/>
        <v>-4.5597974600000004</v>
      </c>
      <c r="V437">
        <f t="shared" si="53"/>
        <v>2.6429887000000001</v>
      </c>
      <c r="W437">
        <f t="shared" si="54"/>
        <v>0.94637457199999997</v>
      </c>
      <c r="X437">
        <f t="shared" si="55"/>
        <v>-5.0153085900000001</v>
      </c>
      <c r="Y437">
        <f t="shared" si="56"/>
        <v>22.984002167000003</v>
      </c>
      <c r="Z437" t="str">
        <f t="shared" si="57"/>
        <v>high</v>
      </c>
    </row>
    <row r="438" spans="1:26" x14ac:dyDescent="0.15">
      <c r="A438" t="s">
        <v>453</v>
      </c>
      <c r="B438">
        <v>14.153269549999999</v>
      </c>
      <c r="C438">
        <v>1</v>
      </c>
      <c r="D438">
        <v>7.9459</v>
      </c>
      <c r="E438">
        <v>123.3336</v>
      </c>
      <c r="F438">
        <v>6.6675000000000004</v>
      </c>
      <c r="G438">
        <v>4.6497999999999999</v>
      </c>
      <c r="H438">
        <v>58.0152</v>
      </c>
      <c r="I438">
        <v>8.3370999999999995</v>
      </c>
      <c r="S438">
        <f t="shared" si="50"/>
        <v>-5.6642348149999995</v>
      </c>
      <c r="T438">
        <f t="shared" si="51"/>
        <v>47.637602999999999</v>
      </c>
      <c r="U438">
        <f t="shared" si="52"/>
        <v>-4.5390339750000006</v>
      </c>
      <c r="V438">
        <f t="shared" si="53"/>
        <v>1.5855818000000002</v>
      </c>
      <c r="W438">
        <f t="shared" si="54"/>
        <v>10.485087096000001</v>
      </c>
      <c r="X438">
        <f t="shared" si="55"/>
        <v>-2.3095434419999998</v>
      </c>
      <c r="Y438">
        <f t="shared" si="56"/>
        <v>47.195459663999998</v>
      </c>
      <c r="Z438" t="str">
        <f t="shared" si="57"/>
        <v>high</v>
      </c>
    </row>
    <row r="439" spans="1:26" x14ac:dyDescent="0.15">
      <c r="A439" t="s">
        <v>454</v>
      </c>
      <c r="B439">
        <v>0.86574393800000005</v>
      </c>
      <c r="C439">
        <v>1</v>
      </c>
      <c r="D439">
        <v>6.0179</v>
      </c>
      <c r="E439">
        <v>125.9177</v>
      </c>
      <c r="F439">
        <v>6.2331000000000003</v>
      </c>
      <c r="G439">
        <v>7.4752999999999998</v>
      </c>
      <c r="H439">
        <v>34.614699999999999</v>
      </c>
      <c r="I439">
        <v>0.58630000000000004</v>
      </c>
      <c r="S439">
        <f t="shared" si="50"/>
        <v>-4.2898600150000004</v>
      </c>
      <c r="T439">
        <f t="shared" si="51"/>
        <v>48.635711624999999</v>
      </c>
      <c r="U439">
        <f t="shared" si="52"/>
        <v>-4.243307487</v>
      </c>
      <c r="V439">
        <f t="shared" si="53"/>
        <v>2.5490773</v>
      </c>
      <c r="W439">
        <f t="shared" si="54"/>
        <v>6.2559147309999998</v>
      </c>
      <c r="X439">
        <f t="shared" si="55"/>
        <v>-0.16241682600000001</v>
      </c>
      <c r="Y439">
        <f t="shared" si="56"/>
        <v>48.745119327999994</v>
      </c>
      <c r="Z439" t="str">
        <f t="shared" si="57"/>
        <v>high</v>
      </c>
    </row>
    <row r="440" spans="1:26" x14ac:dyDescent="0.15">
      <c r="A440" t="s">
        <v>455</v>
      </c>
      <c r="B440">
        <v>8.2547040579999997</v>
      </c>
      <c r="C440">
        <v>0</v>
      </c>
      <c r="D440">
        <v>7.9311999999999996</v>
      </c>
      <c r="E440">
        <v>117.373</v>
      </c>
      <c r="F440">
        <v>7.2569999999999997</v>
      </c>
      <c r="G440">
        <v>6.7344999999999997</v>
      </c>
      <c r="H440">
        <v>33.308500000000002</v>
      </c>
      <c r="I440">
        <v>1.7483</v>
      </c>
      <c r="S440">
        <f t="shared" si="50"/>
        <v>-5.6537559199999992</v>
      </c>
      <c r="T440">
        <f t="shared" si="51"/>
        <v>45.33532125</v>
      </c>
      <c r="U440">
        <f t="shared" si="52"/>
        <v>-4.94034789</v>
      </c>
      <c r="V440">
        <f t="shared" si="53"/>
        <v>2.2964644999999999</v>
      </c>
      <c r="W440">
        <f t="shared" si="54"/>
        <v>6.0198452050000002</v>
      </c>
      <c r="X440">
        <f t="shared" si="55"/>
        <v>-0.48431406599999999</v>
      </c>
      <c r="Y440">
        <f t="shared" si="56"/>
        <v>42.573213078999999</v>
      </c>
      <c r="Z440" t="str">
        <f t="shared" si="57"/>
        <v>high</v>
      </c>
    </row>
    <row r="441" spans="1:26" x14ac:dyDescent="0.15">
      <c r="A441" t="s">
        <v>456</v>
      </c>
      <c r="B441">
        <v>2.5040821480000002</v>
      </c>
      <c r="C441">
        <v>0</v>
      </c>
      <c r="D441">
        <v>8.6283999999999992</v>
      </c>
      <c r="E441">
        <v>111.5438</v>
      </c>
      <c r="F441">
        <v>7.0587</v>
      </c>
      <c r="G441">
        <v>9.9530999999999992</v>
      </c>
      <c r="H441">
        <v>7.4196</v>
      </c>
      <c r="I441">
        <v>12.1082</v>
      </c>
      <c r="S441">
        <f t="shared" si="50"/>
        <v>-6.1507549399999997</v>
      </c>
      <c r="T441">
        <f t="shared" si="51"/>
        <v>43.083792750000001</v>
      </c>
      <c r="U441">
        <f t="shared" si="52"/>
        <v>-4.8053511989999995</v>
      </c>
      <c r="V441">
        <f t="shared" si="53"/>
        <v>3.3940071000000001</v>
      </c>
      <c r="W441">
        <f t="shared" si="54"/>
        <v>1.3409443080000001</v>
      </c>
      <c r="X441">
        <f t="shared" si="55"/>
        <v>-3.3542135639999997</v>
      </c>
      <c r="Y441">
        <f t="shared" si="56"/>
        <v>33.508424455000004</v>
      </c>
      <c r="Z441" t="str">
        <f t="shared" si="57"/>
        <v>high</v>
      </c>
    </row>
    <row r="442" spans="1:26" x14ac:dyDescent="0.15">
      <c r="A442" t="s">
        <v>457</v>
      </c>
      <c r="B442">
        <v>8.2190880100000001</v>
      </c>
      <c r="C442">
        <v>0</v>
      </c>
      <c r="D442">
        <v>6.3490000000000002</v>
      </c>
      <c r="E442">
        <v>162.29259999999999</v>
      </c>
      <c r="F442">
        <v>4.0965999999999996</v>
      </c>
      <c r="G442">
        <v>16.461300000000001</v>
      </c>
      <c r="H442">
        <v>13.9435</v>
      </c>
      <c r="I442">
        <v>1.3279000000000001</v>
      </c>
      <c r="S442">
        <f t="shared" si="50"/>
        <v>-4.5258846500000001</v>
      </c>
      <c r="T442">
        <f t="shared" si="51"/>
        <v>62.685516749999998</v>
      </c>
      <c r="U442">
        <f t="shared" si="52"/>
        <v>-2.7888423819999995</v>
      </c>
      <c r="V442">
        <f t="shared" si="53"/>
        <v>5.613303300000001</v>
      </c>
      <c r="W442">
        <f t="shared" si="54"/>
        <v>2.5200087550000001</v>
      </c>
      <c r="X442">
        <f t="shared" si="55"/>
        <v>-0.36785485800000001</v>
      </c>
      <c r="Y442">
        <f t="shared" si="56"/>
        <v>63.136246914999994</v>
      </c>
      <c r="Z442" t="str">
        <f t="shared" si="57"/>
        <v>high</v>
      </c>
    </row>
    <row r="443" spans="1:26" x14ac:dyDescent="0.15">
      <c r="A443" t="s">
        <v>458</v>
      </c>
      <c r="B443">
        <v>2.632847859</v>
      </c>
      <c r="C443">
        <v>1</v>
      </c>
      <c r="D443">
        <v>12.8255</v>
      </c>
      <c r="E443">
        <v>111.4541</v>
      </c>
      <c r="F443">
        <v>5.1307999999999998</v>
      </c>
      <c r="G443">
        <v>13.567600000000001</v>
      </c>
      <c r="H443">
        <v>105.3907</v>
      </c>
      <c r="I443">
        <v>14.2165</v>
      </c>
      <c r="S443">
        <f t="shared" si="50"/>
        <v>-9.1426576750000006</v>
      </c>
      <c r="T443">
        <f t="shared" si="51"/>
        <v>43.049146125</v>
      </c>
      <c r="U443">
        <f t="shared" si="52"/>
        <v>-3.4928947159999999</v>
      </c>
      <c r="V443">
        <f t="shared" si="53"/>
        <v>4.6265516000000009</v>
      </c>
      <c r="W443">
        <f t="shared" si="54"/>
        <v>19.047261210999999</v>
      </c>
      <c r="X443">
        <f t="shared" si="55"/>
        <v>-3.93825483</v>
      </c>
      <c r="Y443">
        <f t="shared" si="56"/>
        <v>50.149151715000002</v>
      </c>
      <c r="Z443" t="str">
        <f t="shared" si="57"/>
        <v>high</v>
      </c>
    </row>
    <row r="444" spans="1:26" x14ac:dyDescent="0.15">
      <c r="A444" t="s">
        <v>459</v>
      </c>
      <c r="B444">
        <v>1.5588870260000001</v>
      </c>
      <c r="C444">
        <v>0</v>
      </c>
      <c r="D444">
        <v>5.7942</v>
      </c>
      <c r="E444">
        <v>123.3398</v>
      </c>
      <c r="F444">
        <v>4.6387999999999998</v>
      </c>
      <c r="G444">
        <v>8.8192000000000004</v>
      </c>
      <c r="H444">
        <v>10.386799999999999</v>
      </c>
      <c r="I444">
        <v>13.5091</v>
      </c>
      <c r="S444">
        <f t="shared" si="50"/>
        <v>-4.1303954699999998</v>
      </c>
      <c r="T444">
        <f t="shared" si="51"/>
        <v>47.639997749999999</v>
      </c>
      <c r="U444">
        <f t="shared" si="52"/>
        <v>-3.1579558759999999</v>
      </c>
      <c r="V444">
        <f t="shared" si="53"/>
        <v>3.0073472000000003</v>
      </c>
      <c r="W444">
        <f t="shared" si="54"/>
        <v>1.8772063639999998</v>
      </c>
      <c r="X444">
        <f t="shared" si="55"/>
        <v>-3.7422908819999998</v>
      </c>
      <c r="Y444">
        <f t="shared" si="56"/>
        <v>41.493909085999995</v>
      </c>
      <c r="Z444" t="str">
        <f t="shared" si="57"/>
        <v>high</v>
      </c>
    </row>
    <row r="445" spans="1:26" x14ac:dyDescent="0.15">
      <c r="A445" t="s">
        <v>460</v>
      </c>
      <c r="B445">
        <v>1.7068306099999999</v>
      </c>
      <c r="C445">
        <v>0</v>
      </c>
      <c r="D445">
        <v>8.2636000000000003</v>
      </c>
      <c r="E445">
        <v>111.66540000000001</v>
      </c>
      <c r="F445">
        <v>4.0465999999999998</v>
      </c>
      <c r="G445">
        <v>8.2670999999999992</v>
      </c>
      <c r="H445">
        <v>2.9763000000000002</v>
      </c>
      <c r="I445">
        <v>15.5679</v>
      </c>
      <c r="S445">
        <f t="shared" si="50"/>
        <v>-5.8907072600000001</v>
      </c>
      <c r="T445">
        <f t="shared" si="51"/>
        <v>43.13076075</v>
      </c>
      <c r="U445">
        <f t="shared" si="52"/>
        <v>-2.7548038819999996</v>
      </c>
      <c r="V445">
        <f t="shared" si="53"/>
        <v>2.8190811</v>
      </c>
      <c r="W445">
        <f t="shared" si="54"/>
        <v>0.53790669899999999</v>
      </c>
      <c r="X445">
        <f t="shared" si="55"/>
        <v>-4.312619658</v>
      </c>
      <c r="Y445">
        <f t="shared" si="56"/>
        <v>33.529617748999996</v>
      </c>
      <c r="Z445" t="str">
        <f t="shared" si="57"/>
        <v>high</v>
      </c>
    </row>
    <row r="446" spans="1:26" x14ac:dyDescent="0.15">
      <c r="A446" t="s">
        <v>461</v>
      </c>
      <c r="B446">
        <v>4.564333542</v>
      </c>
      <c r="C446">
        <v>1</v>
      </c>
      <c r="D446">
        <v>9.3661999999999992</v>
      </c>
      <c r="E446">
        <v>137.17179999999999</v>
      </c>
      <c r="F446">
        <v>5.4463999999999997</v>
      </c>
      <c r="G446">
        <v>5.5689000000000002</v>
      </c>
      <c r="H446">
        <v>38.041499999999999</v>
      </c>
      <c r="I446">
        <v>2.7699999999999999E-2</v>
      </c>
      <c r="S446">
        <f t="shared" si="50"/>
        <v>-6.6766956699999991</v>
      </c>
      <c r="T446">
        <f t="shared" si="51"/>
        <v>52.982607749999993</v>
      </c>
      <c r="U446">
        <f t="shared" si="52"/>
        <v>-3.7077457279999999</v>
      </c>
      <c r="V446">
        <f t="shared" si="53"/>
        <v>1.8989949000000002</v>
      </c>
      <c r="W446">
        <f t="shared" si="54"/>
        <v>6.8752402950000002</v>
      </c>
      <c r="X446">
        <f t="shared" si="55"/>
        <v>-7.6734539999999997E-3</v>
      </c>
      <c r="Y446">
        <f t="shared" si="56"/>
        <v>51.364728092999989</v>
      </c>
      <c r="Z446" t="str">
        <f t="shared" si="57"/>
        <v>high</v>
      </c>
    </row>
    <row r="447" spans="1:26" x14ac:dyDescent="0.15">
      <c r="A447" t="s">
        <v>462</v>
      </c>
      <c r="B447">
        <v>4.0273531250000003</v>
      </c>
      <c r="C447">
        <v>0</v>
      </c>
      <c r="D447">
        <v>8.1898999999999997</v>
      </c>
      <c r="E447">
        <v>118.01220000000001</v>
      </c>
      <c r="F447">
        <v>5.57</v>
      </c>
      <c r="G447">
        <v>5.3604000000000003</v>
      </c>
      <c r="H447">
        <v>9.7359000000000009</v>
      </c>
      <c r="I447">
        <v>10.033300000000001</v>
      </c>
      <c r="S447">
        <f t="shared" si="50"/>
        <v>-5.8381702149999999</v>
      </c>
      <c r="T447">
        <f t="shared" si="51"/>
        <v>45.582212249999998</v>
      </c>
      <c r="U447">
        <f t="shared" si="52"/>
        <v>-3.7918889</v>
      </c>
      <c r="V447">
        <f t="shared" si="53"/>
        <v>1.8278964000000002</v>
      </c>
      <c r="W447">
        <f t="shared" si="54"/>
        <v>1.7595692070000002</v>
      </c>
      <c r="X447">
        <f t="shared" si="55"/>
        <v>-2.779424766</v>
      </c>
      <c r="Y447">
        <f t="shared" si="56"/>
        <v>36.760193976000004</v>
      </c>
      <c r="Z447" t="str">
        <f t="shared" si="57"/>
        <v>high</v>
      </c>
    </row>
    <row r="448" spans="1:26" x14ac:dyDescent="0.15">
      <c r="A448" t="s">
        <v>463</v>
      </c>
      <c r="B448">
        <v>4.1095440050000001</v>
      </c>
      <c r="C448">
        <v>0</v>
      </c>
      <c r="D448">
        <v>9.1281999999999996</v>
      </c>
      <c r="E448">
        <v>126.8762</v>
      </c>
      <c r="F448">
        <v>9.0166000000000004</v>
      </c>
      <c r="G448">
        <v>5.5057999999999998</v>
      </c>
      <c r="H448">
        <v>2.6276999999999999</v>
      </c>
      <c r="I448">
        <v>46.005000000000003</v>
      </c>
      <c r="S448">
        <f t="shared" si="50"/>
        <v>-6.5070373699999999</v>
      </c>
      <c r="T448">
        <f t="shared" si="51"/>
        <v>49.005932249999994</v>
      </c>
      <c r="U448">
        <f t="shared" si="52"/>
        <v>-6.1382307819999999</v>
      </c>
      <c r="V448">
        <f t="shared" si="53"/>
        <v>1.8774778000000001</v>
      </c>
      <c r="W448">
        <f t="shared" si="54"/>
        <v>0.47490422100000002</v>
      </c>
      <c r="X448">
        <f t="shared" si="55"/>
        <v>-12.7443051</v>
      </c>
      <c r="Y448">
        <f t="shared" si="56"/>
        <v>25.968741018999999</v>
      </c>
      <c r="Z448" t="str">
        <f t="shared" si="57"/>
        <v>high</v>
      </c>
    </row>
    <row r="449" spans="1:26" x14ac:dyDescent="0.15">
      <c r="A449" t="s">
        <v>464</v>
      </c>
      <c r="B449">
        <v>2.8985983719999999</v>
      </c>
      <c r="C449">
        <v>0</v>
      </c>
      <c r="D449">
        <v>7.8959000000000001</v>
      </c>
      <c r="E449">
        <v>103.9545</v>
      </c>
      <c r="F449">
        <v>7.5183</v>
      </c>
      <c r="G449">
        <v>3.8054000000000001</v>
      </c>
      <c r="H449">
        <v>12.4537</v>
      </c>
      <c r="I449">
        <v>32.533700000000003</v>
      </c>
      <c r="S449">
        <f t="shared" si="50"/>
        <v>-5.6285923149999997</v>
      </c>
      <c r="T449">
        <f t="shared" si="51"/>
        <v>40.152425624999999</v>
      </c>
      <c r="U449">
        <f t="shared" si="52"/>
        <v>-5.1182330909999996</v>
      </c>
      <c r="V449">
        <f t="shared" si="53"/>
        <v>1.2976414000000001</v>
      </c>
      <c r="W449">
        <f t="shared" si="54"/>
        <v>2.2507572009999999</v>
      </c>
      <c r="X449">
        <f t="shared" si="55"/>
        <v>-9.0124855740000012</v>
      </c>
      <c r="Y449">
        <f t="shared" si="56"/>
        <v>23.941513246</v>
      </c>
      <c r="Z449" t="str">
        <f t="shared" si="57"/>
        <v>high</v>
      </c>
    </row>
    <row r="450" spans="1:26" x14ac:dyDescent="0.15">
      <c r="A450" t="s">
        <v>465</v>
      </c>
      <c r="B450">
        <v>5.4492553509999997</v>
      </c>
      <c r="C450">
        <v>0</v>
      </c>
      <c r="D450">
        <v>6.9398999999999997</v>
      </c>
      <c r="E450">
        <v>109.122</v>
      </c>
      <c r="F450">
        <v>4.3586</v>
      </c>
      <c r="G450">
        <v>5.8334999999999999</v>
      </c>
      <c r="H450">
        <v>12.4778</v>
      </c>
      <c r="I450">
        <v>4.4581999999999997</v>
      </c>
      <c r="S450">
        <f t="shared" si="50"/>
        <v>-4.9471077149999996</v>
      </c>
      <c r="T450">
        <f t="shared" si="51"/>
        <v>42.148372500000001</v>
      </c>
      <c r="U450">
        <f t="shared" si="52"/>
        <v>-2.9672041220000001</v>
      </c>
      <c r="V450">
        <f t="shared" si="53"/>
        <v>1.9892235</v>
      </c>
      <c r="W450">
        <f t="shared" si="54"/>
        <v>2.255112794</v>
      </c>
      <c r="X450">
        <f t="shared" si="55"/>
        <v>-1.235010564</v>
      </c>
      <c r="Y450">
        <f t="shared" si="56"/>
        <v>37.243386393000002</v>
      </c>
      <c r="Z450" t="str">
        <f t="shared" si="57"/>
        <v>high</v>
      </c>
    </row>
    <row r="451" spans="1:26" x14ac:dyDescent="0.15">
      <c r="A451" t="s">
        <v>466</v>
      </c>
      <c r="B451">
        <v>2.0766895710000002</v>
      </c>
      <c r="C451">
        <v>1</v>
      </c>
      <c r="D451">
        <v>7.6208</v>
      </c>
      <c r="E451">
        <v>174.6985</v>
      </c>
      <c r="F451">
        <v>9.6560000000000006</v>
      </c>
      <c r="G451">
        <v>26.771599999999999</v>
      </c>
      <c r="H451">
        <v>11.365399999999999</v>
      </c>
      <c r="I451">
        <v>0.14499999999999999</v>
      </c>
      <c r="S451">
        <f t="shared" ref="S451:S501" si="58">D451*L$2</f>
        <v>-5.4324872800000001</v>
      </c>
      <c r="T451">
        <f t="shared" ref="T451:T501" si="59">E451*M$2</f>
        <v>67.477295624999996</v>
      </c>
      <c r="U451">
        <f t="shared" ref="U451:U501" si="60">F451*N$2</f>
        <v>-6.5735151200000006</v>
      </c>
      <c r="V451">
        <f t="shared" ref="V451:V501" si="61">G451*O$2</f>
        <v>9.1291156000000004</v>
      </c>
      <c r="W451">
        <f t="shared" ref="W451:W501" si="62">H451*P$2</f>
        <v>2.0540687419999997</v>
      </c>
      <c r="X451">
        <f t="shared" ref="X451:X501" si="63">I451*Q$2</f>
        <v>-4.0167899999999992E-2</v>
      </c>
      <c r="Y451">
        <f t="shared" ref="Y451:Y501" si="64">S451+T451+U451+V451+W451+X451</f>
        <v>66.614309666999986</v>
      </c>
      <c r="Z451" t="str">
        <f t="shared" ref="Z451:Z501" si="65">IF(Y451&lt;1.28,"low","high")</f>
        <v>high</v>
      </c>
    </row>
    <row r="452" spans="1:26" x14ac:dyDescent="0.15">
      <c r="A452" t="s">
        <v>467</v>
      </c>
      <c r="B452">
        <v>1.3479304329999999</v>
      </c>
      <c r="C452">
        <v>1</v>
      </c>
      <c r="D452">
        <v>6.3983999999999996</v>
      </c>
      <c r="E452">
        <v>192.30199999999999</v>
      </c>
      <c r="F452">
        <v>5.1749999999999998</v>
      </c>
      <c r="G452">
        <v>19.2089</v>
      </c>
      <c r="H452">
        <v>76.688100000000006</v>
      </c>
      <c r="I452">
        <v>0.59450000000000003</v>
      </c>
      <c r="S452">
        <f t="shared" si="58"/>
        <v>-4.5610994399999996</v>
      </c>
      <c r="T452">
        <f t="shared" si="59"/>
        <v>74.276647499999996</v>
      </c>
      <c r="U452">
        <f t="shared" si="60"/>
        <v>-3.52298475</v>
      </c>
      <c r="V452">
        <f t="shared" si="61"/>
        <v>6.5502349000000004</v>
      </c>
      <c r="W452">
        <f t="shared" si="62"/>
        <v>13.859840313000001</v>
      </c>
      <c r="X452">
        <f t="shared" si="63"/>
        <v>-0.16468838999999999</v>
      </c>
      <c r="Y452">
        <f t="shared" si="64"/>
        <v>86.437950133000015</v>
      </c>
      <c r="Z452" t="str">
        <f t="shared" si="65"/>
        <v>high</v>
      </c>
    </row>
    <row r="453" spans="1:26" x14ac:dyDescent="0.15">
      <c r="A453" t="s">
        <v>468</v>
      </c>
      <c r="B453">
        <v>4.9204940219999997</v>
      </c>
      <c r="C453">
        <v>0</v>
      </c>
      <c r="D453">
        <v>6.4789000000000003</v>
      </c>
      <c r="E453">
        <v>93.911500000000004</v>
      </c>
      <c r="F453">
        <v>3.4872000000000001</v>
      </c>
      <c r="G453">
        <v>21.329699999999999</v>
      </c>
      <c r="H453">
        <v>11.715400000000001</v>
      </c>
      <c r="I453">
        <v>1.8839999999999999</v>
      </c>
      <c r="S453">
        <f t="shared" si="58"/>
        <v>-4.618483865</v>
      </c>
      <c r="T453">
        <f t="shared" si="59"/>
        <v>36.273316874999999</v>
      </c>
      <c r="U453">
        <f t="shared" si="60"/>
        <v>-2.373981144</v>
      </c>
      <c r="V453">
        <f t="shared" si="61"/>
        <v>7.2734277000000001</v>
      </c>
      <c r="W453">
        <f t="shared" si="62"/>
        <v>2.117324242</v>
      </c>
      <c r="X453">
        <f t="shared" si="63"/>
        <v>-0.52190567999999993</v>
      </c>
      <c r="Y453">
        <f t="shared" si="64"/>
        <v>38.149698127999997</v>
      </c>
      <c r="Z453" t="str">
        <f t="shared" si="65"/>
        <v>high</v>
      </c>
    </row>
    <row r="454" spans="1:26" x14ac:dyDescent="0.15">
      <c r="A454" t="s">
        <v>469</v>
      </c>
      <c r="B454">
        <v>3.3862642599999999</v>
      </c>
      <c r="C454">
        <v>0</v>
      </c>
      <c r="D454">
        <v>8.1256000000000004</v>
      </c>
      <c r="E454">
        <v>110.9907</v>
      </c>
      <c r="F454">
        <v>10.0913</v>
      </c>
      <c r="G454">
        <v>15.8916</v>
      </c>
      <c r="H454">
        <v>5.3555000000000001</v>
      </c>
      <c r="I454">
        <v>8.9115000000000002</v>
      </c>
      <c r="S454">
        <f t="shared" si="58"/>
        <v>-5.7923339600000006</v>
      </c>
      <c r="T454">
        <f t="shared" si="59"/>
        <v>42.870157874999997</v>
      </c>
      <c r="U454">
        <f t="shared" si="60"/>
        <v>-6.8698543010000002</v>
      </c>
      <c r="V454">
        <f t="shared" si="61"/>
        <v>5.4190356000000008</v>
      </c>
      <c r="W454">
        <f t="shared" si="62"/>
        <v>0.96789951500000004</v>
      </c>
      <c r="X454">
        <f t="shared" si="63"/>
        <v>-2.4686637299999998</v>
      </c>
      <c r="Y454">
        <f t="shared" si="64"/>
        <v>34.12624099899999</v>
      </c>
      <c r="Z454" t="str">
        <f t="shared" si="65"/>
        <v>high</v>
      </c>
    </row>
    <row r="455" spans="1:26" x14ac:dyDescent="0.15">
      <c r="A455" t="s">
        <v>470</v>
      </c>
      <c r="B455">
        <v>2.5369584989999998</v>
      </c>
      <c r="C455">
        <v>0</v>
      </c>
      <c r="D455">
        <v>7.9132999999999996</v>
      </c>
      <c r="E455">
        <v>109.60290000000001</v>
      </c>
      <c r="F455">
        <v>6.5000999999999998</v>
      </c>
      <c r="G455">
        <v>5.6432000000000002</v>
      </c>
      <c r="H455">
        <v>7.4077000000000002</v>
      </c>
      <c r="I455">
        <v>8.2125000000000004</v>
      </c>
      <c r="S455">
        <f t="shared" si="58"/>
        <v>-5.6409959049999996</v>
      </c>
      <c r="T455">
        <f t="shared" si="59"/>
        <v>42.334120124999998</v>
      </c>
      <c r="U455">
        <f t="shared" si="60"/>
        <v>-4.4250730769999995</v>
      </c>
      <c r="V455">
        <f t="shared" si="61"/>
        <v>1.9243312000000001</v>
      </c>
      <c r="W455">
        <f t="shared" si="62"/>
        <v>1.338793621</v>
      </c>
      <c r="X455">
        <f t="shared" si="63"/>
        <v>-2.2750267499999999</v>
      </c>
      <c r="Y455">
        <f t="shared" si="64"/>
        <v>33.256149213999997</v>
      </c>
      <c r="Z455" t="str">
        <f t="shared" si="65"/>
        <v>high</v>
      </c>
    </row>
    <row r="456" spans="1:26" x14ac:dyDescent="0.15">
      <c r="A456" t="s">
        <v>471</v>
      </c>
      <c r="B456">
        <v>2.3397003870000002</v>
      </c>
      <c r="C456">
        <v>0</v>
      </c>
      <c r="D456">
        <v>6.9241999999999999</v>
      </c>
      <c r="E456">
        <v>90.691100000000006</v>
      </c>
      <c r="F456">
        <v>7.0640000000000001</v>
      </c>
      <c r="G456">
        <v>4.1798999999999999</v>
      </c>
      <c r="H456">
        <v>11.6328</v>
      </c>
      <c r="I456">
        <v>23.250399999999999</v>
      </c>
      <c r="S456">
        <f t="shared" si="58"/>
        <v>-4.9359159699999999</v>
      </c>
      <c r="T456">
        <f t="shared" si="59"/>
        <v>35.029437375000001</v>
      </c>
      <c r="U456">
        <f t="shared" si="60"/>
        <v>-4.8089592799999998</v>
      </c>
      <c r="V456">
        <f t="shared" si="61"/>
        <v>1.4253459000000002</v>
      </c>
      <c r="W456">
        <f t="shared" si="62"/>
        <v>2.102395944</v>
      </c>
      <c r="X456">
        <f t="shared" si="63"/>
        <v>-6.4408258079999996</v>
      </c>
      <c r="Y456">
        <f t="shared" si="64"/>
        <v>22.371478161000002</v>
      </c>
      <c r="Z456" t="str">
        <f t="shared" si="65"/>
        <v>high</v>
      </c>
    </row>
    <row r="457" spans="1:26" x14ac:dyDescent="0.15">
      <c r="A457" t="s">
        <v>472</v>
      </c>
      <c r="B457">
        <v>2.0136765630000002</v>
      </c>
      <c r="C457">
        <v>0</v>
      </c>
      <c r="D457">
        <v>9.9466999999999999</v>
      </c>
      <c r="E457">
        <v>145.76230000000001</v>
      </c>
      <c r="F457">
        <v>9.9550000000000001</v>
      </c>
      <c r="G457">
        <v>3.8178999999999998</v>
      </c>
      <c r="H457">
        <v>24.723299999999998</v>
      </c>
      <c r="I457">
        <v>1.4398</v>
      </c>
      <c r="S457">
        <f t="shared" si="58"/>
        <v>-7.0905050950000001</v>
      </c>
      <c r="T457">
        <f t="shared" si="59"/>
        <v>56.300688375</v>
      </c>
      <c r="U457">
        <f t="shared" si="60"/>
        <v>-6.77706535</v>
      </c>
      <c r="V457">
        <f t="shared" si="61"/>
        <v>1.3019039000000001</v>
      </c>
      <c r="W457">
        <f t="shared" si="62"/>
        <v>4.4682420089999999</v>
      </c>
      <c r="X457">
        <f t="shared" si="63"/>
        <v>-0.39885339599999997</v>
      </c>
      <c r="Y457">
        <f t="shared" si="64"/>
        <v>47.804410443000002</v>
      </c>
      <c r="Z457" t="str">
        <f t="shared" si="65"/>
        <v>high</v>
      </c>
    </row>
    <row r="458" spans="1:26" x14ac:dyDescent="0.15">
      <c r="A458" t="s">
        <v>473</v>
      </c>
      <c r="B458">
        <v>3.4027024360000002</v>
      </c>
      <c r="C458">
        <v>1</v>
      </c>
      <c r="D458">
        <v>7.0587</v>
      </c>
      <c r="E458">
        <v>95.173299999999998</v>
      </c>
      <c r="F458">
        <v>3.6867000000000001</v>
      </c>
      <c r="G458">
        <v>8.5495999999999999</v>
      </c>
      <c r="H458">
        <v>10.668900000000001</v>
      </c>
      <c r="I458">
        <v>5.7374999999999998</v>
      </c>
      <c r="S458">
        <f t="shared" si="58"/>
        <v>-5.0317942950000001</v>
      </c>
      <c r="T458">
        <f t="shared" si="59"/>
        <v>36.760687124999997</v>
      </c>
      <c r="U458">
        <f t="shared" si="60"/>
        <v>-2.509794759</v>
      </c>
      <c r="V458">
        <f t="shared" si="61"/>
        <v>2.9154136000000004</v>
      </c>
      <c r="W458">
        <f t="shared" si="62"/>
        <v>1.9281902970000002</v>
      </c>
      <c r="X458">
        <f t="shared" si="63"/>
        <v>-1.5894022499999998</v>
      </c>
      <c r="Y458">
        <f t="shared" si="64"/>
        <v>32.473299718</v>
      </c>
      <c r="Z458" t="str">
        <f t="shared" si="65"/>
        <v>high</v>
      </c>
    </row>
    <row r="459" spans="1:26" x14ac:dyDescent="0.15">
      <c r="A459" t="s">
        <v>474</v>
      </c>
      <c r="B459">
        <v>2.0657307870000001</v>
      </c>
      <c r="C459">
        <v>0</v>
      </c>
      <c r="D459">
        <v>6.8884999999999996</v>
      </c>
      <c r="E459">
        <v>136.46969999999999</v>
      </c>
      <c r="F459">
        <v>8.3442000000000007</v>
      </c>
      <c r="G459">
        <v>11.3774</v>
      </c>
      <c r="H459">
        <v>2.5954999999999999</v>
      </c>
      <c r="I459">
        <v>19.136399999999998</v>
      </c>
      <c r="S459">
        <f t="shared" si="58"/>
        <v>-4.9104672249999997</v>
      </c>
      <c r="T459">
        <f t="shared" si="59"/>
        <v>52.711421624999993</v>
      </c>
      <c r="U459">
        <f t="shared" si="60"/>
        <v>-5.6804810340000005</v>
      </c>
      <c r="V459">
        <f t="shared" si="61"/>
        <v>3.8796934000000003</v>
      </c>
      <c r="W459">
        <f t="shared" si="62"/>
        <v>0.46908471499999999</v>
      </c>
      <c r="X459">
        <f t="shared" si="63"/>
        <v>-5.3011655279999994</v>
      </c>
      <c r="Y459">
        <f t="shared" si="64"/>
        <v>41.168085952999995</v>
      </c>
      <c r="Z459" t="str">
        <f t="shared" si="65"/>
        <v>high</v>
      </c>
    </row>
    <row r="460" spans="1:26" x14ac:dyDescent="0.15">
      <c r="A460" t="s">
        <v>475</v>
      </c>
      <c r="B460">
        <v>2.769832659</v>
      </c>
      <c r="C460">
        <v>1</v>
      </c>
      <c r="D460">
        <v>7.4490999999999996</v>
      </c>
      <c r="E460">
        <v>137.76900000000001</v>
      </c>
      <c r="F460">
        <v>4.6939000000000002</v>
      </c>
      <c r="G460">
        <v>7.8141999999999996</v>
      </c>
      <c r="H460">
        <v>31.995699999999999</v>
      </c>
      <c r="I460">
        <v>8.6494</v>
      </c>
      <c r="S460">
        <f t="shared" si="58"/>
        <v>-5.3100909349999998</v>
      </c>
      <c r="T460">
        <f t="shared" si="59"/>
        <v>53.21327625</v>
      </c>
      <c r="U460">
        <f t="shared" si="60"/>
        <v>-3.1954663029999999</v>
      </c>
      <c r="V460">
        <f t="shared" si="61"/>
        <v>2.6646421999999998</v>
      </c>
      <c r="W460">
        <f t="shared" si="62"/>
        <v>5.7825828609999999</v>
      </c>
      <c r="X460">
        <f t="shared" si="63"/>
        <v>-2.3960567880000001</v>
      </c>
      <c r="Y460">
        <f t="shared" si="64"/>
        <v>50.758887285</v>
      </c>
      <c r="Z460" t="str">
        <f t="shared" si="65"/>
        <v>high</v>
      </c>
    </row>
    <row r="461" spans="1:26" x14ac:dyDescent="0.15">
      <c r="A461" t="s">
        <v>476</v>
      </c>
      <c r="B461">
        <v>2.1150453150000001</v>
      </c>
      <c r="C461">
        <v>0</v>
      </c>
      <c r="D461">
        <v>8.2380999999999993</v>
      </c>
      <c r="E461">
        <v>105.8869</v>
      </c>
      <c r="F461">
        <v>7.9747000000000003</v>
      </c>
      <c r="G461">
        <v>17.542999999999999</v>
      </c>
      <c r="H461">
        <v>10.8687</v>
      </c>
      <c r="I461">
        <v>13.6816</v>
      </c>
      <c r="S461">
        <f t="shared" si="58"/>
        <v>-5.8725295849999997</v>
      </c>
      <c r="T461">
        <f t="shared" si="59"/>
        <v>40.898815124999999</v>
      </c>
      <c r="U461">
        <f t="shared" si="60"/>
        <v>-5.4289365190000005</v>
      </c>
      <c r="V461">
        <f t="shared" si="61"/>
        <v>5.9821629999999999</v>
      </c>
      <c r="W461">
        <f t="shared" si="62"/>
        <v>1.964300151</v>
      </c>
      <c r="X461">
        <f t="shared" si="63"/>
        <v>-3.7900768319999996</v>
      </c>
      <c r="Y461">
        <f t="shared" si="64"/>
        <v>33.753735340000006</v>
      </c>
      <c r="Z461" t="str">
        <f t="shared" si="65"/>
        <v>high</v>
      </c>
    </row>
    <row r="462" spans="1:26" x14ac:dyDescent="0.15">
      <c r="A462" t="s">
        <v>477</v>
      </c>
      <c r="B462">
        <v>1.5506679379999999</v>
      </c>
      <c r="C462">
        <v>0</v>
      </c>
      <c r="D462">
        <v>8.8172999999999995</v>
      </c>
      <c r="E462">
        <v>74.947299999999998</v>
      </c>
      <c r="F462">
        <v>3.7185000000000001</v>
      </c>
      <c r="G462">
        <v>3.9847000000000001</v>
      </c>
      <c r="H462">
        <v>14.907999999999999</v>
      </c>
      <c r="I462">
        <v>3.8896000000000002</v>
      </c>
      <c r="S462">
        <f t="shared" si="58"/>
        <v>-6.2854123049999995</v>
      </c>
      <c r="T462">
        <f t="shared" si="59"/>
        <v>28.948394624999999</v>
      </c>
      <c r="U462">
        <f t="shared" si="60"/>
        <v>-2.5314432450000002</v>
      </c>
      <c r="V462">
        <f t="shared" si="61"/>
        <v>1.3587827000000001</v>
      </c>
      <c r="W462">
        <f t="shared" si="62"/>
        <v>2.6943228399999999</v>
      </c>
      <c r="X462">
        <f t="shared" si="63"/>
        <v>-1.0774969919999999</v>
      </c>
      <c r="Y462">
        <f t="shared" si="64"/>
        <v>23.107147622999996</v>
      </c>
      <c r="Z462" t="str">
        <f t="shared" si="65"/>
        <v>high</v>
      </c>
    </row>
    <row r="463" spans="1:26" x14ac:dyDescent="0.15">
      <c r="A463" t="s">
        <v>478</v>
      </c>
      <c r="B463">
        <v>1.2438219859999999</v>
      </c>
      <c r="C463">
        <v>0</v>
      </c>
      <c r="D463">
        <v>7.266</v>
      </c>
      <c r="E463">
        <v>146.23349999999999</v>
      </c>
      <c r="F463">
        <v>3.4134000000000002</v>
      </c>
      <c r="G463">
        <v>9.0617000000000001</v>
      </c>
      <c r="H463">
        <v>11.518599999999999</v>
      </c>
      <c r="I463">
        <v>9.3102999999999998</v>
      </c>
      <c r="S463">
        <f t="shared" si="58"/>
        <v>-5.1795681</v>
      </c>
      <c r="T463">
        <f t="shared" si="59"/>
        <v>56.482689374999993</v>
      </c>
      <c r="U463">
        <f t="shared" si="60"/>
        <v>-2.323740318</v>
      </c>
      <c r="V463">
        <f t="shared" si="61"/>
        <v>3.0900397000000002</v>
      </c>
      <c r="W463">
        <f t="shared" si="62"/>
        <v>2.0817565779999998</v>
      </c>
      <c r="X463">
        <f t="shared" si="63"/>
        <v>-2.5791393059999996</v>
      </c>
      <c r="Y463">
        <f t="shared" si="64"/>
        <v>51.57203792899999</v>
      </c>
      <c r="Z463" t="str">
        <f t="shared" si="65"/>
        <v>high</v>
      </c>
    </row>
    <row r="464" spans="1:26" x14ac:dyDescent="0.15">
      <c r="A464" t="s">
        <v>479</v>
      </c>
      <c r="B464">
        <v>1.9835399069999999</v>
      </c>
      <c r="C464">
        <v>0</v>
      </c>
      <c r="D464">
        <v>8.0234000000000005</v>
      </c>
      <c r="E464">
        <v>95.947500000000005</v>
      </c>
      <c r="F464">
        <v>6.0163000000000002</v>
      </c>
      <c r="G464">
        <v>6.5648</v>
      </c>
      <c r="H464">
        <v>7.8758999999999997</v>
      </c>
      <c r="I464">
        <v>21.683700000000002</v>
      </c>
      <c r="S464">
        <f t="shared" si="58"/>
        <v>-5.7194806900000001</v>
      </c>
      <c r="T464">
        <f t="shared" si="59"/>
        <v>37.059721875000001</v>
      </c>
      <c r="U464">
        <f t="shared" si="60"/>
        <v>-4.0957165509999998</v>
      </c>
      <c r="V464">
        <f t="shared" si="61"/>
        <v>2.2385968000000003</v>
      </c>
      <c r="W464">
        <f t="shared" si="62"/>
        <v>1.4234114069999999</v>
      </c>
      <c r="X464">
        <f t="shared" si="63"/>
        <v>-6.0068185740000004</v>
      </c>
      <c r="Y464">
        <f t="shared" si="64"/>
        <v>24.899714267</v>
      </c>
      <c r="Z464" t="str">
        <f t="shared" si="65"/>
        <v>high</v>
      </c>
    </row>
    <row r="465" spans="1:26" x14ac:dyDescent="0.15">
      <c r="A465" t="s">
        <v>480</v>
      </c>
      <c r="B465">
        <v>1.780802403</v>
      </c>
      <c r="C465">
        <v>0</v>
      </c>
      <c r="D465">
        <v>10.8446</v>
      </c>
      <c r="E465">
        <v>140.46549999999999</v>
      </c>
      <c r="F465">
        <v>9.4304000000000006</v>
      </c>
      <c r="G465">
        <v>13.502800000000001</v>
      </c>
      <c r="H465">
        <v>25.529499999999999</v>
      </c>
      <c r="I465">
        <v>1.6782999999999999</v>
      </c>
      <c r="S465">
        <f t="shared" si="58"/>
        <v>-7.7305731099999999</v>
      </c>
      <c r="T465">
        <f t="shared" si="59"/>
        <v>54.254799374999997</v>
      </c>
      <c r="U465">
        <f t="shared" si="60"/>
        <v>-6.4199334080000003</v>
      </c>
      <c r="V465">
        <f t="shared" si="61"/>
        <v>4.604454800000001</v>
      </c>
      <c r="W465">
        <f t="shared" si="62"/>
        <v>4.6139465350000002</v>
      </c>
      <c r="X465">
        <f t="shared" si="63"/>
        <v>-0.46492266599999993</v>
      </c>
      <c r="Y465">
        <f t="shared" si="64"/>
        <v>48.857771526000001</v>
      </c>
      <c r="Z465" t="str">
        <f t="shared" si="65"/>
        <v>high</v>
      </c>
    </row>
    <row r="466" spans="1:26" x14ac:dyDescent="0.15">
      <c r="A466" t="s">
        <v>481</v>
      </c>
      <c r="B466">
        <v>1.641077906</v>
      </c>
      <c r="C466">
        <v>0</v>
      </c>
      <c r="D466">
        <v>7.7534999999999998</v>
      </c>
      <c r="E466">
        <v>136.53989999999999</v>
      </c>
      <c r="F466">
        <v>7.4794</v>
      </c>
      <c r="G466">
        <v>9.0867000000000004</v>
      </c>
      <c r="H466">
        <v>10.7775</v>
      </c>
      <c r="I466">
        <v>1.5699999999999999E-2</v>
      </c>
      <c r="S466">
        <f t="shared" si="58"/>
        <v>-5.5270824749999994</v>
      </c>
      <c r="T466">
        <f t="shared" si="59"/>
        <v>52.738536374999995</v>
      </c>
      <c r="U466">
        <f t="shared" si="60"/>
        <v>-5.0917511380000002</v>
      </c>
      <c r="V466">
        <f t="shared" si="61"/>
        <v>3.0985647000000003</v>
      </c>
      <c r="W466">
        <f t="shared" si="62"/>
        <v>1.947817575</v>
      </c>
      <c r="X466">
        <f t="shared" si="63"/>
        <v>-4.3492139999999997E-3</v>
      </c>
      <c r="Y466">
        <f t="shared" si="64"/>
        <v>47.161735822999994</v>
      </c>
      <c r="Z466" t="str">
        <f t="shared" si="65"/>
        <v>high</v>
      </c>
    </row>
    <row r="467" spans="1:26" x14ac:dyDescent="0.15">
      <c r="A467" t="s">
        <v>482</v>
      </c>
      <c r="B467">
        <v>1.3314922579999999</v>
      </c>
      <c r="C467">
        <v>0</v>
      </c>
      <c r="D467">
        <v>8.6096000000000004</v>
      </c>
      <c r="E467">
        <v>83.228700000000003</v>
      </c>
      <c r="F467">
        <v>3.6446000000000001</v>
      </c>
      <c r="G467">
        <v>6.8754999999999997</v>
      </c>
      <c r="H467">
        <v>15.2775</v>
      </c>
      <c r="I467">
        <v>40.514200000000002</v>
      </c>
      <c r="S467">
        <f t="shared" si="58"/>
        <v>-6.1373533600000005</v>
      </c>
      <c r="T467">
        <f t="shared" si="59"/>
        <v>32.147085375000003</v>
      </c>
      <c r="U467">
        <f t="shared" si="60"/>
        <v>-2.4811343419999998</v>
      </c>
      <c r="V467">
        <f t="shared" si="61"/>
        <v>2.3445455000000002</v>
      </c>
      <c r="W467">
        <f t="shared" si="62"/>
        <v>2.7611025749999998</v>
      </c>
      <c r="X467">
        <f t="shared" si="63"/>
        <v>-11.223243684</v>
      </c>
      <c r="Y467">
        <f t="shared" si="64"/>
        <v>17.411002064000002</v>
      </c>
      <c r="Z467" t="str">
        <f t="shared" si="65"/>
        <v>high</v>
      </c>
    </row>
    <row r="468" spans="1:26" x14ac:dyDescent="0.15">
      <c r="A468" t="s">
        <v>483</v>
      </c>
      <c r="B468">
        <v>0.16986115199999999</v>
      </c>
      <c r="C468">
        <v>0</v>
      </c>
      <c r="D468">
        <v>7.4349999999999996</v>
      </c>
      <c r="E468">
        <v>140.95769999999999</v>
      </c>
      <c r="F468">
        <v>7.2554999999999996</v>
      </c>
      <c r="G468">
        <v>12.239000000000001</v>
      </c>
      <c r="H468">
        <v>7.0323000000000002</v>
      </c>
      <c r="I468">
        <v>6.5674000000000001</v>
      </c>
      <c r="S468">
        <f t="shared" si="58"/>
        <v>-5.3000397499999998</v>
      </c>
      <c r="T468">
        <f t="shared" si="59"/>
        <v>54.444911624999996</v>
      </c>
      <c r="U468">
        <f t="shared" si="60"/>
        <v>-4.9393267349999999</v>
      </c>
      <c r="V468">
        <f t="shared" si="61"/>
        <v>4.1734990000000005</v>
      </c>
      <c r="W468">
        <f t="shared" si="62"/>
        <v>1.270947579</v>
      </c>
      <c r="X468">
        <f t="shared" si="63"/>
        <v>-1.8193011479999999</v>
      </c>
      <c r="Y468">
        <f t="shared" si="64"/>
        <v>47.830690570999991</v>
      </c>
      <c r="Z468" t="str">
        <f t="shared" si="65"/>
        <v>high</v>
      </c>
    </row>
    <row r="469" spans="1:26" x14ac:dyDescent="0.15">
      <c r="A469" t="s">
        <v>484</v>
      </c>
      <c r="B469">
        <v>3.3670863880000002</v>
      </c>
      <c r="C469">
        <v>0</v>
      </c>
      <c r="D469">
        <v>7.9055</v>
      </c>
      <c r="E469">
        <v>93.919899999999998</v>
      </c>
      <c r="F469">
        <v>5.8285999999999998</v>
      </c>
      <c r="G469">
        <v>5.8893000000000004</v>
      </c>
      <c r="H469">
        <v>7.2855999999999996</v>
      </c>
      <c r="I469">
        <v>4.5900000000000003E-2</v>
      </c>
      <c r="S469">
        <f t="shared" si="58"/>
        <v>-5.6354356750000001</v>
      </c>
      <c r="T469">
        <f t="shared" si="59"/>
        <v>36.276561375</v>
      </c>
      <c r="U469">
        <f t="shared" si="60"/>
        <v>-3.967936022</v>
      </c>
      <c r="V469">
        <f t="shared" si="61"/>
        <v>2.0082513000000004</v>
      </c>
      <c r="W469">
        <f t="shared" si="62"/>
        <v>1.316726488</v>
      </c>
      <c r="X469">
        <f t="shared" si="63"/>
        <v>-1.2715218E-2</v>
      </c>
      <c r="Y469">
        <f t="shared" si="64"/>
        <v>29.985452248000001</v>
      </c>
      <c r="Z469" t="str">
        <f t="shared" si="65"/>
        <v>high</v>
      </c>
    </row>
    <row r="470" spans="1:26" x14ac:dyDescent="0.15">
      <c r="A470" t="s">
        <v>485</v>
      </c>
      <c r="B470">
        <v>3.673932341</v>
      </c>
      <c r="C470">
        <v>0</v>
      </c>
      <c r="D470">
        <v>9.6685999999999996</v>
      </c>
      <c r="E470">
        <v>104.2696</v>
      </c>
      <c r="F470">
        <v>5.9142999999999999</v>
      </c>
      <c r="G470">
        <v>5.9424000000000001</v>
      </c>
      <c r="H470">
        <v>9.8510000000000009</v>
      </c>
      <c r="I470">
        <v>20.5898</v>
      </c>
      <c r="S470">
        <f t="shared" si="58"/>
        <v>-6.89226151</v>
      </c>
      <c r="T470">
        <f t="shared" si="59"/>
        <v>40.274132999999999</v>
      </c>
      <c r="U470">
        <f t="shared" si="60"/>
        <v>-4.0262780109999996</v>
      </c>
      <c r="V470">
        <f t="shared" si="61"/>
        <v>2.0263584000000003</v>
      </c>
      <c r="W470">
        <f t="shared" si="62"/>
        <v>1.7803712300000001</v>
      </c>
      <c r="X470">
        <f t="shared" si="63"/>
        <v>-5.7037863959999999</v>
      </c>
      <c r="Y470">
        <f t="shared" si="64"/>
        <v>27.458536713000001</v>
      </c>
      <c r="Z470" t="str">
        <f t="shared" si="65"/>
        <v>high</v>
      </c>
    </row>
    <row r="471" spans="1:26" x14ac:dyDescent="0.15">
      <c r="A471" t="s">
        <v>486</v>
      </c>
      <c r="B471">
        <v>3.0575007400000001</v>
      </c>
      <c r="C471">
        <v>0</v>
      </c>
      <c r="D471">
        <v>9.9961000000000002</v>
      </c>
      <c r="E471">
        <v>70.851100000000002</v>
      </c>
      <c r="F471">
        <v>2.8361999999999998</v>
      </c>
      <c r="G471">
        <v>2.6507999999999998</v>
      </c>
      <c r="H471">
        <v>26.5884</v>
      </c>
      <c r="I471">
        <v>17.6477</v>
      </c>
      <c r="S471">
        <f t="shared" si="58"/>
        <v>-7.1257198849999996</v>
      </c>
      <c r="T471">
        <f t="shared" si="59"/>
        <v>27.366237375000001</v>
      </c>
      <c r="U471">
        <f t="shared" si="60"/>
        <v>-1.9307998739999999</v>
      </c>
      <c r="V471">
        <f t="shared" si="61"/>
        <v>0.90392280000000003</v>
      </c>
      <c r="W471">
        <f t="shared" si="62"/>
        <v>4.8053215319999998</v>
      </c>
      <c r="X471">
        <f t="shared" si="63"/>
        <v>-4.8887658539999999</v>
      </c>
      <c r="Y471">
        <f t="shared" si="64"/>
        <v>19.130196094000002</v>
      </c>
      <c r="Z471" t="str">
        <f t="shared" si="65"/>
        <v>high</v>
      </c>
    </row>
    <row r="472" spans="1:26" x14ac:dyDescent="0.15">
      <c r="A472" t="s">
        <v>487</v>
      </c>
      <c r="B472">
        <v>2.8109280989999998</v>
      </c>
      <c r="C472">
        <v>0</v>
      </c>
      <c r="D472">
        <v>6.7114000000000003</v>
      </c>
      <c r="E472">
        <v>156.89230000000001</v>
      </c>
      <c r="F472">
        <v>7.1878000000000002</v>
      </c>
      <c r="G472">
        <v>12.4754</v>
      </c>
      <c r="H472">
        <v>5.6346999999999996</v>
      </c>
      <c r="I472">
        <v>13.099500000000001</v>
      </c>
      <c r="S472">
        <f t="shared" si="58"/>
        <v>-4.7842214900000002</v>
      </c>
      <c r="T472">
        <f t="shared" si="59"/>
        <v>60.599650875000002</v>
      </c>
      <c r="U472">
        <f t="shared" si="60"/>
        <v>-4.8932386059999997</v>
      </c>
      <c r="V472">
        <f t="shared" si="61"/>
        <v>4.2541114000000002</v>
      </c>
      <c r="W472">
        <f t="shared" si="62"/>
        <v>1.0183593309999999</v>
      </c>
      <c r="X472">
        <f t="shared" si="63"/>
        <v>-3.6288234900000003</v>
      </c>
      <c r="Y472">
        <f t="shared" si="64"/>
        <v>52.565838020000001</v>
      </c>
      <c r="Z472" t="str">
        <f t="shared" si="65"/>
        <v>high</v>
      </c>
    </row>
    <row r="473" spans="1:26" x14ac:dyDescent="0.15">
      <c r="A473" t="s">
        <v>488</v>
      </c>
      <c r="B473">
        <v>2.5999715079999999</v>
      </c>
      <c r="C473">
        <v>0</v>
      </c>
      <c r="D473">
        <v>7.6525999999999996</v>
      </c>
      <c r="E473">
        <v>142.51519999999999</v>
      </c>
      <c r="F473">
        <v>6.3552</v>
      </c>
      <c r="G473">
        <v>15.3565</v>
      </c>
      <c r="H473">
        <v>12.1815</v>
      </c>
      <c r="I473">
        <v>9.1257000000000001</v>
      </c>
      <c r="S473">
        <f t="shared" si="58"/>
        <v>-5.4551559099999993</v>
      </c>
      <c r="T473">
        <f t="shared" si="59"/>
        <v>55.046495999999998</v>
      </c>
      <c r="U473">
        <f t="shared" si="60"/>
        <v>-4.326429504</v>
      </c>
      <c r="V473">
        <f t="shared" si="61"/>
        <v>5.2365665000000003</v>
      </c>
      <c r="W473">
        <f t="shared" si="62"/>
        <v>2.2015624950000001</v>
      </c>
      <c r="X473">
        <f t="shared" si="63"/>
        <v>-2.5280014139999998</v>
      </c>
      <c r="Y473">
        <f t="shared" si="64"/>
        <v>50.175038166999997</v>
      </c>
      <c r="Z473" t="str">
        <f t="shared" si="65"/>
        <v>high</v>
      </c>
    </row>
    <row r="474" spans="1:26" x14ac:dyDescent="0.15">
      <c r="A474" t="s">
        <v>489</v>
      </c>
      <c r="B474">
        <v>2.5040821480000002</v>
      </c>
      <c r="C474">
        <v>0</v>
      </c>
      <c r="D474">
        <v>6.3951000000000002</v>
      </c>
      <c r="E474">
        <v>107.2239</v>
      </c>
      <c r="F474">
        <v>3.9594999999999998</v>
      </c>
      <c r="G474">
        <v>4.9969999999999999</v>
      </c>
      <c r="H474">
        <v>14.708</v>
      </c>
      <c r="I474">
        <v>0.84640000000000004</v>
      </c>
      <c r="S474">
        <f t="shared" si="58"/>
        <v>-4.5587470349999997</v>
      </c>
      <c r="T474">
        <f t="shared" si="59"/>
        <v>41.415231374999998</v>
      </c>
      <c r="U474">
        <f t="shared" si="60"/>
        <v>-2.6955088149999997</v>
      </c>
      <c r="V474">
        <f t="shared" si="61"/>
        <v>1.7039770000000001</v>
      </c>
      <c r="W474">
        <f t="shared" si="62"/>
        <v>2.6581768399999999</v>
      </c>
      <c r="X474">
        <f t="shared" si="63"/>
        <v>-0.23446972799999999</v>
      </c>
      <c r="Y474">
        <f t="shared" si="64"/>
        <v>38.288659637000002</v>
      </c>
      <c r="Z474" t="str">
        <f t="shared" si="65"/>
        <v>high</v>
      </c>
    </row>
    <row r="475" spans="1:26" x14ac:dyDescent="0.15">
      <c r="A475" t="s">
        <v>490</v>
      </c>
      <c r="B475">
        <v>2.1780583230000001</v>
      </c>
      <c r="C475">
        <v>0</v>
      </c>
      <c r="D475">
        <v>8.4956999999999994</v>
      </c>
      <c r="E475">
        <v>109.5765</v>
      </c>
      <c r="F475">
        <v>5.7233999999999998</v>
      </c>
      <c r="G475">
        <v>6.5556999999999999</v>
      </c>
      <c r="H475">
        <v>4.1127000000000002</v>
      </c>
      <c r="I475">
        <v>29.678000000000001</v>
      </c>
      <c r="S475">
        <f t="shared" si="58"/>
        <v>-6.0561597449999995</v>
      </c>
      <c r="T475">
        <f t="shared" si="59"/>
        <v>42.323923124999993</v>
      </c>
      <c r="U475">
        <f t="shared" si="60"/>
        <v>-3.8963190179999998</v>
      </c>
      <c r="V475">
        <f t="shared" si="61"/>
        <v>2.2354937000000001</v>
      </c>
      <c r="W475">
        <f t="shared" si="62"/>
        <v>0.74328827100000006</v>
      </c>
      <c r="X475">
        <f t="shared" si="63"/>
        <v>-8.2213995600000001</v>
      </c>
      <c r="Y475">
        <f t="shared" si="64"/>
        <v>27.128826772999986</v>
      </c>
      <c r="Z475" t="str">
        <f t="shared" si="65"/>
        <v>high</v>
      </c>
    </row>
    <row r="476" spans="1:26" x14ac:dyDescent="0.15">
      <c r="A476" t="s">
        <v>491</v>
      </c>
      <c r="B476">
        <v>2.156140755</v>
      </c>
      <c r="C476">
        <v>0</v>
      </c>
      <c r="D476">
        <v>6.9046000000000003</v>
      </c>
      <c r="E476">
        <v>101.4794</v>
      </c>
      <c r="F476">
        <v>7.0380000000000003</v>
      </c>
      <c r="G476">
        <v>6.7824999999999998</v>
      </c>
      <c r="H476">
        <v>11.841100000000001</v>
      </c>
      <c r="I476">
        <v>11.0687</v>
      </c>
      <c r="S476">
        <f t="shared" si="58"/>
        <v>-4.9219441100000001</v>
      </c>
      <c r="T476">
        <f t="shared" si="59"/>
        <v>39.196418250000001</v>
      </c>
      <c r="U476">
        <f t="shared" si="60"/>
        <v>-4.7912592600000004</v>
      </c>
      <c r="V476">
        <f t="shared" si="61"/>
        <v>2.3128325000000003</v>
      </c>
      <c r="W476">
        <f t="shared" si="62"/>
        <v>2.140042003</v>
      </c>
      <c r="X476">
        <f t="shared" si="63"/>
        <v>-3.0662512739999999</v>
      </c>
      <c r="Y476">
        <f t="shared" si="64"/>
        <v>30.869838109000003</v>
      </c>
      <c r="Z476" t="str">
        <f t="shared" si="65"/>
        <v>high</v>
      </c>
    </row>
    <row r="477" spans="1:26" x14ac:dyDescent="0.15">
      <c r="A477" t="s">
        <v>492</v>
      </c>
      <c r="B477">
        <v>2.8273662759999998</v>
      </c>
      <c r="C477">
        <v>0</v>
      </c>
      <c r="D477">
        <v>9.6270000000000007</v>
      </c>
      <c r="E477">
        <v>119.98390000000001</v>
      </c>
      <c r="F477">
        <v>6.4431000000000003</v>
      </c>
      <c r="G477">
        <v>6.8274999999999997</v>
      </c>
      <c r="H477">
        <v>4.3303000000000003</v>
      </c>
      <c r="I477">
        <v>21.323799999999999</v>
      </c>
      <c r="S477">
        <f t="shared" si="58"/>
        <v>-6.86260695</v>
      </c>
      <c r="T477">
        <f t="shared" si="59"/>
        <v>46.343781374999999</v>
      </c>
      <c r="U477">
        <f t="shared" si="60"/>
        <v>-4.3862691869999999</v>
      </c>
      <c r="V477">
        <f t="shared" si="61"/>
        <v>2.3281775000000002</v>
      </c>
      <c r="W477">
        <f t="shared" si="62"/>
        <v>0.78261511900000003</v>
      </c>
      <c r="X477">
        <f t="shared" si="63"/>
        <v>-5.907119075999999</v>
      </c>
      <c r="Y477">
        <f t="shared" si="64"/>
        <v>32.298578780999996</v>
      </c>
      <c r="Z477" t="str">
        <f t="shared" si="65"/>
        <v>high</v>
      </c>
    </row>
    <row r="478" spans="1:26" x14ac:dyDescent="0.15">
      <c r="A478" t="s">
        <v>493</v>
      </c>
      <c r="B478">
        <v>5.1177521339999998</v>
      </c>
      <c r="C478">
        <v>0</v>
      </c>
      <c r="D478">
        <v>8.0390999999999995</v>
      </c>
      <c r="E478">
        <v>106.4064</v>
      </c>
      <c r="F478">
        <v>5.4440999999999997</v>
      </c>
      <c r="G478">
        <v>5.7568999999999999</v>
      </c>
      <c r="H478">
        <v>5.2678000000000003</v>
      </c>
      <c r="I478">
        <v>13.549300000000001</v>
      </c>
      <c r="S478">
        <f t="shared" si="58"/>
        <v>-5.7306724349999998</v>
      </c>
      <c r="T478">
        <f t="shared" si="59"/>
        <v>41.099471999999999</v>
      </c>
      <c r="U478">
        <f t="shared" si="60"/>
        <v>-3.7061799569999998</v>
      </c>
      <c r="V478">
        <f t="shared" si="61"/>
        <v>1.9631029000000002</v>
      </c>
      <c r="W478">
        <f t="shared" si="62"/>
        <v>0.95204949400000005</v>
      </c>
      <c r="X478">
        <f t="shared" si="63"/>
        <v>-3.7534270859999999</v>
      </c>
      <c r="Y478">
        <f t="shared" si="64"/>
        <v>30.824344915999998</v>
      </c>
      <c r="Z478" t="str">
        <f t="shared" si="65"/>
        <v>high</v>
      </c>
    </row>
    <row r="479" spans="1:26" x14ac:dyDescent="0.15">
      <c r="A479" t="s">
        <v>494</v>
      </c>
      <c r="B479">
        <v>2.2492904189999998</v>
      </c>
      <c r="C479">
        <v>1</v>
      </c>
      <c r="D479">
        <v>8.6385000000000005</v>
      </c>
      <c r="E479">
        <v>118.6365</v>
      </c>
      <c r="F479">
        <v>5.3324999999999996</v>
      </c>
      <c r="G479">
        <v>9.0825999999999993</v>
      </c>
      <c r="H479">
        <v>6.5296000000000003</v>
      </c>
      <c r="I479">
        <v>8.7644000000000002</v>
      </c>
      <c r="S479">
        <f t="shared" si="58"/>
        <v>-6.1579547250000006</v>
      </c>
      <c r="T479">
        <f t="shared" si="59"/>
        <v>45.823348124999995</v>
      </c>
      <c r="U479">
        <f t="shared" si="60"/>
        <v>-3.6302060249999997</v>
      </c>
      <c r="V479">
        <f t="shared" si="61"/>
        <v>3.0971666</v>
      </c>
      <c r="W479">
        <f t="shared" si="62"/>
        <v>1.1800946080000001</v>
      </c>
      <c r="X479">
        <f t="shared" si="63"/>
        <v>-2.4279140880000001</v>
      </c>
      <c r="Y479">
        <f t="shared" si="64"/>
        <v>37.88453449499999</v>
      </c>
      <c r="Z479" t="str">
        <f t="shared" si="65"/>
        <v>high</v>
      </c>
    </row>
    <row r="480" spans="1:26" x14ac:dyDescent="0.15">
      <c r="A480" t="s">
        <v>495</v>
      </c>
      <c r="B480">
        <v>2.6136699879999998</v>
      </c>
      <c r="C480">
        <v>1</v>
      </c>
      <c r="D480">
        <v>11.7959</v>
      </c>
      <c r="E480">
        <v>121.6788</v>
      </c>
      <c r="F480">
        <v>7.7057000000000002</v>
      </c>
      <c r="G480">
        <v>10.930099999999999</v>
      </c>
      <c r="H480">
        <v>10.9871</v>
      </c>
      <c r="I480">
        <v>13.358499999999999</v>
      </c>
      <c r="S480">
        <f t="shared" si="58"/>
        <v>-8.4087073149999991</v>
      </c>
      <c r="T480">
        <f t="shared" si="59"/>
        <v>46.998436499999997</v>
      </c>
      <c r="U480">
        <f t="shared" si="60"/>
        <v>-5.2458093889999997</v>
      </c>
      <c r="V480">
        <f t="shared" si="61"/>
        <v>3.7271641</v>
      </c>
      <c r="W480">
        <f t="shared" si="62"/>
        <v>1.985698583</v>
      </c>
      <c r="X480">
        <f t="shared" si="63"/>
        <v>-3.7005716699999995</v>
      </c>
      <c r="Y480">
        <f t="shared" si="64"/>
        <v>35.356210808999997</v>
      </c>
      <c r="Z480" t="str">
        <f t="shared" si="65"/>
        <v>high</v>
      </c>
    </row>
    <row r="481" spans="1:26" x14ac:dyDescent="0.15">
      <c r="A481" t="s">
        <v>496</v>
      </c>
      <c r="B481">
        <v>3.8273553169999999</v>
      </c>
      <c r="C481">
        <v>0</v>
      </c>
      <c r="D481">
        <v>8.7667999999999999</v>
      </c>
      <c r="E481">
        <v>113.4166</v>
      </c>
      <c r="F481">
        <v>8.3758999999999997</v>
      </c>
      <c r="G481">
        <v>5.6669999999999998</v>
      </c>
      <c r="H481">
        <v>6.4253</v>
      </c>
      <c r="I481">
        <v>19.202300000000001</v>
      </c>
      <c r="S481">
        <f t="shared" si="58"/>
        <v>-6.24941338</v>
      </c>
      <c r="T481">
        <f t="shared" si="59"/>
        <v>43.807161749999999</v>
      </c>
      <c r="U481">
        <f t="shared" si="60"/>
        <v>-5.7020614429999998</v>
      </c>
      <c r="V481">
        <f t="shared" si="61"/>
        <v>1.932447</v>
      </c>
      <c r="W481">
        <f t="shared" si="62"/>
        <v>1.1612444690000001</v>
      </c>
      <c r="X481">
        <f t="shared" si="63"/>
        <v>-5.3194211459999998</v>
      </c>
      <c r="Y481">
        <f t="shared" si="64"/>
        <v>29.629957250000007</v>
      </c>
      <c r="Z481" t="str">
        <f t="shared" si="65"/>
        <v>high</v>
      </c>
    </row>
    <row r="482" spans="1:26" x14ac:dyDescent="0.15">
      <c r="A482" t="s">
        <v>497</v>
      </c>
      <c r="B482">
        <v>3.5999605479999999</v>
      </c>
      <c r="C482">
        <v>0</v>
      </c>
      <c r="D482">
        <v>5.7983000000000002</v>
      </c>
      <c r="E482">
        <v>91.017899999999997</v>
      </c>
      <c r="F482">
        <v>1.6752</v>
      </c>
      <c r="G482">
        <v>6.6927000000000003</v>
      </c>
      <c r="H482">
        <v>24.919799999999999</v>
      </c>
      <c r="I482">
        <v>9.0797000000000008</v>
      </c>
      <c r="S482">
        <f t="shared" si="58"/>
        <v>-4.1333181550000004</v>
      </c>
      <c r="T482">
        <f t="shared" si="59"/>
        <v>35.155663874999995</v>
      </c>
      <c r="U482">
        <f t="shared" si="60"/>
        <v>-1.140425904</v>
      </c>
      <c r="V482">
        <f t="shared" si="61"/>
        <v>2.2822107000000003</v>
      </c>
      <c r="W482">
        <f t="shared" si="62"/>
        <v>4.5037554540000002</v>
      </c>
      <c r="X482">
        <f t="shared" si="63"/>
        <v>-2.5152584940000002</v>
      </c>
      <c r="Y482">
        <f t="shared" si="64"/>
        <v>34.152627475999992</v>
      </c>
      <c r="Z482" t="str">
        <f t="shared" si="65"/>
        <v>high</v>
      </c>
    </row>
    <row r="483" spans="1:26" x14ac:dyDescent="0.15">
      <c r="A483" t="s">
        <v>498</v>
      </c>
      <c r="B483">
        <v>1.1260150579999999</v>
      </c>
      <c r="C483">
        <v>0</v>
      </c>
      <c r="D483">
        <v>7.6013999999999999</v>
      </c>
      <c r="E483">
        <v>75.459500000000006</v>
      </c>
      <c r="F483">
        <v>6.3838999999999997</v>
      </c>
      <c r="G483">
        <v>6.7957999999999998</v>
      </c>
      <c r="H483">
        <v>11.5679</v>
      </c>
      <c r="I483">
        <v>0.90629999999999999</v>
      </c>
      <c r="S483">
        <f t="shared" si="58"/>
        <v>-5.4186579899999998</v>
      </c>
      <c r="T483">
        <f t="shared" si="59"/>
        <v>29.146231875000002</v>
      </c>
      <c r="U483">
        <f t="shared" si="60"/>
        <v>-4.3459676030000001</v>
      </c>
      <c r="V483">
        <f t="shared" si="61"/>
        <v>2.3173678</v>
      </c>
      <c r="W483">
        <f t="shared" si="62"/>
        <v>2.090666567</v>
      </c>
      <c r="X483">
        <f t="shared" si="63"/>
        <v>-0.25106322599999997</v>
      </c>
      <c r="Y483">
        <f t="shared" si="64"/>
        <v>23.538577423</v>
      </c>
      <c r="Z483" t="str">
        <f t="shared" si="65"/>
        <v>high</v>
      </c>
    </row>
    <row r="484" spans="1:26" x14ac:dyDescent="0.15">
      <c r="A484" t="s">
        <v>499</v>
      </c>
      <c r="B484">
        <v>8.2190879999999994E-3</v>
      </c>
      <c r="C484">
        <v>0</v>
      </c>
      <c r="D484">
        <v>5.9478</v>
      </c>
      <c r="E484">
        <v>103.3</v>
      </c>
      <c r="F484">
        <v>10.7102</v>
      </c>
      <c r="G484">
        <v>16.766100000000002</v>
      </c>
      <c r="H484">
        <v>5.4339000000000004</v>
      </c>
      <c r="I484">
        <v>36.039700000000003</v>
      </c>
      <c r="S484">
        <f t="shared" si="58"/>
        <v>-4.2398892300000002</v>
      </c>
      <c r="T484">
        <f t="shared" si="59"/>
        <v>39.899625</v>
      </c>
      <c r="U484">
        <f t="shared" si="60"/>
        <v>-7.2911828540000005</v>
      </c>
      <c r="V484">
        <f t="shared" si="61"/>
        <v>5.7172401000000006</v>
      </c>
      <c r="W484">
        <f t="shared" si="62"/>
        <v>0.98206874700000013</v>
      </c>
      <c r="X484">
        <f t="shared" si="63"/>
        <v>-9.983717694000001</v>
      </c>
      <c r="Y484">
        <f t="shared" si="64"/>
        <v>25.084144068999997</v>
      </c>
      <c r="Z484" t="str">
        <f t="shared" si="65"/>
        <v>high</v>
      </c>
    </row>
    <row r="485" spans="1:26" x14ac:dyDescent="0.15">
      <c r="A485" t="s">
        <v>500</v>
      </c>
      <c r="B485">
        <v>0.65752704100000003</v>
      </c>
      <c r="C485">
        <v>1</v>
      </c>
      <c r="D485">
        <v>4.5090000000000003</v>
      </c>
      <c r="E485">
        <v>169.40379999999999</v>
      </c>
      <c r="F485">
        <v>2.4386999999999999</v>
      </c>
      <c r="G485">
        <v>29.968699999999998</v>
      </c>
      <c r="H485">
        <v>13.436299999999999</v>
      </c>
      <c r="I485">
        <v>0.22459999999999999</v>
      </c>
      <c r="S485">
        <f t="shared" si="58"/>
        <v>-3.2142406500000003</v>
      </c>
      <c r="T485">
        <f t="shared" si="59"/>
        <v>65.432217749999992</v>
      </c>
      <c r="U485">
        <f t="shared" si="60"/>
        <v>-1.660193799</v>
      </c>
      <c r="V485">
        <f t="shared" si="61"/>
        <v>10.2193267</v>
      </c>
      <c r="W485">
        <f t="shared" si="62"/>
        <v>2.4283424989999998</v>
      </c>
      <c r="X485">
        <f t="shared" si="63"/>
        <v>-6.2218691999999999E-2</v>
      </c>
      <c r="Y485">
        <f t="shared" si="64"/>
        <v>73.143233807999991</v>
      </c>
      <c r="Z485" t="str">
        <f t="shared" si="65"/>
        <v>high</v>
      </c>
    </row>
    <row r="486" spans="1:26" x14ac:dyDescent="0.15">
      <c r="A486" t="s">
        <v>501</v>
      </c>
      <c r="B486">
        <v>3.2629779399999999</v>
      </c>
      <c r="C486">
        <v>0</v>
      </c>
      <c r="D486">
        <v>7.3028000000000004</v>
      </c>
      <c r="E486">
        <v>151.8064</v>
      </c>
      <c r="F486">
        <v>6.7397999999999998</v>
      </c>
      <c r="G486">
        <v>8.9809999999999999</v>
      </c>
      <c r="H486">
        <v>13.234500000000001</v>
      </c>
      <c r="I486">
        <v>7.9566999999999997</v>
      </c>
      <c r="S486">
        <f t="shared" si="58"/>
        <v>-5.2058009800000002</v>
      </c>
      <c r="T486">
        <f t="shared" si="59"/>
        <v>58.635221999999999</v>
      </c>
      <c r="U486">
        <f t="shared" si="60"/>
        <v>-4.5882536460000001</v>
      </c>
      <c r="V486">
        <f t="shared" si="61"/>
        <v>3.0625210000000003</v>
      </c>
      <c r="W486">
        <f t="shared" si="62"/>
        <v>2.3918711850000003</v>
      </c>
      <c r="X486">
        <f t="shared" si="63"/>
        <v>-2.2041650339999999</v>
      </c>
      <c r="Y486">
        <f t="shared" si="64"/>
        <v>52.091394524999998</v>
      </c>
      <c r="Z486" t="str">
        <f t="shared" si="65"/>
        <v>high</v>
      </c>
    </row>
    <row r="487" spans="1:26" x14ac:dyDescent="0.15">
      <c r="A487" t="s">
        <v>502</v>
      </c>
      <c r="B487">
        <v>1.6684748659999999</v>
      </c>
      <c r="C487">
        <v>0</v>
      </c>
      <c r="D487">
        <v>5.1829000000000001</v>
      </c>
      <c r="E487">
        <v>59.604900000000001</v>
      </c>
      <c r="F487">
        <v>4.1844000000000001</v>
      </c>
      <c r="G487">
        <v>2.2240000000000002</v>
      </c>
      <c r="H487">
        <v>28.691400000000002</v>
      </c>
      <c r="I487">
        <v>10.095800000000001</v>
      </c>
      <c r="S487">
        <f t="shared" si="58"/>
        <v>-3.6946302649999998</v>
      </c>
      <c r="T487">
        <f t="shared" si="59"/>
        <v>23.022392624999998</v>
      </c>
      <c r="U487">
        <f t="shared" si="60"/>
        <v>-2.8486139879999999</v>
      </c>
      <c r="V487">
        <f t="shared" si="61"/>
        <v>0.75838400000000017</v>
      </c>
      <c r="W487">
        <f t="shared" si="62"/>
        <v>5.1853967220000001</v>
      </c>
      <c r="X487">
        <f t="shared" si="63"/>
        <v>-2.796738516</v>
      </c>
      <c r="Y487">
        <f t="shared" si="64"/>
        <v>19.626190577999996</v>
      </c>
      <c r="Z487" t="str">
        <f t="shared" si="65"/>
        <v>high</v>
      </c>
    </row>
    <row r="488" spans="1:26" x14ac:dyDescent="0.15">
      <c r="A488" t="s">
        <v>503</v>
      </c>
      <c r="B488">
        <v>1.956142947</v>
      </c>
      <c r="C488">
        <v>0</v>
      </c>
      <c r="D488">
        <v>8.6199999999999992</v>
      </c>
      <c r="E488">
        <v>119.95010000000001</v>
      </c>
      <c r="F488">
        <v>6.6039000000000003</v>
      </c>
      <c r="G488">
        <v>12.488300000000001</v>
      </c>
      <c r="H488">
        <v>7.5103999999999997</v>
      </c>
      <c r="I488">
        <v>9.9695999999999998</v>
      </c>
      <c r="S488">
        <f t="shared" si="58"/>
        <v>-6.144766999999999</v>
      </c>
      <c r="T488">
        <f t="shared" si="59"/>
        <v>46.330726124999998</v>
      </c>
      <c r="U488">
        <f t="shared" si="60"/>
        <v>-4.4957370030000003</v>
      </c>
      <c r="V488">
        <f t="shared" si="61"/>
        <v>4.2585103000000002</v>
      </c>
      <c r="W488">
        <f t="shared" si="62"/>
        <v>1.3573545919999999</v>
      </c>
      <c r="X488">
        <f t="shared" si="63"/>
        <v>-2.7617785919999998</v>
      </c>
      <c r="Y488">
        <f t="shared" si="64"/>
        <v>38.544308421999993</v>
      </c>
      <c r="Z488" t="str">
        <f t="shared" si="65"/>
        <v>high</v>
      </c>
    </row>
    <row r="489" spans="1:26" x14ac:dyDescent="0.15">
      <c r="A489" t="s">
        <v>504</v>
      </c>
      <c r="B489">
        <v>3.0876373959999999</v>
      </c>
      <c r="C489">
        <v>0</v>
      </c>
      <c r="D489">
        <v>4.2815000000000003</v>
      </c>
      <c r="E489">
        <v>136.97300000000001</v>
      </c>
      <c r="F489">
        <v>5.5183</v>
      </c>
      <c r="G489">
        <v>8.8047000000000004</v>
      </c>
      <c r="H489">
        <v>14.996600000000001</v>
      </c>
      <c r="I489">
        <v>19.150500000000001</v>
      </c>
      <c r="S489">
        <f t="shared" si="58"/>
        <v>-3.0520672750000002</v>
      </c>
      <c r="T489">
        <f t="shared" si="59"/>
        <v>52.905821250000002</v>
      </c>
      <c r="U489">
        <f t="shared" si="60"/>
        <v>-3.7566930909999998</v>
      </c>
      <c r="V489">
        <f t="shared" si="61"/>
        <v>3.0024027000000002</v>
      </c>
      <c r="W489">
        <f t="shared" si="62"/>
        <v>2.7103355180000004</v>
      </c>
      <c r="X489">
        <f t="shared" si="63"/>
        <v>-5.3050715100000003</v>
      </c>
      <c r="Y489">
        <f t="shared" si="64"/>
        <v>46.504727592000002</v>
      </c>
      <c r="Z489" t="str">
        <f t="shared" si="65"/>
        <v>high</v>
      </c>
    </row>
    <row r="490" spans="1:26" x14ac:dyDescent="0.15">
      <c r="A490" t="s">
        <v>505</v>
      </c>
      <c r="B490">
        <v>1.334231953</v>
      </c>
      <c r="C490">
        <v>0</v>
      </c>
      <c r="D490">
        <v>10.8314</v>
      </c>
      <c r="E490">
        <v>105.0907</v>
      </c>
      <c r="F490">
        <v>9.2179000000000002</v>
      </c>
      <c r="G490">
        <v>4.2103999999999999</v>
      </c>
      <c r="H490">
        <v>5.6051000000000002</v>
      </c>
      <c r="I490">
        <v>2.8988</v>
      </c>
      <c r="S490">
        <f t="shared" si="58"/>
        <v>-7.7211634900000004</v>
      </c>
      <c r="T490">
        <f t="shared" si="59"/>
        <v>40.591282874999997</v>
      </c>
      <c r="U490">
        <f t="shared" si="60"/>
        <v>-6.2752697829999997</v>
      </c>
      <c r="V490">
        <f t="shared" si="61"/>
        <v>1.4357464</v>
      </c>
      <c r="W490">
        <f t="shared" si="62"/>
        <v>1.0130097230000001</v>
      </c>
      <c r="X490">
        <f t="shared" si="63"/>
        <v>-0.80302557600000002</v>
      </c>
      <c r="Y490">
        <f t="shared" si="64"/>
        <v>28.240580148999996</v>
      </c>
      <c r="Z490" t="str">
        <f t="shared" si="65"/>
        <v>high</v>
      </c>
    </row>
    <row r="491" spans="1:26" x14ac:dyDescent="0.15">
      <c r="A491" t="s">
        <v>506</v>
      </c>
      <c r="B491">
        <v>1.9342253780000001</v>
      </c>
      <c r="C491">
        <v>0</v>
      </c>
      <c r="D491">
        <v>9.1292000000000009</v>
      </c>
      <c r="E491">
        <v>150.869</v>
      </c>
      <c r="F491">
        <v>8.7241</v>
      </c>
      <c r="G491">
        <v>17.461600000000001</v>
      </c>
      <c r="H491">
        <v>6.8367000000000004</v>
      </c>
      <c r="I491">
        <v>7.8905000000000003</v>
      </c>
      <c r="S491">
        <f t="shared" si="58"/>
        <v>-6.5077502200000001</v>
      </c>
      <c r="T491">
        <f t="shared" si="59"/>
        <v>58.273151249999998</v>
      </c>
      <c r="U491">
        <f t="shared" si="60"/>
        <v>-5.9391055569999995</v>
      </c>
      <c r="V491">
        <f t="shared" si="61"/>
        <v>5.9544056000000003</v>
      </c>
      <c r="W491">
        <f t="shared" si="62"/>
        <v>1.2355967910000001</v>
      </c>
      <c r="X491">
        <f t="shared" si="63"/>
        <v>-2.1858263099999999</v>
      </c>
      <c r="Y491">
        <f t="shared" si="64"/>
        <v>50.830471553999999</v>
      </c>
      <c r="Z491" t="str">
        <f t="shared" si="65"/>
        <v>high</v>
      </c>
    </row>
    <row r="492" spans="1:26" x14ac:dyDescent="0.15">
      <c r="A492" t="s">
        <v>507</v>
      </c>
      <c r="B492">
        <v>0.67122552099999999</v>
      </c>
      <c r="C492">
        <v>1</v>
      </c>
      <c r="D492">
        <v>7.0251999999999999</v>
      </c>
      <c r="E492">
        <v>105.6463</v>
      </c>
      <c r="F492">
        <v>5.1501000000000001</v>
      </c>
      <c r="G492">
        <v>8.1273999999999997</v>
      </c>
      <c r="H492">
        <v>225.6294</v>
      </c>
      <c r="I492">
        <v>0.49890000000000001</v>
      </c>
      <c r="S492">
        <f t="shared" si="58"/>
        <v>-5.0079138199999997</v>
      </c>
      <c r="T492">
        <f t="shared" si="59"/>
        <v>40.805883374999993</v>
      </c>
      <c r="U492">
        <f t="shared" si="60"/>
        <v>-3.5060335770000002</v>
      </c>
      <c r="V492">
        <f t="shared" si="61"/>
        <v>2.7714434000000003</v>
      </c>
      <c r="W492">
        <f t="shared" si="62"/>
        <v>40.778001461999999</v>
      </c>
      <c r="X492">
        <f t="shared" si="63"/>
        <v>-0.13820527799999999</v>
      </c>
      <c r="Y492">
        <f t="shared" si="64"/>
        <v>75.703175561999998</v>
      </c>
      <c r="Z492" t="str">
        <f t="shared" si="65"/>
        <v>high</v>
      </c>
    </row>
    <row r="493" spans="1:26" x14ac:dyDescent="0.15">
      <c r="A493" t="s">
        <v>508</v>
      </c>
      <c r="B493">
        <v>4.2547478930000002</v>
      </c>
      <c r="C493">
        <v>0</v>
      </c>
      <c r="D493">
        <v>7.9542999999999999</v>
      </c>
      <c r="E493">
        <v>157.86670000000001</v>
      </c>
      <c r="F493">
        <v>6.6707999999999998</v>
      </c>
      <c r="G493">
        <v>7.6044</v>
      </c>
      <c r="H493">
        <v>12.063000000000001</v>
      </c>
      <c r="I493">
        <v>6.8672000000000004</v>
      </c>
      <c r="S493">
        <f t="shared" si="58"/>
        <v>-5.6702227550000002</v>
      </c>
      <c r="T493">
        <f t="shared" si="59"/>
        <v>60.976012875000002</v>
      </c>
      <c r="U493">
        <f t="shared" si="60"/>
        <v>-4.5412805159999996</v>
      </c>
      <c r="V493">
        <f t="shared" si="61"/>
        <v>2.5931004000000004</v>
      </c>
      <c r="W493">
        <f t="shared" si="62"/>
        <v>2.1801459900000002</v>
      </c>
      <c r="X493">
        <f t="shared" si="63"/>
        <v>-1.902351744</v>
      </c>
      <c r="Y493">
        <f t="shared" si="64"/>
        <v>53.635404250000001</v>
      </c>
      <c r="Z493" t="str">
        <f t="shared" si="65"/>
        <v>high</v>
      </c>
    </row>
    <row r="494" spans="1:26" x14ac:dyDescent="0.15">
      <c r="A494" t="s">
        <v>509</v>
      </c>
      <c r="B494">
        <v>1.109576882</v>
      </c>
      <c r="C494">
        <v>0</v>
      </c>
      <c r="D494">
        <v>7.8061999999999996</v>
      </c>
      <c r="E494">
        <v>70.859700000000004</v>
      </c>
      <c r="F494">
        <v>6.1315999999999997</v>
      </c>
      <c r="G494">
        <v>8.16</v>
      </c>
      <c r="H494">
        <v>7.8895999999999997</v>
      </c>
      <c r="I494">
        <v>1.6899999999999998E-2</v>
      </c>
      <c r="S494">
        <f t="shared" si="58"/>
        <v>-5.5646496699999997</v>
      </c>
      <c r="T494">
        <f t="shared" si="59"/>
        <v>27.369559124999999</v>
      </c>
      <c r="U494">
        <f t="shared" si="60"/>
        <v>-4.1742093319999993</v>
      </c>
      <c r="V494">
        <f t="shared" si="61"/>
        <v>2.7825600000000001</v>
      </c>
      <c r="W494">
        <f t="shared" si="62"/>
        <v>1.4258874079999999</v>
      </c>
      <c r="X494">
        <f t="shared" si="63"/>
        <v>-4.6816379999999993E-3</v>
      </c>
      <c r="Y494">
        <f t="shared" si="64"/>
        <v>21.834465893000001</v>
      </c>
      <c r="Z494" t="str">
        <f t="shared" si="65"/>
        <v>high</v>
      </c>
    </row>
    <row r="495" spans="1:26" x14ac:dyDescent="0.15">
      <c r="A495" t="s">
        <v>510</v>
      </c>
      <c r="B495">
        <v>3.6629735569999999</v>
      </c>
      <c r="C495">
        <v>0</v>
      </c>
      <c r="D495">
        <v>5.4302999999999999</v>
      </c>
      <c r="E495">
        <v>69.919799999999995</v>
      </c>
      <c r="F495">
        <v>4.6615000000000002</v>
      </c>
      <c r="G495">
        <v>5.5223000000000004</v>
      </c>
      <c r="H495">
        <v>11.8711</v>
      </c>
      <c r="I495">
        <v>7.4935999999999998</v>
      </c>
      <c r="S495">
        <f t="shared" si="58"/>
        <v>-3.8709893549999999</v>
      </c>
      <c r="T495">
        <f t="shared" si="59"/>
        <v>27.006522749999998</v>
      </c>
      <c r="U495">
        <f t="shared" si="60"/>
        <v>-3.173409355</v>
      </c>
      <c r="V495">
        <f t="shared" si="61"/>
        <v>1.8831043000000003</v>
      </c>
      <c r="W495">
        <f t="shared" si="62"/>
        <v>2.145463903</v>
      </c>
      <c r="X495">
        <f t="shared" si="63"/>
        <v>-2.0758770719999999</v>
      </c>
      <c r="Y495">
        <f t="shared" si="64"/>
        <v>21.914815170999997</v>
      </c>
      <c r="Z495" t="str">
        <f t="shared" si="65"/>
        <v>high</v>
      </c>
    </row>
    <row r="496" spans="1:26" x14ac:dyDescent="0.15">
      <c r="A496" t="s">
        <v>511</v>
      </c>
      <c r="B496">
        <v>3.3232512519999999</v>
      </c>
      <c r="C496">
        <v>0</v>
      </c>
      <c r="D496">
        <v>9.5784000000000002</v>
      </c>
      <c r="E496">
        <v>84.488900000000001</v>
      </c>
      <c r="F496">
        <v>5.6322999999999999</v>
      </c>
      <c r="G496">
        <v>2.6128</v>
      </c>
      <c r="H496">
        <v>15.088100000000001</v>
      </c>
      <c r="I496">
        <v>7.8917000000000002</v>
      </c>
      <c r="S496">
        <f t="shared" si="58"/>
        <v>-6.8279624400000003</v>
      </c>
      <c r="T496">
        <f t="shared" si="59"/>
        <v>32.633837624999998</v>
      </c>
      <c r="U496">
        <f t="shared" si="60"/>
        <v>-3.8343008709999999</v>
      </c>
      <c r="V496">
        <f t="shared" si="61"/>
        <v>0.89096480000000011</v>
      </c>
      <c r="W496">
        <f t="shared" si="62"/>
        <v>2.7268723130000003</v>
      </c>
      <c r="X496">
        <f t="shared" si="63"/>
        <v>-2.1861587340000002</v>
      </c>
      <c r="Y496">
        <f t="shared" si="64"/>
        <v>23.403252692999999</v>
      </c>
      <c r="Z496" t="str">
        <f t="shared" si="65"/>
        <v>high</v>
      </c>
    </row>
    <row r="497" spans="1:26" x14ac:dyDescent="0.15">
      <c r="A497" t="s">
        <v>512</v>
      </c>
      <c r="B497">
        <v>3.6163987240000002</v>
      </c>
      <c r="C497">
        <v>0</v>
      </c>
      <c r="D497">
        <v>7.9477000000000002</v>
      </c>
      <c r="E497">
        <v>109.4385</v>
      </c>
      <c r="F497">
        <v>6.9644000000000004</v>
      </c>
      <c r="G497">
        <v>5.8685999999999998</v>
      </c>
      <c r="H497">
        <v>14.3314</v>
      </c>
      <c r="I497">
        <v>14.431699999999999</v>
      </c>
      <c r="S497">
        <f t="shared" si="58"/>
        <v>-5.6655179450000004</v>
      </c>
      <c r="T497">
        <f t="shared" si="59"/>
        <v>42.270620624999999</v>
      </c>
      <c r="U497">
        <f t="shared" si="60"/>
        <v>-4.7411545880000006</v>
      </c>
      <c r="V497">
        <f t="shared" si="61"/>
        <v>2.0011926</v>
      </c>
      <c r="W497">
        <f t="shared" si="62"/>
        <v>2.590113922</v>
      </c>
      <c r="X497">
        <f t="shared" si="63"/>
        <v>-3.9978695339999994</v>
      </c>
      <c r="Y497">
        <f t="shared" si="64"/>
        <v>32.457385080000009</v>
      </c>
      <c r="Z497" t="str">
        <f t="shared" si="65"/>
        <v>high</v>
      </c>
    </row>
    <row r="498" spans="1:26" x14ac:dyDescent="0.15">
      <c r="A498" t="s">
        <v>513</v>
      </c>
      <c r="B498">
        <v>3.8163965329999998</v>
      </c>
      <c r="C498">
        <v>0</v>
      </c>
      <c r="D498">
        <v>7.8090999999999999</v>
      </c>
      <c r="E498">
        <v>104.1254</v>
      </c>
      <c r="F498">
        <v>8.3040000000000003</v>
      </c>
      <c r="G498">
        <v>8.5484000000000009</v>
      </c>
      <c r="H498">
        <v>8.5759000000000007</v>
      </c>
      <c r="I498">
        <v>12.7279</v>
      </c>
      <c r="S498">
        <f t="shared" si="58"/>
        <v>-5.5667169349999996</v>
      </c>
      <c r="T498">
        <f t="shared" si="59"/>
        <v>40.218435749999998</v>
      </c>
      <c r="U498">
        <f t="shared" si="60"/>
        <v>-5.6531140799999999</v>
      </c>
      <c r="V498">
        <f t="shared" si="61"/>
        <v>2.9150044000000004</v>
      </c>
      <c r="W498">
        <f t="shared" si="62"/>
        <v>1.5499224070000002</v>
      </c>
      <c r="X498">
        <f t="shared" si="63"/>
        <v>-3.5258828579999997</v>
      </c>
      <c r="Y498">
        <f t="shared" si="64"/>
        <v>29.937648683999992</v>
      </c>
      <c r="Z498" t="str">
        <f t="shared" si="65"/>
        <v>high</v>
      </c>
    </row>
    <row r="499" spans="1:26" x14ac:dyDescent="0.15">
      <c r="A499" t="s">
        <v>514</v>
      </c>
      <c r="B499">
        <v>3.9068065010000002</v>
      </c>
      <c r="C499">
        <v>0</v>
      </c>
      <c r="D499">
        <v>9.0870999999999995</v>
      </c>
      <c r="E499">
        <v>102.52370000000001</v>
      </c>
      <c r="F499">
        <v>6.2946</v>
      </c>
      <c r="G499">
        <v>5.9058000000000002</v>
      </c>
      <c r="H499">
        <v>18.846299999999999</v>
      </c>
      <c r="I499">
        <v>15.0761</v>
      </c>
      <c r="S499">
        <f t="shared" si="58"/>
        <v>-6.4777392349999996</v>
      </c>
      <c r="T499">
        <f t="shared" si="59"/>
        <v>39.599779124999998</v>
      </c>
      <c r="U499">
        <f t="shared" si="60"/>
        <v>-4.285174842</v>
      </c>
      <c r="V499">
        <f t="shared" si="61"/>
        <v>2.0138778000000004</v>
      </c>
      <c r="W499">
        <f t="shared" si="62"/>
        <v>3.4060917989999999</v>
      </c>
      <c r="X499">
        <f t="shared" si="63"/>
        <v>-4.1763812219999998</v>
      </c>
      <c r="Y499">
        <f t="shared" si="64"/>
        <v>30.080453424999998</v>
      </c>
      <c r="Z499" t="str">
        <f t="shared" si="65"/>
        <v>high</v>
      </c>
    </row>
    <row r="500" spans="1:26" x14ac:dyDescent="0.15">
      <c r="A500" t="s">
        <v>515</v>
      </c>
      <c r="B500">
        <v>3.1424313160000001</v>
      </c>
      <c r="C500">
        <v>0</v>
      </c>
      <c r="D500">
        <v>10.2889</v>
      </c>
      <c r="E500">
        <v>59.701599999999999</v>
      </c>
      <c r="F500">
        <v>7.8894000000000002</v>
      </c>
      <c r="G500">
        <v>6.1609999999999996</v>
      </c>
      <c r="H500">
        <v>47.775799999999997</v>
      </c>
      <c r="I500">
        <v>9.1996000000000002</v>
      </c>
      <c r="S500">
        <f t="shared" si="58"/>
        <v>-7.3344423650000001</v>
      </c>
      <c r="T500">
        <f t="shared" si="59"/>
        <v>23.059742999999997</v>
      </c>
      <c r="U500">
        <f t="shared" si="60"/>
        <v>-5.3708668380000004</v>
      </c>
      <c r="V500">
        <f t="shared" si="61"/>
        <v>2.1009009999999999</v>
      </c>
      <c r="W500">
        <f t="shared" si="62"/>
        <v>8.6345203339999994</v>
      </c>
      <c r="X500">
        <f t="shared" si="63"/>
        <v>-2.5484731919999999</v>
      </c>
      <c r="Y500">
        <f t="shared" si="64"/>
        <v>18.541381938999994</v>
      </c>
      <c r="Z500" t="str">
        <f t="shared" si="65"/>
        <v>high</v>
      </c>
    </row>
    <row r="501" spans="1:26" x14ac:dyDescent="0.15">
      <c r="A501" t="s">
        <v>516</v>
      </c>
      <c r="B501">
        <v>1.7342275700000001</v>
      </c>
      <c r="C501">
        <v>0</v>
      </c>
      <c r="D501">
        <v>8.8389000000000006</v>
      </c>
      <c r="E501">
        <v>95.094800000000006</v>
      </c>
      <c r="F501">
        <v>9.0197000000000003</v>
      </c>
      <c r="G501">
        <v>6.0861000000000001</v>
      </c>
      <c r="H501">
        <v>8.3217999999999996</v>
      </c>
      <c r="I501">
        <v>2.4500000000000001E-2</v>
      </c>
      <c r="S501">
        <f t="shared" si="58"/>
        <v>-6.3008098650000006</v>
      </c>
      <c r="T501">
        <f>E501*M$2</f>
        <v>36.730366500000002</v>
      </c>
      <c r="U501">
        <f t="shared" si="60"/>
        <v>-6.140341169</v>
      </c>
      <c r="V501">
        <f t="shared" si="61"/>
        <v>2.0753601000000002</v>
      </c>
      <c r="W501">
        <f t="shared" si="62"/>
        <v>1.5039989139999999</v>
      </c>
      <c r="X501">
        <f t="shared" si="63"/>
        <v>-6.7869899999999997E-3</v>
      </c>
      <c r="Y501">
        <f t="shared" si="64"/>
        <v>27.861787490000005</v>
      </c>
      <c r="Z501" t="str">
        <f t="shared" si="65"/>
        <v>high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501"/>
  <sheetViews>
    <sheetView tabSelected="1" workbookViewId="0">
      <selection activeCell="H27" sqref="A1:K501"/>
    </sheetView>
  </sheetViews>
  <sheetFormatPr defaultColWidth="9" defaultRowHeight="13.5" x14ac:dyDescent="0.15"/>
  <cols>
    <col min="1" max="1" width="17.25" bestFit="1" customWidth="1"/>
    <col min="2" max="2" width="12.75" bestFit="1" customWidth="1"/>
    <col min="3" max="3" width="7.5" bestFit="1" customWidth="1"/>
  </cols>
  <sheetData>
    <row r="1" spans="1:11" x14ac:dyDescent="0.15">
      <c r="A1" t="s">
        <v>0</v>
      </c>
      <c r="B1" t="s">
        <v>15</v>
      </c>
      <c r="C1" t="s">
        <v>16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13</v>
      </c>
      <c r="K1" t="s">
        <v>14</v>
      </c>
    </row>
    <row r="2" spans="1:11" x14ac:dyDescent="0.15">
      <c r="A2" t="s">
        <v>17</v>
      </c>
      <c r="B2">
        <v>9.7916735169999995</v>
      </c>
      <c r="C2">
        <v>0</v>
      </c>
      <c r="D2">
        <v>5.8730000000000002</v>
      </c>
      <c r="E2">
        <v>138.9632</v>
      </c>
      <c r="F2">
        <v>5.0231000000000003</v>
      </c>
      <c r="G2">
        <v>6.0282999999999998</v>
      </c>
      <c r="H2">
        <v>10.780099999999999</v>
      </c>
      <c r="I2">
        <v>4.6780999999999997</v>
      </c>
      <c r="J2">
        <v>48.776402673999996</v>
      </c>
      <c r="K2" t="s">
        <v>518</v>
      </c>
    </row>
    <row r="3" spans="1:11" x14ac:dyDescent="0.15">
      <c r="A3" t="s">
        <v>18</v>
      </c>
      <c r="B3">
        <v>0.64108886499999995</v>
      </c>
      <c r="C3">
        <v>1</v>
      </c>
      <c r="D3">
        <v>3.7258</v>
      </c>
      <c r="E3">
        <v>155.3383</v>
      </c>
      <c r="F3">
        <v>7.0871000000000004</v>
      </c>
      <c r="G3">
        <v>25.541399999999999</v>
      </c>
      <c r="H3">
        <v>11.9854</v>
      </c>
      <c r="I3">
        <v>0.1416</v>
      </c>
      <c r="J3">
        <v>63.355309488000003</v>
      </c>
      <c r="K3" t="s">
        <v>518</v>
      </c>
    </row>
    <row r="4" spans="1:11" x14ac:dyDescent="0.15">
      <c r="A4" t="s">
        <v>19</v>
      </c>
      <c r="B4">
        <v>3.657494164</v>
      </c>
      <c r="C4">
        <v>1</v>
      </c>
      <c r="D4">
        <v>3.9815</v>
      </c>
      <c r="E4">
        <v>155.7552</v>
      </c>
      <c r="F4">
        <v>5.3048000000000002</v>
      </c>
      <c r="G4">
        <v>20.465199999999999</v>
      </c>
      <c r="H4">
        <v>6.4664999999999999</v>
      </c>
      <c r="I4">
        <v>14.183299999999999</v>
      </c>
      <c r="J4">
        <v>57.929151007999998</v>
      </c>
      <c r="K4" t="s">
        <v>518</v>
      </c>
    </row>
    <row r="5" spans="1:11" x14ac:dyDescent="0.15">
      <c r="A5" t="s">
        <v>20</v>
      </c>
      <c r="B5">
        <v>3.0301037800000001</v>
      </c>
      <c r="C5">
        <v>1</v>
      </c>
      <c r="D5">
        <v>7.7173999999999996</v>
      </c>
      <c r="E5">
        <v>145.9487</v>
      </c>
      <c r="F5">
        <v>7.7451999999999996</v>
      </c>
      <c r="G5">
        <v>5.2967000000000004</v>
      </c>
      <c r="H5">
        <v>5.9385000000000003</v>
      </c>
      <c r="I5">
        <v>122.3522</v>
      </c>
      <c r="J5">
        <v>14.584070341999997</v>
      </c>
      <c r="K5" t="s">
        <v>518</v>
      </c>
    </row>
    <row r="6" spans="1:11" x14ac:dyDescent="0.15">
      <c r="A6" t="s">
        <v>21</v>
      </c>
      <c r="B6">
        <v>5.0081642940000002</v>
      </c>
      <c r="C6">
        <v>0</v>
      </c>
      <c r="D6">
        <v>6.6898</v>
      </c>
      <c r="E6">
        <v>142.72370000000001</v>
      </c>
      <c r="F6">
        <v>4.5083000000000002</v>
      </c>
      <c r="G6">
        <v>8.3582999999999998</v>
      </c>
      <c r="H6">
        <v>13.433400000000001</v>
      </c>
      <c r="I6">
        <v>5.2683</v>
      </c>
      <c r="J6">
        <v>51.107664019999994</v>
      </c>
      <c r="K6" t="s">
        <v>518</v>
      </c>
    </row>
    <row r="7" spans="1:11" x14ac:dyDescent="0.15">
      <c r="A7" t="s">
        <v>22</v>
      </c>
      <c r="B7">
        <v>5.3839412859999998</v>
      </c>
      <c r="C7">
        <v>0</v>
      </c>
      <c r="D7">
        <v>6.7241999999999997</v>
      </c>
      <c r="E7">
        <v>131.01070000000001</v>
      </c>
      <c r="F7">
        <v>7.1692</v>
      </c>
      <c r="G7">
        <v>5.1566999999999998</v>
      </c>
      <c r="H7">
        <v>6.6535000000000002</v>
      </c>
      <c r="I7">
        <v>14.9145</v>
      </c>
      <c r="J7">
        <v>39.758267586000009</v>
      </c>
      <c r="K7" t="s">
        <v>518</v>
      </c>
    </row>
    <row r="8" spans="1:11" x14ac:dyDescent="0.15">
      <c r="A8" t="s">
        <v>23</v>
      </c>
      <c r="B8">
        <v>3.3479085159999999</v>
      </c>
      <c r="C8">
        <v>0</v>
      </c>
      <c r="D8">
        <v>6.3452999999999999</v>
      </c>
      <c r="E8">
        <v>102.0745</v>
      </c>
      <c r="F8">
        <v>4.9028999999999998</v>
      </c>
      <c r="G8">
        <v>3.2841</v>
      </c>
      <c r="H8">
        <v>8.2744</v>
      </c>
      <c r="I8">
        <v>18.9694</v>
      </c>
      <c r="J8">
        <v>28.92568851099999</v>
      </c>
      <c r="K8" t="s">
        <v>518</v>
      </c>
    </row>
    <row r="9" spans="1:11" x14ac:dyDescent="0.15">
      <c r="A9" t="s">
        <v>24</v>
      </c>
      <c r="B9">
        <v>2.1917567999999998E-2</v>
      </c>
      <c r="C9">
        <v>0</v>
      </c>
      <c r="D9">
        <v>6.6280999999999999</v>
      </c>
      <c r="E9">
        <v>168.57480000000001</v>
      </c>
      <c r="F9">
        <v>6.9638999999999998</v>
      </c>
      <c r="G9">
        <v>10.1883</v>
      </c>
      <c r="H9">
        <v>3.2132000000000001</v>
      </c>
      <c r="I9">
        <v>3.6808000000000001</v>
      </c>
      <c r="J9">
        <v>58.681637932000001</v>
      </c>
      <c r="K9" t="s">
        <v>518</v>
      </c>
    </row>
    <row r="10" spans="1:11" x14ac:dyDescent="0.15">
      <c r="A10" t="s">
        <v>25</v>
      </c>
      <c r="B10">
        <v>1.7506657459999999</v>
      </c>
      <c r="C10">
        <v>1</v>
      </c>
      <c r="D10">
        <v>6.0662000000000003</v>
      </c>
      <c r="E10">
        <v>179.8228</v>
      </c>
      <c r="F10">
        <v>5.8602999999999996</v>
      </c>
      <c r="G10">
        <v>8.2264999999999997</v>
      </c>
      <c r="H10">
        <v>9.2172000000000001</v>
      </c>
      <c r="I10">
        <v>0.13270000000000001</v>
      </c>
      <c r="J10">
        <v>65.577049900999995</v>
      </c>
      <c r="K10" t="s">
        <v>518</v>
      </c>
    </row>
    <row r="11" spans="1:11" x14ac:dyDescent="0.15">
      <c r="A11" t="s">
        <v>26</v>
      </c>
      <c r="B11">
        <v>4.4684441819999998</v>
      </c>
      <c r="C11">
        <v>0</v>
      </c>
      <c r="D11">
        <v>5.891</v>
      </c>
      <c r="E11">
        <v>160.35939999999999</v>
      </c>
      <c r="F11">
        <v>3.4527000000000001</v>
      </c>
      <c r="G11">
        <v>23.090399999999999</v>
      </c>
      <c r="H11">
        <v>5.7942</v>
      </c>
      <c r="I11">
        <v>4.3851000000000004</v>
      </c>
      <c r="J11">
        <v>63.095176084999999</v>
      </c>
      <c r="K11" t="s">
        <v>518</v>
      </c>
    </row>
    <row r="12" spans="1:11" x14ac:dyDescent="0.15">
      <c r="A12" t="s">
        <v>27</v>
      </c>
      <c r="B12">
        <v>0.53150102499999996</v>
      </c>
      <c r="C12">
        <v>1</v>
      </c>
      <c r="D12">
        <v>7.8681999999999999</v>
      </c>
      <c r="E12">
        <v>189.69810000000001</v>
      </c>
      <c r="F12">
        <v>4.0034999999999998</v>
      </c>
      <c r="G12">
        <v>6.2672999999999996</v>
      </c>
      <c r="H12">
        <v>8.4809000000000001</v>
      </c>
      <c r="I12">
        <v>0.43869999999999998</v>
      </c>
      <c r="J12">
        <v>68.484955743</v>
      </c>
      <c r="K12" t="s">
        <v>518</v>
      </c>
    </row>
    <row r="13" spans="1:11" x14ac:dyDescent="0.15">
      <c r="A13" t="s">
        <v>28</v>
      </c>
      <c r="B13">
        <v>1.47395645</v>
      </c>
      <c r="C13">
        <v>1</v>
      </c>
      <c r="D13">
        <v>7.9592000000000001</v>
      </c>
      <c r="E13">
        <v>148.49539999999999</v>
      </c>
      <c r="F13">
        <v>6.8140999999999998</v>
      </c>
      <c r="G13">
        <v>14.650499999999999</v>
      </c>
      <c r="H13">
        <v>11.4618</v>
      </c>
      <c r="I13">
        <v>0</v>
      </c>
      <c r="J13">
        <v>54.111109286999998</v>
      </c>
      <c r="K13" t="s">
        <v>518</v>
      </c>
    </row>
    <row r="14" spans="1:11" x14ac:dyDescent="0.15">
      <c r="A14" t="s">
        <v>29</v>
      </c>
      <c r="B14">
        <v>2.2301125470000001</v>
      </c>
      <c r="C14">
        <v>1</v>
      </c>
      <c r="D14">
        <v>6.7553999999999998</v>
      </c>
      <c r="E14">
        <v>218.1388</v>
      </c>
      <c r="F14">
        <v>4.7550999999999997</v>
      </c>
      <c r="G14">
        <v>14.503399999999999</v>
      </c>
      <c r="H14">
        <v>9.9352999999999998</v>
      </c>
      <c r="I14">
        <v>4.8599999999999997E-2</v>
      </c>
      <c r="J14">
        <v>82.931198179999996</v>
      </c>
      <c r="K14" t="s">
        <v>518</v>
      </c>
    </row>
    <row r="15" spans="1:11" x14ac:dyDescent="0.15">
      <c r="A15" t="s">
        <v>30</v>
      </c>
      <c r="B15">
        <v>3.1150343559999998</v>
      </c>
      <c r="C15">
        <v>1</v>
      </c>
      <c r="D15">
        <v>6.3685</v>
      </c>
      <c r="E15">
        <v>97.453599999999994</v>
      </c>
      <c r="F15">
        <v>5.0761000000000003</v>
      </c>
      <c r="G15">
        <v>13.2713</v>
      </c>
      <c r="H15">
        <v>8.5104000000000006</v>
      </c>
      <c r="I15">
        <v>0</v>
      </c>
      <c r="J15">
        <v>35.709609069999992</v>
      </c>
      <c r="K15" t="s">
        <v>518</v>
      </c>
    </row>
    <row r="16" spans="1:11" x14ac:dyDescent="0.15">
      <c r="A16" t="s">
        <v>31</v>
      </c>
      <c r="B16">
        <v>3.912285893</v>
      </c>
      <c r="C16">
        <v>0</v>
      </c>
      <c r="D16">
        <v>6.7054</v>
      </c>
      <c r="E16">
        <v>132.67169999999999</v>
      </c>
      <c r="F16">
        <v>2.7195</v>
      </c>
      <c r="G16">
        <v>10.9345</v>
      </c>
      <c r="H16">
        <v>19.084499999999998</v>
      </c>
      <c r="I16">
        <v>4.5860000000000003</v>
      </c>
      <c r="J16">
        <v>50.520538184999999</v>
      </c>
      <c r="K16" t="s">
        <v>518</v>
      </c>
    </row>
    <row r="17" spans="1:11" x14ac:dyDescent="0.15">
      <c r="A17" t="s">
        <v>32</v>
      </c>
      <c r="B17">
        <v>4.0246134290000004</v>
      </c>
      <c r="C17">
        <v>0</v>
      </c>
      <c r="D17">
        <v>7.9809000000000001</v>
      </c>
      <c r="E17">
        <v>128.65700000000001</v>
      </c>
      <c r="F17">
        <v>7.0193000000000003</v>
      </c>
      <c r="G17">
        <v>7.1959</v>
      </c>
      <c r="H17">
        <v>5.4691000000000001</v>
      </c>
      <c r="I17">
        <v>13.504099999999999</v>
      </c>
      <c r="J17">
        <v>38.927379385000009</v>
      </c>
      <c r="K17" t="s">
        <v>518</v>
      </c>
    </row>
    <row r="18" spans="1:11" x14ac:dyDescent="0.15">
      <c r="A18" t="s">
        <v>33</v>
      </c>
      <c r="B18">
        <v>4.161598229</v>
      </c>
      <c r="C18">
        <v>0</v>
      </c>
      <c r="D18">
        <v>3.7945000000000002</v>
      </c>
      <c r="E18">
        <v>133.1028</v>
      </c>
      <c r="F18">
        <v>10.1188</v>
      </c>
      <c r="G18">
        <v>9.3010000000000002</v>
      </c>
      <c r="H18">
        <v>2.4180999999999999</v>
      </c>
      <c r="I18">
        <v>18.3535</v>
      </c>
      <c r="J18">
        <v>40.341849342000003</v>
      </c>
      <c r="K18" t="s">
        <v>518</v>
      </c>
    </row>
    <row r="19" spans="1:11" x14ac:dyDescent="0.15">
      <c r="A19" t="s">
        <v>34</v>
      </c>
      <c r="B19">
        <v>4.0931058289999998</v>
      </c>
      <c r="C19">
        <v>0</v>
      </c>
      <c r="D19">
        <v>7.5723000000000003</v>
      </c>
      <c r="E19">
        <v>60.912799999999997</v>
      </c>
      <c r="F19">
        <v>2.5670000000000002</v>
      </c>
      <c r="G19">
        <v>2.1429999999999998</v>
      </c>
      <c r="H19">
        <v>9.8740000000000006</v>
      </c>
      <c r="I19">
        <v>0.2399</v>
      </c>
      <c r="J19">
        <v>18.830952276999994</v>
      </c>
      <c r="K19" t="s">
        <v>518</v>
      </c>
    </row>
    <row r="20" spans="1:11" x14ac:dyDescent="0.15">
      <c r="A20" t="s">
        <v>35</v>
      </c>
      <c r="B20">
        <v>3.9068065010000002</v>
      </c>
      <c r="C20">
        <v>0</v>
      </c>
      <c r="D20">
        <v>5.9038000000000004</v>
      </c>
      <c r="E20">
        <v>122.71729999999999</v>
      </c>
      <c r="F20">
        <v>4.8114999999999997</v>
      </c>
      <c r="G20">
        <v>9.6044999999999998</v>
      </c>
      <c r="H20">
        <v>21.751100000000001</v>
      </c>
      <c r="I20">
        <v>10.5175</v>
      </c>
      <c r="J20">
        <v>44.208161392999997</v>
      </c>
      <c r="K20" t="s">
        <v>518</v>
      </c>
    </row>
    <row r="21" spans="1:11" x14ac:dyDescent="0.15">
      <c r="A21" t="s">
        <v>36</v>
      </c>
      <c r="B21">
        <v>10.227285180000001</v>
      </c>
      <c r="C21">
        <v>0</v>
      </c>
      <c r="D21">
        <v>6.6026999999999996</v>
      </c>
      <c r="E21">
        <v>103.899</v>
      </c>
      <c r="F21">
        <v>3.7206999999999999</v>
      </c>
      <c r="G21">
        <v>7.5948000000000002</v>
      </c>
      <c r="H21">
        <v>11.7531</v>
      </c>
      <c r="I21">
        <v>5.1486999999999998</v>
      </c>
      <c r="J21">
        <v>36.178984804999999</v>
      </c>
      <c r="K21" t="s">
        <v>518</v>
      </c>
    </row>
    <row r="22" spans="1:11" x14ac:dyDescent="0.15">
      <c r="A22" t="s">
        <v>37</v>
      </c>
      <c r="B22">
        <v>6.8300621369999996</v>
      </c>
      <c r="C22">
        <v>0</v>
      </c>
      <c r="D22">
        <v>5.8625999999999996</v>
      </c>
      <c r="E22">
        <v>129.33340000000001</v>
      </c>
      <c r="F22">
        <v>5.14</v>
      </c>
      <c r="G22">
        <v>12.4251</v>
      </c>
      <c r="H22">
        <v>14.5077</v>
      </c>
      <c r="I22">
        <v>10.9716</v>
      </c>
      <c r="J22">
        <v>46.096296629000008</v>
      </c>
      <c r="K22" t="s">
        <v>518</v>
      </c>
    </row>
    <row r="23" spans="1:11" x14ac:dyDescent="0.15">
      <c r="A23" t="s">
        <v>38</v>
      </c>
      <c r="B23">
        <v>6.2711641519999999</v>
      </c>
      <c r="C23">
        <v>0</v>
      </c>
      <c r="D23">
        <v>8.5960999999999999</v>
      </c>
      <c r="E23">
        <v>52.0764</v>
      </c>
      <c r="F23">
        <v>5.5105000000000004</v>
      </c>
      <c r="G23">
        <v>3.2383000000000002</v>
      </c>
      <c r="H23">
        <v>8.9861000000000004</v>
      </c>
      <c r="I23">
        <v>36.331200000000003</v>
      </c>
      <c r="J23">
        <v>2.8992456589999982</v>
      </c>
      <c r="K23" t="s">
        <v>518</v>
      </c>
    </row>
    <row r="24" spans="1:11" x14ac:dyDescent="0.15">
      <c r="A24" t="s">
        <v>39</v>
      </c>
      <c r="B24">
        <v>3.9944767730000001</v>
      </c>
      <c r="C24">
        <v>0</v>
      </c>
      <c r="D24">
        <v>8.0528999999999993</v>
      </c>
      <c r="E24">
        <v>111.87949999999999</v>
      </c>
      <c r="F24">
        <v>3.4491999999999998</v>
      </c>
      <c r="G24">
        <v>9.8595000000000006</v>
      </c>
      <c r="H24">
        <v>65.502499999999998</v>
      </c>
      <c r="I24">
        <v>28.257899999999999</v>
      </c>
      <c r="J24">
        <v>42.497188093000005</v>
      </c>
      <c r="K24" t="s">
        <v>518</v>
      </c>
    </row>
    <row r="25" spans="1:11" x14ac:dyDescent="0.15">
      <c r="A25" t="s">
        <v>40</v>
      </c>
      <c r="B25">
        <v>6.0766457359999997</v>
      </c>
      <c r="C25">
        <v>0</v>
      </c>
      <c r="D25">
        <v>6.4150999999999998</v>
      </c>
      <c r="E25">
        <v>101.07380000000001</v>
      </c>
      <c r="F25">
        <v>4.2689000000000004</v>
      </c>
      <c r="G25">
        <v>11.096399999999999</v>
      </c>
      <c r="H25">
        <v>13.8864</v>
      </c>
      <c r="I25">
        <v>4.5532000000000004</v>
      </c>
      <c r="J25">
        <v>36.592846170000008</v>
      </c>
      <c r="K25" t="s">
        <v>518</v>
      </c>
    </row>
    <row r="26" spans="1:11" x14ac:dyDescent="0.15">
      <c r="A26" t="s">
        <v>41</v>
      </c>
      <c r="B26">
        <v>4.238309718</v>
      </c>
      <c r="C26">
        <v>1</v>
      </c>
      <c r="D26">
        <v>7.5731999999999999</v>
      </c>
      <c r="E26">
        <v>105.5347</v>
      </c>
      <c r="F26">
        <v>2.9436</v>
      </c>
      <c r="G26">
        <v>6.5163000000000002</v>
      </c>
      <c r="H26">
        <v>6.3592000000000004</v>
      </c>
      <c r="I26">
        <v>0.16009999999999999</v>
      </c>
      <c r="J26">
        <v>36.687313297000003</v>
      </c>
      <c r="K26" t="s">
        <v>518</v>
      </c>
    </row>
    <row r="27" spans="1:11" x14ac:dyDescent="0.15">
      <c r="A27" t="s">
        <v>42</v>
      </c>
      <c r="B27">
        <v>7.5944373220000001</v>
      </c>
      <c r="C27">
        <v>0</v>
      </c>
      <c r="D27">
        <v>7.1677</v>
      </c>
      <c r="E27">
        <v>149.55269999999999</v>
      </c>
      <c r="F27">
        <v>5.8387000000000002</v>
      </c>
      <c r="G27">
        <v>6.2713000000000001</v>
      </c>
      <c r="H27">
        <v>8.2043999999999997</v>
      </c>
      <c r="I27">
        <v>16.002800000000001</v>
      </c>
      <c r="J27">
        <v>47.868622486999989</v>
      </c>
      <c r="K27" t="s">
        <v>518</v>
      </c>
    </row>
    <row r="28" spans="1:11" x14ac:dyDescent="0.15">
      <c r="A28" t="s">
        <v>43</v>
      </c>
      <c r="B28">
        <v>3.709548388</v>
      </c>
      <c r="C28">
        <v>0</v>
      </c>
      <c r="D28">
        <v>6.3734999999999999</v>
      </c>
      <c r="E28">
        <v>148.28720000000001</v>
      </c>
      <c r="F28">
        <v>6.4259000000000004</v>
      </c>
      <c r="G28">
        <v>7.3936999999999999</v>
      </c>
      <c r="H28">
        <v>17.822900000000001</v>
      </c>
      <c r="I28">
        <v>1.7061999999999999</v>
      </c>
      <c r="J28">
        <v>53.627754475000003</v>
      </c>
      <c r="K28" t="s">
        <v>518</v>
      </c>
    </row>
    <row r="29" spans="1:11" x14ac:dyDescent="0.15">
      <c r="A29" t="s">
        <v>44</v>
      </c>
      <c r="B29">
        <v>3.046541956</v>
      </c>
      <c r="C29">
        <v>0</v>
      </c>
      <c r="D29">
        <v>7.4226999999999999</v>
      </c>
      <c r="E29">
        <v>164.75219999999999</v>
      </c>
      <c r="F29">
        <v>5.8852000000000002</v>
      </c>
      <c r="G29">
        <v>8.1234999999999999</v>
      </c>
      <c r="H29">
        <v>26.764099999999999</v>
      </c>
      <c r="I29">
        <v>3.2399999999999998E-2</v>
      </c>
      <c r="J29">
        <v>61.936011795999988</v>
      </c>
      <c r="K29" t="s">
        <v>518</v>
      </c>
    </row>
    <row r="30" spans="1:11" x14ac:dyDescent="0.15">
      <c r="A30" t="s">
        <v>45</v>
      </c>
      <c r="B30">
        <v>6.5232161839999998</v>
      </c>
      <c r="C30">
        <v>0</v>
      </c>
      <c r="D30">
        <v>6.6021999999999998</v>
      </c>
      <c r="E30">
        <v>114.2996</v>
      </c>
      <c r="F30">
        <v>5.3617999999999997</v>
      </c>
      <c r="G30">
        <v>9.7505000000000006</v>
      </c>
      <c r="H30">
        <v>12.7096</v>
      </c>
      <c r="I30">
        <v>0</v>
      </c>
      <c r="J30">
        <v>41.413616151999996</v>
      </c>
      <c r="K30" t="s">
        <v>518</v>
      </c>
    </row>
    <row r="31" spans="1:11" x14ac:dyDescent="0.15">
      <c r="A31" t="s">
        <v>46</v>
      </c>
      <c r="B31">
        <v>3.8684507570000002</v>
      </c>
      <c r="C31">
        <v>0</v>
      </c>
      <c r="D31">
        <v>6.9036999999999997</v>
      </c>
      <c r="E31">
        <v>116.717</v>
      </c>
      <c r="F31">
        <v>8.2865000000000002</v>
      </c>
      <c r="G31">
        <v>9.5726999999999993</v>
      </c>
      <c r="H31">
        <v>234.04429999999999</v>
      </c>
      <c r="I31">
        <v>4.0805999999999996</v>
      </c>
      <c r="J31">
        <v>78.952147326999992</v>
      </c>
      <c r="K31" t="s">
        <v>518</v>
      </c>
    </row>
    <row r="32" spans="1:11" x14ac:dyDescent="0.15">
      <c r="A32" t="s">
        <v>47</v>
      </c>
      <c r="B32">
        <v>1.5698458099999999</v>
      </c>
      <c r="C32">
        <v>0</v>
      </c>
      <c r="D32">
        <v>7.2192999999999996</v>
      </c>
      <c r="E32">
        <v>130.33029999999999</v>
      </c>
      <c r="F32">
        <v>6.3132000000000001</v>
      </c>
      <c r="G32">
        <v>8.7760999999999996</v>
      </c>
      <c r="H32">
        <v>10.5594</v>
      </c>
      <c r="I32">
        <v>9.6853999999999996</v>
      </c>
      <c r="J32">
        <v>43.113964159999995</v>
      </c>
      <c r="K32" t="s">
        <v>518</v>
      </c>
    </row>
    <row r="33" spans="1:11" x14ac:dyDescent="0.15">
      <c r="A33" t="s">
        <v>48</v>
      </c>
      <c r="B33">
        <v>2.5177806280000001</v>
      </c>
      <c r="C33">
        <v>0</v>
      </c>
      <c r="D33">
        <v>7.3243</v>
      </c>
      <c r="E33">
        <v>117.86360000000001</v>
      </c>
      <c r="F33">
        <v>7.8254999999999999</v>
      </c>
      <c r="G33">
        <v>7.5239000000000003</v>
      </c>
      <c r="H33">
        <v>9.7409999999999997</v>
      </c>
      <c r="I33">
        <v>8.4758999999999993</v>
      </c>
      <c r="J33">
        <v>36.954469622000012</v>
      </c>
      <c r="K33" t="s">
        <v>518</v>
      </c>
    </row>
    <row r="34" spans="1:11" x14ac:dyDescent="0.15">
      <c r="A34" t="s">
        <v>49</v>
      </c>
      <c r="B34">
        <v>3.8931080210000002</v>
      </c>
      <c r="C34">
        <v>0</v>
      </c>
      <c r="D34">
        <v>7.8680000000000003</v>
      </c>
      <c r="E34">
        <v>115.1091</v>
      </c>
      <c r="F34">
        <v>6.2179000000000002</v>
      </c>
      <c r="G34">
        <v>9.0465999999999998</v>
      </c>
      <c r="H34">
        <v>28.291499999999999</v>
      </c>
      <c r="I34">
        <v>15.428900000000001</v>
      </c>
      <c r="J34">
        <v>38.543125809000003</v>
      </c>
      <c r="K34" t="s">
        <v>518</v>
      </c>
    </row>
    <row r="35" spans="1:11" x14ac:dyDescent="0.15">
      <c r="A35" t="s">
        <v>50</v>
      </c>
      <c r="B35">
        <v>3.3150321639999998</v>
      </c>
      <c r="C35">
        <v>0</v>
      </c>
      <c r="D35">
        <v>7.7298999999999998</v>
      </c>
      <c r="E35">
        <v>124.58329999999999</v>
      </c>
      <c r="F35">
        <v>6.5023999999999997</v>
      </c>
      <c r="G35">
        <v>4.9795999999999996</v>
      </c>
      <c r="H35">
        <v>7.2750000000000004</v>
      </c>
      <c r="I35">
        <v>22.5106</v>
      </c>
      <c r="J35">
        <v>34.960369499999999</v>
      </c>
      <c r="K35" t="s">
        <v>518</v>
      </c>
    </row>
    <row r="36" spans="1:11" x14ac:dyDescent="0.15">
      <c r="A36" t="s">
        <v>51</v>
      </c>
      <c r="B36">
        <v>3.120513748</v>
      </c>
      <c r="C36">
        <v>0</v>
      </c>
      <c r="D36">
        <v>7.4673999999999996</v>
      </c>
      <c r="E36">
        <v>140.94130000000001</v>
      </c>
      <c r="F36">
        <v>5.7426000000000004</v>
      </c>
      <c r="G36">
        <v>6.5888</v>
      </c>
      <c r="H36">
        <v>8.9778000000000002</v>
      </c>
      <c r="I36">
        <v>23.4635</v>
      </c>
      <c r="J36">
        <v>42.575531057000006</v>
      </c>
      <c r="K36" t="s">
        <v>518</v>
      </c>
    </row>
    <row r="37" spans="1:11" x14ac:dyDescent="0.15">
      <c r="A37" t="s">
        <v>52</v>
      </c>
      <c r="B37">
        <v>2.7972296189999999</v>
      </c>
      <c r="C37">
        <v>0</v>
      </c>
      <c r="D37">
        <v>6.8586</v>
      </c>
      <c r="E37">
        <v>133.1379</v>
      </c>
      <c r="F37">
        <v>6.4076000000000004</v>
      </c>
      <c r="G37">
        <v>11.6153</v>
      </c>
      <c r="H37">
        <v>18.3126</v>
      </c>
      <c r="I37">
        <v>4.4455</v>
      </c>
      <c r="J37">
        <v>48.212220100999993</v>
      </c>
      <c r="K37" t="s">
        <v>518</v>
      </c>
    </row>
    <row r="38" spans="1:11" x14ac:dyDescent="0.15">
      <c r="A38" t="s">
        <v>53</v>
      </c>
      <c r="B38">
        <v>6.0793854319999996</v>
      </c>
      <c r="C38">
        <v>0</v>
      </c>
      <c r="D38">
        <v>9.0763999999999996</v>
      </c>
      <c r="E38">
        <v>124.49169999999999</v>
      </c>
      <c r="F38">
        <v>7.6818</v>
      </c>
      <c r="G38">
        <v>8.1676000000000002</v>
      </c>
      <c r="H38">
        <v>5.6589999999999998</v>
      </c>
      <c r="I38">
        <v>3.7499999999999999E-2</v>
      </c>
      <c r="J38">
        <v>40.182782818999996</v>
      </c>
      <c r="K38" t="s">
        <v>518</v>
      </c>
    </row>
    <row r="39" spans="1:11" x14ac:dyDescent="0.15">
      <c r="A39" t="s">
        <v>54</v>
      </c>
      <c r="B39">
        <v>2.6355875549999999</v>
      </c>
      <c r="C39">
        <v>0</v>
      </c>
      <c r="D39">
        <v>6.7680999999999996</v>
      </c>
      <c r="E39">
        <v>88.832999999999998</v>
      </c>
      <c r="F39">
        <v>7.3662000000000001</v>
      </c>
      <c r="G39">
        <v>6.7137000000000002</v>
      </c>
      <c r="H39">
        <v>6.5476999999999999</v>
      </c>
      <c r="I39">
        <v>4.0171999999999999</v>
      </c>
      <c r="J39">
        <v>26.832310967999998</v>
      </c>
      <c r="K39" t="s">
        <v>518</v>
      </c>
    </row>
    <row r="40" spans="1:11" x14ac:dyDescent="0.15">
      <c r="A40" t="s">
        <v>55</v>
      </c>
      <c r="B40">
        <v>2.016416258</v>
      </c>
      <c r="C40">
        <v>0</v>
      </c>
      <c r="D40">
        <v>8.7455999999999996</v>
      </c>
      <c r="E40">
        <v>103.37090000000001</v>
      </c>
      <c r="F40">
        <v>5.2157</v>
      </c>
      <c r="G40">
        <v>13.6469</v>
      </c>
      <c r="H40">
        <v>12.7225</v>
      </c>
      <c r="I40">
        <v>11.3087</v>
      </c>
      <c r="J40">
        <v>33.962211326999999</v>
      </c>
      <c r="K40" t="s">
        <v>518</v>
      </c>
    </row>
    <row r="41" spans="1:11" x14ac:dyDescent="0.15">
      <c r="A41" t="s">
        <v>56</v>
      </c>
      <c r="B41">
        <v>2.1232644029999999</v>
      </c>
      <c r="C41">
        <v>1</v>
      </c>
      <c r="D41">
        <v>5.3807</v>
      </c>
      <c r="E41">
        <v>141.83109999999999</v>
      </c>
      <c r="F41">
        <v>6.7523999999999997</v>
      </c>
      <c r="G41">
        <v>6.0982000000000003</v>
      </c>
      <c r="H41">
        <v>58.407299999999999</v>
      </c>
      <c r="I41">
        <v>9.5799999999999996E-2</v>
      </c>
      <c r="J41">
        <v>58.958698044999991</v>
      </c>
      <c r="K41" t="s">
        <v>518</v>
      </c>
    </row>
    <row r="42" spans="1:11" x14ac:dyDescent="0.15">
      <c r="A42" t="s">
        <v>57</v>
      </c>
      <c r="B42">
        <v>2.5095615389999999</v>
      </c>
      <c r="C42">
        <v>0</v>
      </c>
      <c r="D42">
        <v>8.4833999999999996</v>
      </c>
      <c r="E42">
        <v>106.5847</v>
      </c>
      <c r="F42">
        <v>6.4889999999999999</v>
      </c>
      <c r="G42">
        <v>12.5672</v>
      </c>
      <c r="H42">
        <v>26.539899999999999</v>
      </c>
      <c r="I42">
        <v>9.4490999999999996</v>
      </c>
      <c r="J42">
        <v>37.167813800000005</v>
      </c>
      <c r="K42" t="s">
        <v>518</v>
      </c>
    </row>
    <row r="43" spans="1:11" x14ac:dyDescent="0.15">
      <c r="A43" t="s">
        <v>58</v>
      </c>
      <c r="B43">
        <v>0.49862467300000002</v>
      </c>
      <c r="C43">
        <v>0</v>
      </c>
      <c r="D43">
        <v>10.381600000000001</v>
      </c>
      <c r="E43">
        <v>138.3203</v>
      </c>
      <c r="F43">
        <v>8.8076000000000008</v>
      </c>
      <c r="G43">
        <v>11.2058</v>
      </c>
      <c r="H43">
        <v>79.209999999999994</v>
      </c>
      <c r="I43">
        <v>21.047999999999998</v>
      </c>
      <c r="J43">
        <v>52.335826603000001</v>
      </c>
      <c r="K43" t="s">
        <v>518</v>
      </c>
    </row>
    <row r="44" spans="1:11" x14ac:dyDescent="0.15">
      <c r="A44" t="s">
        <v>59</v>
      </c>
      <c r="B44">
        <v>2.6164096830000001</v>
      </c>
      <c r="C44">
        <v>0</v>
      </c>
      <c r="D44">
        <v>9.7967999999999993</v>
      </c>
      <c r="E44">
        <v>122.22799999999999</v>
      </c>
      <c r="F44">
        <v>8.8286999999999995</v>
      </c>
      <c r="G44">
        <v>8.4865999999999993</v>
      </c>
      <c r="H44">
        <v>4.7241</v>
      </c>
      <c r="I44">
        <v>13.7437</v>
      </c>
      <c r="J44">
        <v>34.157039439999998</v>
      </c>
      <c r="K44" t="s">
        <v>518</v>
      </c>
    </row>
    <row r="45" spans="1:11" x14ac:dyDescent="0.15">
      <c r="A45" t="s">
        <v>60</v>
      </c>
      <c r="B45">
        <v>2.2876461629999998</v>
      </c>
      <c r="C45">
        <v>0</v>
      </c>
      <c r="D45">
        <v>9.3912999999999993</v>
      </c>
      <c r="E45">
        <v>116.5279</v>
      </c>
      <c r="F45">
        <v>7.2182000000000004</v>
      </c>
      <c r="G45">
        <v>11.6167</v>
      </c>
      <c r="H45">
        <v>6.8555999999999999</v>
      </c>
      <c r="I45">
        <v>14.8026</v>
      </c>
      <c r="J45">
        <v>34.500070192000003</v>
      </c>
      <c r="K45" t="s">
        <v>518</v>
      </c>
    </row>
    <row r="46" spans="1:11" x14ac:dyDescent="0.15">
      <c r="A46" t="s">
        <v>61</v>
      </c>
      <c r="B46">
        <v>2.317782819</v>
      </c>
      <c r="C46">
        <v>0</v>
      </c>
      <c r="D46">
        <v>9.7911000000000001</v>
      </c>
      <c r="E46">
        <v>123.0603</v>
      </c>
      <c r="F46">
        <v>7.2843999999999998</v>
      </c>
      <c r="G46">
        <v>7.6567999999999996</v>
      </c>
      <c r="H46">
        <v>32.2104</v>
      </c>
      <c r="I46">
        <v>23.913900000000002</v>
      </c>
      <c r="J46">
        <v>37.401180066000002</v>
      </c>
      <c r="K46" t="s">
        <v>518</v>
      </c>
    </row>
    <row r="47" spans="1:11" x14ac:dyDescent="0.15">
      <c r="A47" t="s">
        <v>62</v>
      </c>
      <c r="B47">
        <v>2.4355897469999999</v>
      </c>
      <c r="C47">
        <v>0</v>
      </c>
      <c r="D47">
        <v>8.0067000000000004</v>
      </c>
      <c r="E47">
        <v>92.025099999999995</v>
      </c>
      <c r="F47">
        <v>6.7249999999999996</v>
      </c>
      <c r="G47">
        <v>12.185600000000001</v>
      </c>
      <c r="H47">
        <v>21.0547</v>
      </c>
      <c r="I47">
        <v>6.8985000000000003</v>
      </c>
      <c r="J47">
        <v>31.308423591</v>
      </c>
      <c r="K47" t="s">
        <v>518</v>
      </c>
    </row>
    <row r="48" spans="1:11" x14ac:dyDescent="0.15">
      <c r="A48" t="s">
        <v>63</v>
      </c>
      <c r="B48">
        <v>1.1999868490000001</v>
      </c>
      <c r="C48">
        <v>1</v>
      </c>
      <c r="D48">
        <v>11.115399999999999</v>
      </c>
      <c r="E48">
        <v>95.890100000000004</v>
      </c>
      <c r="F48">
        <v>9.8757999999999999</v>
      </c>
      <c r="G48">
        <v>3.5085999999999999</v>
      </c>
      <c r="H48">
        <v>6.0339999999999998</v>
      </c>
      <c r="I48">
        <v>8.6775000000000002</v>
      </c>
      <c r="J48">
        <v>22.273906238999999</v>
      </c>
      <c r="K48" t="s">
        <v>518</v>
      </c>
    </row>
    <row r="49" spans="1:11" x14ac:dyDescent="0.15">
      <c r="A49" t="s">
        <v>64</v>
      </c>
      <c r="B49">
        <v>1.54244885</v>
      </c>
      <c r="C49">
        <v>0</v>
      </c>
      <c r="D49">
        <v>9.3933999999999997</v>
      </c>
      <c r="E49">
        <v>82.551000000000002</v>
      </c>
      <c r="F49">
        <v>5.6837</v>
      </c>
      <c r="G49">
        <v>8.2954000000000008</v>
      </c>
      <c r="H49">
        <v>11.6922</v>
      </c>
      <c r="I49">
        <v>14.743600000000001</v>
      </c>
      <c r="J49">
        <v>22.177536745000001</v>
      </c>
      <c r="K49" t="s">
        <v>518</v>
      </c>
    </row>
    <row r="50" spans="1:11" x14ac:dyDescent="0.15">
      <c r="A50" t="s">
        <v>65</v>
      </c>
      <c r="B50">
        <v>1.008208129</v>
      </c>
      <c r="C50">
        <v>0</v>
      </c>
      <c r="D50">
        <v>6.3448000000000002</v>
      </c>
      <c r="E50">
        <v>84.073700000000002</v>
      </c>
      <c r="F50">
        <v>5.3628</v>
      </c>
      <c r="G50">
        <v>52.099400000000003</v>
      </c>
      <c r="H50">
        <v>9.6379999999999999</v>
      </c>
      <c r="I50">
        <v>3.1852</v>
      </c>
      <c r="J50">
        <v>42.925149625000003</v>
      </c>
      <c r="K50" t="s">
        <v>518</v>
      </c>
    </row>
    <row r="51" spans="1:11" x14ac:dyDescent="0.15">
      <c r="A51" t="s">
        <v>66</v>
      </c>
      <c r="B51">
        <v>0.93697603299999999</v>
      </c>
      <c r="C51">
        <v>0</v>
      </c>
      <c r="D51">
        <v>9.0021000000000004</v>
      </c>
      <c r="E51">
        <v>62.2059</v>
      </c>
      <c r="F51">
        <v>7.0385</v>
      </c>
      <c r="G51">
        <v>6.1792999999999996</v>
      </c>
      <c r="H51">
        <v>15.7956</v>
      </c>
      <c r="I51">
        <v>4.1468999999999996</v>
      </c>
      <c r="J51">
        <v>16.631388094999995</v>
      </c>
      <c r="K51" t="s">
        <v>518</v>
      </c>
    </row>
    <row r="52" spans="1:11" x14ac:dyDescent="0.15">
      <c r="A52" t="s">
        <v>67</v>
      </c>
      <c r="B52">
        <v>1.4903946260000001</v>
      </c>
      <c r="C52">
        <v>0</v>
      </c>
      <c r="D52">
        <v>6.6429</v>
      </c>
      <c r="E52">
        <v>110.5946</v>
      </c>
      <c r="F52">
        <v>4.8136999999999999</v>
      </c>
      <c r="G52">
        <v>7.1318999999999999</v>
      </c>
      <c r="H52">
        <v>15.0604</v>
      </c>
      <c r="I52">
        <v>3.1577999999999999</v>
      </c>
      <c r="J52">
        <v>38.983820671999993</v>
      </c>
      <c r="K52" t="s">
        <v>518</v>
      </c>
    </row>
    <row r="53" spans="1:11" x14ac:dyDescent="0.15">
      <c r="A53" t="s">
        <v>68</v>
      </c>
      <c r="B53">
        <v>2.5616157629999998</v>
      </c>
      <c r="C53">
        <v>0</v>
      </c>
      <c r="D53">
        <v>4.8773999999999997</v>
      </c>
      <c r="E53">
        <v>91.947900000000004</v>
      </c>
      <c r="F53">
        <v>3.1461999999999999</v>
      </c>
      <c r="G53">
        <v>10.614100000000001</v>
      </c>
      <c r="H53">
        <v>16.0319</v>
      </c>
      <c r="I53">
        <v>2.6659000000000002</v>
      </c>
      <c r="J53">
        <v>35.674528979999991</v>
      </c>
      <c r="K53" t="s">
        <v>518</v>
      </c>
    </row>
    <row r="54" spans="1:11" x14ac:dyDescent="0.15">
      <c r="A54" t="s">
        <v>69</v>
      </c>
      <c r="B54">
        <v>1.3479304329999999</v>
      </c>
      <c r="C54">
        <v>0</v>
      </c>
      <c r="D54">
        <v>4.9687000000000001</v>
      </c>
      <c r="E54">
        <v>115.04600000000001</v>
      </c>
      <c r="F54">
        <v>3.0373999999999999</v>
      </c>
      <c r="G54">
        <v>7.6199000000000003</v>
      </c>
      <c r="H54">
        <v>25.190799999999999</v>
      </c>
      <c r="I54">
        <v>0.61229999999999996</v>
      </c>
      <c r="J54">
        <v>45.808308744999998</v>
      </c>
      <c r="K54" t="s">
        <v>518</v>
      </c>
    </row>
    <row r="55" spans="1:11" x14ac:dyDescent="0.15">
      <c r="A55" t="s">
        <v>70</v>
      </c>
      <c r="B55">
        <v>1.6629954739999999</v>
      </c>
      <c r="C55">
        <v>1</v>
      </c>
      <c r="D55">
        <v>4.5605000000000002</v>
      </c>
      <c r="E55">
        <v>90.6023</v>
      </c>
      <c r="F55">
        <v>7.8117999999999999</v>
      </c>
      <c r="G55">
        <v>7.3266</v>
      </c>
      <c r="H55">
        <v>13.781599999999999</v>
      </c>
      <c r="I55">
        <v>5.2823000000000002</v>
      </c>
      <c r="J55">
        <v>29.951963285999998</v>
      </c>
      <c r="K55" t="s">
        <v>518</v>
      </c>
    </row>
    <row r="56" spans="1:11" x14ac:dyDescent="0.15">
      <c r="A56" t="s">
        <v>71</v>
      </c>
      <c r="B56">
        <v>2.6520257319999998</v>
      </c>
      <c r="C56">
        <v>0</v>
      </c>
      <c r="D56">
        <v>7.1940999999999997</v>
      </c>
      <c r="E56">
        <v>134.7176</v>
      </c>
      <c r="F56">
        <v>5.5025000000000004</v>
      </c>
      <c r="G56">
        <v>15.031000000000001</v>
      </c>
      <c r="H56">
        <v>8.3194999999999997</v>
      </c>
      <c r="I56">
        <v>7.9656000000000002</v>
      </c>
      <c r="J56">
        <v>47.582945613</v>
      </c>
      <c r="K56" t="s">
        <v>518</v>
      </c>
    </row>
    <row r="57" spans="1:11" x14ac:dyDescent="0.15">
      <c r="A57" t="s">
        <v>72</v>
      </c>
      <c r="B57">
        <v>5.3232293339999996</v>
      </c>
      <c r="C57">
        <v>0</v>
      </c>
      <c r="D57">
        <v>6.4291999999999998</v>
      </c>
      <c r="E57">
        <v>132.14529999999999</v>
      </c>
      <c r="F57">
        <v>3.448</v>
      </c>
      <c r="G57">
        <v>11.826499999999999</v>
      </c>
      <c r="H57">
        <v>28.841000000000001</v>
      </c>
      <c r="I57">
        <v>21.758700000000001</v>
      </c>
      <c r="J57">
        <v>47.328447301000004</v>
      </c>
      <c r="K57" t="s">
        <v>518</v>
      </c>
    </row>
    <row r="58" spans="1:11" x14ac:dyDescent="0.15">
      <c r="A58" t="s">
        <v>73</v>
      </c>
      <c r="B58">
        <v>3.8383141009999999</v>
      </c>
      <c r="C58">
        <v>0</v>
      </c>
      <c r="D58">
        <v>6.6214000000000004</v>
      </c>
      <c r="E58">
        <v>130.6996</v>
      </c>
      <c r="F58">
        <v>5.2511000000000001</v>
      </c>
      <c r="G58">
        <v>8.3810000000000002</v>
      </c>
      <c r="H58">
        <v>9.9341000000000008</v>
      </c>
      <c r="I58">
        <v>2.9811000000000001</v>
      </c>
      <c r="J58">
        <v>46.015350733999995</v>
      </c>
      <c r="K58" t="s">
        <v>518</v>
      </c>
    </row>
    <row r="59" spans="1:11" x14ac:dyDescent="0.15">
      <c r="A59" t="s">
        <v>74</v>
      </c>
      <c r="B59">
        <v>2.0492926109999998</v>
      </c>
      <c r="C59">
        <v>0</v>
      </c>
      <c r="D59">
        <v>7.8079000000000001</v>
      </c>
      <c r="E59">
        <v>144.34549999999999</v>
      </c>
      <c r="F59">
        <v>7.8238000000000003</v>
      </c>
      <c r="G59">
        <v>10.9664</v>
      </c>
      <c r="H59">
        <v>8.5973000000000006</v>
      </c>
      <c r="I59">
        <v>25.243500000000001</v>
      </c>
      <c r="J59">
        <v>43.16175759299999</v>
      </c>
      <c r="K59" t="s">
        <v>518</v>
      </c>
    </row>
    <row r="60" spans="1:11" x14ac:dyDescent="0.15">
      <c r="A60" t="s">
        <v>75</v>
      </c>
      <c r="B60">
        <v>2.5177806280000001</v>
      </c>
      <c r="C60">
        <v>1</v>
      </c>
      <c r="D60">
        <v>10.928800000000001</v>
      </c>
      <c r="E60">
        <v>111.9811</v>
      </c>
      <c r="F60">
        <v>7.9215999999999998</v>
      </c>
      <c r="G60">
        <v>43.381300000000003</v>
      </c>
      <c r="H60">
        <v>11.036899999999999</v>
      </c>
      <c r="I60">
        <v>3.8134000000000001</v>
      </c>
      <c r="J60">
        <v>45.800651332000001</v>
      </c>
      <c r="K60" t="s">
        <v>518</v>
      </c>
    </row>
    <row r="61" spans="1:11" x14ac:dyDescent="0.15">
      <c r="A61" t="s">
        <v>76</v>
      </c>
      <c r="B61">
        <v>3.5040711880000002</v>
      </c>
      <c r="C61">
        <v>0</v>
      </c>
      <c r="D61">
        <v>9.2026000000000003</v>
      </c>
      <c r="E61">
        <v>101.12430000000001</v>
      </c>
      <c r="F61">
        <v>6.4108000000000001</v>
      </c>
      <c r="G61">
        <v>8.3339999999999996</v>
      </c>
      <c r="H61">
        <v>25.288799999999998</v>
      </c>
      <c r="I61">
        <v>12.7126</v>
      </c>
      <c r="J61">
        <v>32.025601521000006</v>
      </c>
      <c r="K61" t="s">
        <v>518</v>
      </c>
    </row>
    <row r="62" spans="1:11" x14ac:dyDescent="0.15">
      <c r="A62" t="s">
        <v>77</v>
      </c>
      <c r="B62">
        <v>2.317782819</v>
      </c>
      <c r="C62">
        <v>0</v>
      </c>
      <c r="D62">
        <v>7.7351999999999999</v>
      </c>
      <c r="E62">
        <v>97.050600000000003</v>
      </c>
      <c r="F62">
        <v>4.1043000000000003</v>
      </c>
      <c r="G62">
        <v>10.290800000000001</v>
      </c>
      <c r="H62">
        <v>13.2219</v>
      </c>
      <c r="I62">
        <v>29.993400000000001</v>
      </c>
      <c r="J62">
        <v>26.767657737999997</v>
      </c>
      <c r="K62" t="s">
        <v>518</v>
      </c>
    </row>
    <row r="63" spans="1:11" x14ac:dyDescent="0.15">
      <c r="A63" t="s">
        <v>78</v>
      </c>
      <c r="B63">
        <v>1.4328610100000001</v>
      </c>
      <c r="C63">
        <v>0</v>
      </c>
      <c r="D63">
        <v>8.4649999999999999</v>
      </c>
      <c r="E63">
        <v>129.13849999999999</v>
      </c>
      <c r="F63">
        <v>6.4996999999999998</v>
      </c>
      <c r="G63">
        <v>11.044700000000001</v>
      </c>
      <c r="H63">
        <v>6.2881999999999998</v>
      </c>
      <c r="I63">
        <v>11.0373</v>
      </c>
      <c r="J63">
        <v>41.265825845999998</v>
      </c>
      <c r="K63" t="s">
        <v>518</v>
      </c>
    </row>
    <row r="64" spans="1:11" x14ac:dyDescent="0.15">
      <c r="A64" t="s">
        <v>79</v>
      </c>
      <c r="B64">
        <v>1.4328610100000001</v>
      </c>
      <c r="C64">
        <v>0</v>
      </c>
      <c r="D64">
        <v>7.4829999999999997</v>
      </c>
      <c r="E64">
        <v>86.262299999999996</v>
      </c>
      <c r="F64">
        <v>4.8497000000000003</v>
      </c>
      <c r="G64">
        <v>9.4116999999999997</v>
      </c>
      <c r="H64">
        <v>5.8381999999999996</v>
      </c>
      <c r="I64">
        <v>11.4369</v>
      </c>
      <c r="J64">
        <v>25.779304103999998</v>
      </c>
      <c r="K64" t="s">
        <v>518</v>
      </c>
    </row>
    <row r="65" spans="1:11" x14ac:dyDescent="0.15">
      <c r="A65" t="s">
        <v>80</v>
      </c>
      <c r="B65">
        <v>4.5204984059999997</v>
      </c>
      <c r="C65">
        <v>0</v>
      </c>
      <c r="D65">
        <v>8.1097999999999999</v>
      </c>
      <c r="E65">
        <v>91.066699999999997</v>
      </c>
      <c r="F65">
        <v>6.7011000000000003</v>
      </c>
      <c r="G65">
        <v>8.0790000000000006</v>
      </c>
      <c r="H65">
        <v>10.9429</v>
      </c>
      <c r="I65">
        <v>6.6866000000000003</v>
      </c>
      <c r="J65">
        <v>27.711861483</v>
      </c>
      <c r="K65" t="s">
        <v>518</v>
      </c>
    </row>
    <row r="66" spans="1:11" x14ac:dyDescent="0.15">
      <c r="A66" t="s">
        <v>81</v>
      </c>
      <c r="B66">
        <v>1.9342253780000001</v>
      </c>
      <c r="C66">
        <v>0</v>
      </c>
      <c r="D66">
        <v>7.5103999999999997</v>
      </c>
      <c r="E66">
        <v>124.8323</v>
      </c>
      <c r="F66">
        <v>5.2778999999999998</v>
      </c>
      <c r="G66">
        <v>9.2706999999999997</v>
      </c>
      <c r="H66">
        <v>6.9511000000000003</v>
      </c>
      <c r="I66">
        <v>8.5114999999999998</v>
      </c>
      <c r="J66">
        <v>41.329376525000008</v>
      </c>
      <c r="K66" t="s">
        <v>518</v>
      </c>
    </row>
    <row r="67" spans="1:11" x14ac:dyDescent="0.15">
      <c r="A67" t="s">
        <v>82</v>
      </c>
      <c r="B67">
        <v>1.454778578</v>
      </c>
      <c r="C67">
        <v>1</v>
      </c>
      <c r="D67">
        <v>7.5953999999999997</v>
      </c>
      <c r="E67">
        <v>88.281099999999995</v>
      </c>
      <c r="F67">
        <v>5.4012000000000002</v>
      </c>
      <c r="G67">
        <v>6.5965999999999996</v>
      </c>
      <c r="H67">
        <v>41.524000000000001</v>
      </c>
      <c r="I67">
        <v>9.3133999999999997</v>
      </c>
      <c r="J67">
        <v>32.181294112999993</v>
      </c>
      <c r="K67" t="s">
        <v>518</v>
      </c>
    </row>
    <row r="68" spans="1:11" x14ac:dyDescent="0.15">
      <c r="A68" t="s">
        <v>83</v>
      </c>
      <c r="B68">
        <v>1.1424532329999999</v>
      </c>
      <c r="C68">
        <v>0</v>
      </c>
      <c r="D68">
        <v>7.9423000000000004</v>
      </c>
      <c r="E68">
        <v>59.998899999999999</v>
      </c>
      <c r="F68">
        <v>4.7786</v>
      </c>
      <c r="G68">
        <v>5.6348000000000003</v>
      </c>
      <c r="H68">
        <v>11.455</v>
      </c>
      <c r="I68">
        <v>9.1370000000000005</v>
      </c>
      <c r="J68">
        <v>15.720376258000002</v>
      </c>
      <c r="K68" t="s">
        <v>518</v>
      </c>
    </row>
    <row r="69" spans="1:11" x14ac:dyDescent="0.15">
      <c r="A69" t="s">
        <v>84</v>
      </c>
      <c r="B69">
        <v>1.5506679379999999</v>
      </c>
      <c r="C69">
        <v>0</v>
      </c>
      <c r="D69">
        <v>7.4823000000000004</v>
      </c>
      <c r="E69">
        <v>83.808000000000007</v>
      </c>
      <c r="F69">
        <v>5.3137999999999996</v>
      </c>
      <c r="G69">
        <v>5.3212000000000002</v>
      </c>
      <c r="H69">
        <v>5.8484999999999996</v>
      </c>
      <c r="I69">
        <v>12.5953</v>
      </c>
      <c r="J69">
        <v>22.801985418000001</v>
      </c>
      <c r="K69" t="s">
        <v>518</v>
      </c>
    </row>
    <row r="70" spans="1:11" x14ac:dyDescent="0.15">
      <c r="A70" t="s">
        <v>85</v>
      </c>
      <c r="B70">
        <v>1.5013534100000001</v>
      </c>
      <c r="C70">
        <v>0</v>
      </c>
      <c r="D70">
        <v>4.9612999999999996</v>
      </c>
      <c r="E70">
        <v>182.5855</v>
      </c>
      <c r="F70">
        <v>4.9043000000000001</v>
      </c>
      <c r="G70">
        <v>17.597200000000001</v>
      </c>
      <c r="H70">
        <v>15.5426</v>
      </c>
      <c r="I70">
        <v>4.2000000000000003E-2</v>
      </c>
      <c r="J70">
        <v>72.446310817000011</v>
      </c>
      <c r="K70" t="s">
        <v>518</v>
      </c>
    </row>
    <row r="71" spans="1:11" x14ac:dyDescent="0.15">
      <c r="A71" t="s">
        <v>86</v>
      </c>
      <c r="B71">
        <v>1.213685329</v>
      </c>
      <c r="C71">
        <v>0</v>
      </c>
      <c r="D71">
        <v>6.7949000000000002</v>
      </c>
      <c r="E71">
        <v>110.605</v>
      </c>
      <c r="F71">
        <v>5.2222999999999997</v>
      </c>
      <c r="G71">
        <v>9.8445999999999998</v>
      </c>
      <c r="H71">
        <v>17.7103</v>
      </c>
      <c r="I71">
        <v>8.3985000000000003</v>
      </c>
      <c r="J71">
        <v>38.553490263</v>
      </c>
      <c r="K71" t="s">
        <v>518</v>
      </c>
    </row>
    <row r="72" spans="1:11" x14ac:dyDescent="0.15">
      <c r="A72" t="s">
        <v>87</v>
      </c>
      <c r="B72">
        <v>0.561637681</v>
      </c>
      <c r="C72">
        <v>1</v>
      </c>
      <c r="D72">
        <v>4.3079000000000001</v>
      </c>
      <c r="E72">
        <v>143.1842</v>
      </c>
      <c r="F72">
        <v>3.5459000000000001</v>
      </c>
      <c r="G72">
        <v>12.6036</v>
      </c>
      <c r="H72">
        <v>35.320700000000002</v>
      </c>
      <c r="I72">
        <v>5.0457000000000001</v>
      </c>
      <c r="J72">
        <v>59.103646288999997</v>
      </c>
      <c r="K72" t="s">
        <v>518</v>
      </c>
    </row>
    <row r="73" spans="1:11" x14ac:dyDescent="0.15">
      <c r="A73" t="s">
        <v>88</v>
      </c>
      <c r="B73">
        <v>1.115056273</v>
      </c>
      <c r="C73">
        <v>0</v>
      </c>
      <c r="D73">
        <v>7.4353999999999996</v>
      </c>
      <c r="E73">
        <v>132.71369999999999</v>
      </c>
      <c r="F73">
        <v>5.1329000000000002</v>
      </c>
      <c r="G73">
        <v>3.7174</v>
      </c>
      <c r="H73">
        <v>11.0723</v>
      </c>
      <c r="I73">
        <v>13.621700000000001</v>
      </c>
      <c r="J73">
        <v>41.961264246999995</v>
      </c>
      <c r="K73" t="s">
        <v>518</v>
      </c>
    </row>
    <row r="74" spans="1:11" x14ac:dyDescent="0.15">
      <c r="A74" t="s">
        <v>89</v>
      </c>
      <c r="B74">
        <v>0.70410187300000004</v>
      </c>
      <c r="C74">
        <v>0</v>
      </c>
      <c r="D74">
        <v>5.8497000000000003</v>
      </c>
      <c r="E74">
        <v>148.98089999999999</v>
      </c>
      <c r="F74">
        <v>3.5800999999999998</v>
      </c>
      <c r="G74">
        <v>13.254</v>
      </c>
      <c r="H74">
        <v>14.020099999999999</v>
      </c>
      <c r="I74">
        <v>8.4199999999999997E-2</v>
      </c>
      <c r="J74">
        <v>57.96683089199999</v>
      </c>
      <c r="K74" t="s">
        <v>518</v>
      </c>
    </row>
    <row r="75" spans="1:11" x14ac:dyDescent="0.15">
      <c r="A75" t="s">
        <v>90</v>
      </c>
      <c r="B75">
        <v>0.56711707300000003</v>
      </c>
      <c r="C75">
        <v>0</v>
      </c>
      <c r="D75">
        <v>6.9607000000000001</v>
      </c>
      <c r="E75">
        <v>116.3424</v>
      </c>
      <c r="F75">
        <v>6.5685000000000002</v>
      </c>
      <c r="G75">
        <v>10.5892</v>
      </c>
      <c r="H75">
        <v>7.6875999999999998</v>
      </c>
      <c r="I75">
        <v>5.1409000000000002</v>
      </c>
      <c r="J75">
        <v>39.07984428999999</v>
      </c>
      <c r="K75" t="s">
        <v>518</v>
      </c>
    </row>
    <row r="76" spans="1:11" x14ac:dyDescent="0.15">
      <c r="A76" t="s">
        <v>91</v>
      </c>
      <c r="B76">
        <v>15.19435403</v>
      </c>
      <c r="C76">
        <v>0</v>
      </c>
      <c r="D76">
        <v>5.6528</v>
      </c>
      <c r="E76">
        <v>161.66149999999999</v>
      </c>
      <c r="F76">
        <v>5.7744999999999997</v>
      </c>
      <c r="G76">
        <v>10.984999999999999</v>
      </c>
      <c r="H76">
        <v>4.8627000000000002</v>
      </c>
      <c r="I76">
        <v>5.6135000000000002</v>
      </c>
      <c r="J76">
        <v>57.550718531000001</v>
      </c>
      <c r="K76" t="s">
        <v>518</v>
      </c>
    </row>
    <row r="77" spans="1:11" x14ac:dyDescent="0.15">
      <c r="A77" t="s">
        <v>92</v>
      </c>
      <c r="B77">
        <v>1.578064898</v>
      </c>
      <c r="C77">
        <v>0</v>
      </c>
      <c r="D77">
        <v>6.0979999999999999</v>
      </c>
      <c r="E77">
        <v>129.96690000000001</v>
      </c>
      <c r="F77">
        <v>5.6650999999999998</v>
      </c>
      <c r="G77">
        <v>5.9100999999999999</v>
      </c>
      <c r="H77">
        <v>7.5377999999999998</v>
      </c>
      <c r="I77">
        <v>7.4187000000000003</v>
      </c>
      <c r="J77">
        <v>43.318648118000006</v>
      </c>
      <c r="K77" t="s">
        <v>518</v>
      </c>
    </row>
    <row r="78" spans="1:11" x14ac:dyDescent="0.15">
      <c r="A78" t="s">
        <v>93</v>
      </c>
      <c r="B78">
        <v>1.4575182739999999</v>
      </c>
      <c r="C78">
        <v>0</v>
      </c>
      <c r="D78">
        <v>6.6238000000000001</v>
      </c>
      <c r="E78">
        <v>144.453</v>
      </c>
      <c r="F78">
        <v>4.1528</v>
      </c>
      <c r="G78">
        <v>23.840900000000001</v>
      </c>
      <c r="H78">
        <v>12.982699999999999</v>
      </c>
      <c r="I78">
        <v>7.4101999999999997</v>
      </c>
      <c r="J78">
        <v>56.669430430999995</v>
      </c>
      <c r="K78" t="s">
        <v>518</v>
      </c>
    </row>
    <row r="79" spans="1:11" x14ac:dyDescent="0.15">
      <c r="A79" t="s">
        <v>94</v>
      </c>
      <c r="B79">
        <v>1.2629998579999999</v>
      </c>
      <c r="C79">
        <v>0</v>
      </c>
      <c r="D79">
        <v>7.7393999999999998</v>
      </c>
      <c r="E79">
        <v>117.81610000000001</v>
      </c>
      <c r="F79">
        <v>6.0323000000000002</v>
      </c>
      <c r="G79">
        <v>10.5867</v>
      </c>
      <c r="H79">
        <v>11.5223</v>
      </c>
      <c r="I79">
        <v>10.029299999999999</v>
      </c>
      <c r="J79">
        <v>38.797001757000011</v>
      </c>
      <c r="K79" t="s">
        <v>518</v>
      </c>
    </row>
    <row r="80" spans="1:11" x14ac:dyDescent="0.15">
      <c r="A80" t="s">
        <v>95</v>
      </c>
      <c r="B80">
        <v>17.597067429999999</v>
      </c>
      <c r="C80">
        <v>0</v>
      </c>
      <c r="D80">
        <v>4.7775999999999996</v>
      </c>
      <c r="E80">
        <v>125.5985</v>
      </c>
      <c r="F80">
        <v>5.0913000000000004</v>
      </c>
      <c r="G80">
        <v>10.9505</v>
      </c>
      <c r="H80">
        <v>8.6252999999999993</v>
      </c>
      <c r="I80">
        <v>2.3149999999999999</v>
      </c>
      <c r="J80">
        <v>46.292373832999999</v>
      </c>
      <c r="K80" t="s">
        <v>518</v>
      </c>
    </row>
    <row r="81" spans="1:11" x14ac:dyDescent="0.15">
      <c r="A81" t="s">
        <v>96</v>
      </c>
      <c r="B81">
        <v>4.3424181649999998</v>
      </c>
      <c r="C81">
        <v>1</v>
      </c>
      <c r="D81">
        <v>7.6947000000000001</v>
      </c>
      <c r="E81">
        <v>112.64749999999999</v>
      </c>
      <c r="F81">
        <v>5.41</v>
      </c>
      <c r="G81">
        <v>16.111799999999999</v>
      </c>
      <c r="H81">
        <v>5.9333</v>
      </c>
      <c r="I81">
        <v>11.995100000000001</v>
      </c>
      <c r="J81">
        <v>37.585530786999996</v>
      </c>
      <c r="K81" t="s">
        <v>518</v>
      </c>
    </row>
    <row r="82" spans="1:11" x14ac:dyDescent="0.15">
      <c r="A82" t="s">
        <v>97</v>
      </c>
      <c r="B82">
        <v>1.8684726739999999</v>
      </c>
      <c r="C82">
        <v>1</v>
      </c>
      <c r="D82">
        <v>7.1685999999999996</v>
      </c>
      <c r="E82">
        <v>171.6704</v>
      </c>
      <c r="F82">
        <v>5.4821</v>
      </c>
      <c r="G82">
        <v>26.887799999999999</v>
      </c>
      <c r="H82">
        <v>7.4573999999999998</v>
      </c>
      <c r="I82">
        <v>7.7450000000000001</v>
      </c>
      <c r="J82">
        <v>65.836502075000013</v>
      </c>
      <c r="K82" t="s">
        <v>518</v>
      </c>
    </row>
    <row r="83" spans="1:11" x14ac:dyDescent="0.15">
      <c r="A83" t="s">
        <v>98</v>
      </c>
      <c r="B83">
        <v>4.084886741</v>
      </c>
      <c r="C83">
        <v>1</v>
      </c>
      <c r="D83">
        <v>5.4816000000000003</v>
      </c>
      <c r="E83">
        <v>134.41220000000001</v>
      </c>
      <c r="F83">
        <v>4.8563999999999998</v>
      </c>
      <c r="G83">
        <v>9.1637000000000004</v>
      </c>
      <c r="H83">
        <v>88.151200000000003</v>
      </c>
      <c r="I83">
        <v>12.555199999999999</v>
      </c>
      <c r="J83">
        <v>60.281408834000004</v>
      </c>
      <c r="K83" t="s">
        <v>518</v>
      </c>
    </row>
    <row r="84" spans="1:11" x14ac:dyDescent="0.15">
      <c r="A84" t="s">
        <v>99</v>
      </c>
      <c r="B84">
        <v>6.2629450630000001</v>
      </c>
      <c r="C84">
        <v>1</v>
      </c>
      <c r="D84">
        <v>6.6493000000000002</v>
      </c>
      <c r="E84">
        <v>148.79310000000001</v>
      </c>
      <c r="F84">
        <v>5.2222</v>
      </c>
      <c r="G84">
        <v>28.334199999999999</v>
      </c>
      <c r="H84">
        <v>18.4405</v>
      </c>
      <c r="I84">
        <v>16.081299999999999</v>
      </c>
      <c r="J84">
        <v>57.716136315</v>
      </c>
      <c r="K84" t="s">
        <v>518</v>
      </c>
    </row>
    <row r="85" spans="1:11" x14ac:dyDescent="0.15">
      <c r="A85" t="s">
        <v>100</v>
      </c>
      <c r="B85">
        <v>3.8383141009999999</v>
      </c>
      <c r="C85">
        <v>1</v>
      </c>
      <c r="D85">
        <v>5.0899000000000001</v>
      </c>
      <c r="E85">
        <v>157.96809999999999</v>
      </c>
      <c r="F85">
        <v>4.3201000000000001</v>
      </c>
      <c r="G85">
        <v>13.878299999999999</v>
      </c>
      <c r="H85">
        <v>8.2100000000000009</v>
      </c>
      <c r="I85">
        <v>2.8603000000000001</v>
      </c>
      <c r="J85">
        <v>59.869782227000002</v>
      </c>
      <c r="K85" t="s">
        <v>518</v>
      </c>
    </row>
    <row r="86" spans="1:11" x14ac:dyDescent="0.15">
      <c r="A86" t="s">
        <v>101</v>
      </c>
      <c r="B86">
        <v>5.4793920070000004</v>
      </c>
      <c r="C86">
        <v>1</v>
      </c>
      <c r="D86">
        <v>5.9874000000000001</v>
      </c>
      <c r="E86">
        <v>123.6414</v>
      </c>
      <c r="F86">
        <v>4.7386999999999997</v>
      </c>
      <c r="G86">
        <v>10.829800000000001</v>
      </c>
      <c r="H86">
        <v>8.4522999999999993</v>
      </c>
      <c r="I86">
        <v>2.2200000000000001E-2</v>
      </c>
      <c r="J86">
        <v>45.476803996000001</v>
      </c>
      <c r="K86" t="s">
        <v>518</v>
      </c>
    </row>
    <row r="87" spans="1:11" x14ac:dyDescent="0.15">
      <c r="A87" t="s">
        <v>102</v>
      </c>
      <c r="B87">
        <v>0.10136875200000001</v>
      </c>
      <c r="C87">
        <v>1</v>
      </c>
      <c r="D87">
        <v>6.9287000000000001</v>
      </c>
      <c r="E87">
        <v>103.7191</v>
      </c>
      <c r="F87">
        <v>2.9923999999999999</v>
      </c>
      <c r="G87">
        <v>13.4693</v>
      </c>
      <c r="H87">
        <v>5.4446000000000003</v>
      </c>
      <c r="I87">
        <v>5.6524999999999999</v>
      </c>
      <c r="J87">
        <v>37.096420739999992</v>
      </c>
      <c r="K87" t="s">
        <v>518</v>
      </c>
    </row>
    <row r="88" spans="1:11" x14ac:dyDescent="0.15">
      <c r="A88" t="s">
        <v>103</v>
      </c>
      <c r="B88">
        <v>7.2875913690000003</v>
      </c>
      <c r="C88">
        <v>1</v>
      </c>
      <c r="D88">
        <v>5.9188999999999998</v>
      </c>
      <c r="E88">
        <v>132.3605</v>
      </c>
      <c r="F88">
        <v>4.8762999999999996</v>
      </c>
      <c r="G88">
        <v>10.839700000000001</v>
      </c>
      <c r="H88">
        <v>19.8612</v>
      </c>
      <c r="I88">
        <v>2.6772999999999998</v>
      </c>
      <c r="J88">
        <v>50.129503239000002</v>
      </c>
      <c r="K88" t="s">
        <v>518</v>
      </c>
    </row>
    <row r="89" spans="1:11" x14ac:dyDescent="0.15">
      <c r="A89" t="s">
        <v>104</v>
      </c>
      <c r="B89">
        <v>0.58629494500000001</v>
      </c>
      <c r="C89">
        <v>1</v>
      </c>
      <c r="D89">
        <v>7.5420999999999996</v>
      </c>
      <c r="E89">
        <v>124.2929</v>
      </c>
      <c r="F89">
        <v>2.5331999999999999</v>
      </c>
      <c r="G89">
        <v>20.668700000000001</v>
      </c>
      <c r="H89">
        <v>6.3365999999999998</v>
      </c>
      <c r="I89">
        <v>2.0799999999999999E-2</v>
      </c>
      <c r="J89">
        <v>49.094698478000005</v>
      </c>
      <c r="K89" t="s">
        <v>518</v>
      </c>
    </row>
    <row r="90" spans="1:11" x14ac:dyDescent="0.15">
      <c r="A90" t="s">
        <v>105</v>
      </c>
      <c r="B90">
        <v>0.96985238500000004</v>
      </c>
      <c r="C90">
        <v>1</v>
      </c>
      <c r="D90">
        <v>6.8464</v>
      </c>
      <c r="E90">
        <v>122.5228</v>
      </c>
      <c r="F90">
        <v>4.7911999999999999</v>
      </c>
      <c r="G90">
        <v>14.684799999999999</v>
      </c>
      <c r="H90">
        <v>10.4886</v>
      </c>
      <c r="I90">
        <v>1.0402</v>
      </c>
      <c r="J90">
        <v>45.797235309999984</v>
      </c>
      <c r="K90" t="s">
        <v>518</v>
      </c>
    </row>
    <row r="91" spans="1:11" x14ac:dyDescent="0.15">
      <c r="A91" t="s">
        <v>106</v>
      </c>
      <c r="B91">
        <v>11.145083339999999</v>
      </c>
      <c r="C91">
        <v>1</v>
      </c>
      <c r="D91">
        <v>4.4249000000000001</v>
      </c>
      <c r="E91">
        <v>256.17500000000001</v>
      </c>
      <c r="F91">
        <v>5.0636000000000001</v>
      </c>
      <c r="G91">
        <v>25.7545</v>
      </c>
      <c r="H91">
        <v>46.682499999999997</v>
      </c>
      <c r="I91">
        <v>0</v>
      </c>
      <c r="J91">
        <v>109.565369538</v>
      </c>
      <c r="K91" t="s">
        <v>518</v>
      </c>
    </row>
    <row r="92" spans="1:11" x14ac:dyDescent="0.15">
      <c r="A92" t="s">
        <v>107</v>
      </c>
      <c r="B92">
        <v>1.6575160819999999</v>
      </c>
      <c r="C92">
        <v>1</v>
      </c>
      <c r="D92">
        <v>5.6502999999999997</v>
      </c>
      <c r="E92">
        <v>199.81829999999999</v>
      </c>
      <c r="F92">
        <v>4.2312000000000003</v>
      </c>
      <c r="G92">
        <v>18.528600000000001</v>
      </c>
      <c r="H92">
        <v>17.2423</v>
      </c>
      <c r="I92">
        <v>1.0699999999999999E-2</v>
      </c>
      <c r="J92">
        <v>79.703017361000008</v>
      </c>
      <c r="K92" t="s">
        <v>518</v>
      </c>
    </row>
    <row r="93" spans="1:11" x14ac:dyDescent="0.15">
      <c r="A93" t="s">
        <v>108</v>
      </c>
      <c r="B93">
        <v>1.402724353</v>
      </c>
      <c r="C93">
        <v>1</v>
      </c>
      <c r="D93">
        <v>7.1891999999999996</v>
      </c>
      <c r="E93">
        <v>186.34299999999999</v>
      </c>
      <c r="F93">
        <v>5.9657</v>
      </c>
      <c r="G93">
        <v>90.700500000000005</v>
      </c>
      <c r="H93">
        <v>6.0086000000000004</v>
      </c>
      <c r="I93">
        <v>0.11559999999999999</v>
      </c>
      <c r="J93">
        <v>94.771674207000004</v>
      </c>
      <c r="K93" t="s">
        <v>518</v>
      </c>
    </row>
    <row r="94" spans="1:11" x14ac:dyDescent="0.15">
      <c r="A94" t="s">
        <v>109</v>
      </c>
      <c r="B94">
        <v>7.8766260099999998</v>
      </c>
      <c r="C94">
        <v>1</v>
      </c>
      <c r="D94">
        <v>5.3644999999999996</v>
      </c>
      <c r="E94">
        <v>169.09790000000001</v>
      </c>
      <c r="F94">
        <v>4.3015999999999996</v>
      </c>
      <c r="G94">
        <v>7.4036</v>
      </c>
      <c r="H94">
        <v>11.420400000000001</v>
      </c>
      <c r="I94">
        <v>6.2393999999999998</v>
      </c>
      <c r="J94">
        <v>61.421777722000002</v>
      </c>
      <c r="K94" t="s">
        <v>518</v>
      </c>
    </row>
    <row r="95" spans="1:11" x14ac:dyDescent="0.15">
      <c r="A95" t="s">
        <v>110</v>
      </c>
      <c r="B95">
        <v>9.5067451330000008</v>
      </c>
      <c r="C95">
        <v>1</v>
      </c>
      <c r="D95">
        <v>3.766</v>
      </c>
      <c r="E95">
        <v>120.529</v>
      </c>
      <c r="F95">
        <v>5.3724999999999996</v>
      </c>
      <c r="G95">
        <v>12.344799999999999</v>
      </c>
      <c r="H95">
        <v>22.682500000000001</v>
      </c>
      <c r="I95">
        <v>25.9831</v>
      </c>
      <c r="J95">
        <v>41.323442987999996</v>
      </c>
      <c r="K95" t="s">
        <v>518</v>
      </c>
    </row>
    <row r="96" spans="1:11" x14ac:dyDescent="0.15">
      <c r="A96" t="s">
        <v>111</v>
      </c>
      <c r="B96">
        <v>0.66300643299999995</v>
      </c>
      <c r="C96">
        <v>0</v>
      </c>
      <c r="D96">
        <v>9.4763999999999999</v>
      </c>
      <c r="E96">
        <v>127.7397</v>
      </c>
      <c r="F96">
        <v>4.0069999999999997</v>
      </c>
      <c r="G96">
        <v>4.4408000000000003</v>
      </c>
      <c r="H96">
        <v>2.7456999999999998</v>
      </c>
      <c r="I96">
        <v>27.347799999999999</v>
      </c>
      <c r="J96">
        <v>34.291017600000004</v>
      </c>
      <c r="K96" t="s">
        <v>518</v>
      </c>
    </row>
    <row r="97" spans="1:11" x14ac:dyDescent="0.15">
      <c r="A97" t="s">
        <v>112</v>
      </c>
      <c r="B97">
        <v>0.199997808</v>
      </c>
      <c r="C97">
        <v>0</v>
      </c>
      <c r="D97">
        <v>8.3070000000000004</v>
      </c>
      <c r="E97">
        <v>166.708</v>
      </c>
      <c r="F97">
        <v>7.7089999999999996</v>
      </c>
      <c r="G97">
        <v>12.8695</v>
      </c>
      <c r="H97">
        <v>9.8370999999999995</v>
      </c>
      <c r="I97">
        <v>2.6284000000000001</v>
      </c>
      <c r="J97">
        <v>58.659503334999997</v>
      </c>
      <c r="K97" t="s">
        <v>518</v>
      </c>
    </row>
    <row r="98" spans="1:11" x14ac:dyDescent="0.15">
      <c r="A98" t="s">
        <v>113</v>
      </c>
      <c r="B98">
        <v>0.95615390499999997</v>
      </c>
      <c r="C98">
        <v>1</v>
      </c>
      <c r="D98">
        <v>8.1918000000000006</v>
      </c>
      <c r="E98">
        <v>237.55590000000001</v>
      </c>
      <c r="F98">
        <v>3.7307999999999999</v>
      </c>
      <c r="G98">
        <v>12.9664</v>
      </c>
      <c r="H98">
        <v>18.227499999999999</v>
      </c>
      <c r="I98">
        <v>0.59150000000000003</v>
      </c>
      <c r="J98">
        <v>90.928566174000011</v>
      </c>
      <c r="K98" t="s">
        <v>518</v>
      </c>
    </row>
    <row r="99" spans="1:11" x14ac:dyDescent="0.15">
      <c r="A99" t="s">
        <v>114</v>
      </c>
      <c r="B99">
        <v>5.2465178469999998</v>
      </c>
      <c r="C99">
        <v>1</v>
      </c>
      <c r="D99">
        <v>5.1051000000000002</v>
      </c>
      <c r="E99">
        <v>168.86689999999999</v>
      </c>
      <c r="F99">
        <v>7.3701999999999996</v>
      </c>
      <c r="G99">
        <v>11.4297</v>
      </c>
      <c r="H99">
        <v>14.4573</v>
      </c>
      <c r="I99">
        <v>3.2000000000000001E-2</v>
      </c>
      <c r="J99">
        <v>63.069789424999989</v>
      </c>
      <c r="K99" t="s">
        <v>518</v>
      </c>
    </row>
    <row r="100" spans="1:11" x14ac:dyDescent="0.15">
      <c r="A100" t="s">
        <v>115</v>
      </c>
      <c r="B100">
        <v>13.019035410000001</v>
      </c>
      <c r="C100">
        <v>0</v>
      </c>
      <c r="D100">
        <v>6.6787000000000001</v>
      </c>
      <c r="E100">
        <v>108.2539</v>
      </c>
      <c r="F100">
        <v>7.2657999999999996</v>
      </c>
      <c r="G100">
        <v>6.1875</v>
      </c>
      <c r="H100">
        <v>6.3146000000000004</v>
      </c>
      <c r="I100">
        <v>43.031199999999998</v>
      </c>
      <c r="J100">
        <v>23.436491048000001</v>
      </c>
      <c r="K100" t="s">
        <v>518</v>
      </c>
    </row>
    <row r="101" spans="1:11" x14ac:dyDescent="0.15">
      <c r="A101" t="s">
        <v>116</v>
      </c>
      <c r="B101">
        <v>12.862872729999999</v>
      </c>
      <c r="C101">
        <v>1</v>
      </c>
      <c r="D101">
        <v>7.2084999999999999</v>
      </c>
      <c r="E101">
        <v>164.45140000000001</v>
      </c>
      <c r="F101">
        <v>6.4992000000000001</v>
      </c>
      <c r="G101">
        <v>8.6369000000000007</v>
      </c>
      <c r="H101">
        <v>10.616199999999999</v>
      </c>
      <c r="I101">
        <v>9.9479000000000006</v>
      </c>
      <c r="J101">
        <v>56.064395109000003</v>
      </c>
      <c r="K101" t="s">
        <v>518</v>
      </c>
    </row>
    <row r="102" spans="1:11" x14ac:dyDescent="0.15">
      <c r="A102" t="s">
        <v>117</v>
      </c>
      <c r="B102">
        <v>1.249301378</v>
      </c>
      <c r="C102">
        <v>1</v>
      </c>
      <c r="D102">
        <v>6.8253000000000004</v>
      </c>
      <c r="E102">
        <v>130.9496</v>
      </c>
      <c r="F102">
        <v>4.6356999999999999</v>
      </c>
      <c r="G102">
        <v>6.9553000000000003</v>
      </c>
      <c r="H102">
        <v>8.6568000000000005</v>
      </c>
      <c r="I102">
        <v>5.2830000000000004</v>
      </c>
      <c r="J102">
        <v>45.030826509999997</v>
      </c>
      <c r="K102" t="s">
        <v>518</v>
      </c>
    </row>
    <row r="103" spans="1:11" x14ac:dyDescent="0.15">
      <c r="A103" t="s">
        <v>118</v>
      </c>
      <c r="B103">
        <v>8.767027208</v>
      </c>
      <c r="C103">
        <v>1</v>
      </c>
      <c r="D103">
        <v>6.7691999999999997</v>
      </c>
      <c r="E103">
        <v>149.93719999999999</v>
      </c>
      <c r="F103">
        <v>5.3682999999999996</v>
      </c>
      <c r="G103">
        <v>8.3607999999999993</v>
      </c>
      <c r="H103">
        <v>29.555</v>
      </c>
      <c r="I103">
        <v>7.4882999999999997</v>
      </c>
      <c r="J103">
        <v>55.551340772999993</v>
      </c>
      <c r="K103" t="s">
        <v>518</v>
      </c>
    </row>
    <row r="104" spans="1:11" x14ac:dyDescent="0.15">
      <c r="A104" t="s">
        <v>119</v>
      </c>
      <c r="B104">
        <v>0.54519950500000003</v>
      </c>
      <c r="C104">
        <v>1</v>
      </c>
      <c r="D104">
        <v>3.9973999999999998</v>
      </c>
      <c r="E104">
        <v>210.71199999999999</v>
      </c>
      <c r="F104">
        <v>7.5842000000000001</v>
      </c>
      <c r="G104">
        <v>14.8551</v>
      </c>
      <c r="H104">
        <v>15.3049</v>
      </c>
      <c r="I104">
        <v>0.11609999999999999</v>
      </c>
      <c r="J104">
        <v>81.174349230999994</v>
      </c>
      <c r="K104" t="s">
        <v>518</v>
      </c>
    </row>
    <row r="105" spans="1:11" x14ac:dyDescent="0.15">
      <c r="A105" t="s">
        <v>120</v>
      </c>
      <c r="B105">
        <v>0.73697822499999999</v>
      </c>
      <c r="C105">
        <v>1</v>
      </c>
      <c r="D105">
        <v>6.3930999999999996</v>
      </c>
      <c r="E105">
        <v>196.7311</v>
      </c>
      <c r="F105">
        <v>6.6010999999999997</v>
      </c>
      <c r="G105">
        <v>8.6244999999999994</v>
      </c>
      <c r="H105">
        <v>15.4124</v>
      </c>
      <c r="I105">
        <v>3.27E-2</v>
      </c>
      <c r="J105">
        <v>72.653614191000003</v>
      </c>
      <c r="K105" t="s">
        <v>518</v>
      </c>
    </row>
    <row r="106" spans="1:11" x14ac:dyDescent="0.15">
      <c r="A106" t="s">
        <v>121</v>
      </c>
      <c r="B106">
        <v>7.5643006650000002</v>
      </c>
      <c r="C106">
        <v>0</v>
      </c>
      <c r="D106">
        <v>6.4355000000000002</v>
      </c>
      <c r="E106">
        <v>153.35509999999999</v>
      </c>
      <c r="F106">
        <v>5.7112999999999996</v>
      </c>
      <c r="G106">
        <v>8.8628999999999998</v>
      </c>
      <c r="H106">
        <v>9.6267999999999994</v>
      </c>
      <c r="I106">
        <v>9.5096000000000007</v>
      </c>
      <c r="J106">
        <v>52.885530570999997</v>
      </c>
      <c r="K106" t="s">
        <v>518</v>
      </c>
    </row>
    <row r="107" spans="1:11" x14ac:dyDescent="0.15">
      <c r="A107" t="s">
        <v>122</v>
      </c>
      <c r="B107">
        <v>2.556136371</v>
      </c>
      <c r="C107">
        <v>1</v>
      </c>
      <c r="D107">
        <v>6.6138000000000003</v>
      </c>
      <c r="E107">
        <v>151.86269999999999</v>
      </c>
      <c r="F107">
        <v>7.4638</v>
      </c>
      <c r="G107">
        <v>8.4532000000000007</v>
      </c>
      <c r="H107">
        <v>5.0400999999999998</v>
      </c>
      <c r="I107">
        <v>43.086500000000001</v>
      </c>
      <c r="J107">
        <v>40.718805661999994</v>
      </c>
      <c r="K107" t="s">
        <v>518</v>
      </c>
    </row>
    <row r="108" spans="1:11" x14ac:dyDescent="0.15">
      <c r="A108" t="s">
        <v>123</v>
      </c>
      <c r="B108">
        <v>0.86300424099999995</v>
      </c>
      <c r="C108">
        <v>1</v>
      </c>
      <c r="D108">
        <v>5.3048999999999999</v>
      </c>
      <c r="E108">
        <v>225.07560000000001</v>
      </c>
      <c r="F108">
        <v>5.6151999999999997</v>
      </c>
      <c r="G108">
        <v>10.440099999999999</v>
      </c>
      <c r="H108">
        <v>33.817799999999998</v>
      </c>
      <c r="I108">
        <v>0.27089999999999997</v>
      </c>
      <c r="J108">
        <v>88.928113206999981</v>
      </c>
      <c r="K108" t="s">
        <v>518</v>
      </c>
    </row>
    <row r="109" spans="1:11" x14ac:dyDescent="0.15">
      <c r="A109" t="s">
        <v>124</v>
      </c>
      <c r="B109">
        <v>0.66300643299999995</v>
      </c>
      <c r="C109">
        <v>1</v>
      </c>
      <c r="D109">
        <v>6.6971999999999996</v>
      </c>
      <c r="E109">
        <v>136.9759</v>
      </c>
      <c r="F109">
        <v>3.2233000000000001</v>
      </c>
      <c r="G109">
        <v>13.6488</v>
      </c>
      <c r="H109">
        <v>13.9458</v>
      </c>
      <c r="I109">
        <v>0.2671</v>
      </c>
      <c r="J109">
        <v>53.039189605999987</v>
      </c>
      <c r="K109" t="s">
        <v>518</v>
      </c>
    </row>
    <row r="110" spans="1:11" x14ac:dyDescent="0.15">
      <c r="A110" t="s">
        <v>125</v>
      </c>
      <c r="B110">
        <v>7.8601878330000003</v>
      </c>
      <c r="C110">
        <v>0</v>
      </c>
      <c r="D110">
        <v>8.3131000000000004</v>
      </c>
      <c r="E110">
        <v>180.1738</v>
      </c>
      <c r="F110">
        <v>9.0391999999999992</v>
      </c>
      <c r="G110">
        <v>5.6192000000000002</v>
      </c>
      <c r="H110">
        <v>2.9973000000000001</v>
      </c>
      <c r="I110">
        <v>28.684899999999999</v>
      </c>
      <c r="J110">
        <v>52.02407896199999</v>
      </c>
      <c r="K110" t="s">
        <v>518</v>
      </c>
    </row>
    <row r="111" spans="1:11" x14ac:dyDescent="0.15">
      <c r="A111" t="s">
        <v>126</v>
      </c>
      <c r="B111">
        <v>1.578064898</v>
      </c>
      <c r="C111">
        <v>1</v>
      </c>
      <c r="D111">
        <v>9.0678000000000001</v>
      </c>
      <c r="E111">
        <v>111.72199999999999</v>
      </c>
      <c r="F111">
        <v>7.1327999999999996</v>
      </c>
      <c r="G111">
        <v>10.3271</v>
      </c>
      <c r="H111">
        <v>5.6345000000000001</v>
      </c>
      <c r="I111">
        <v>3.1300000000000001E-2</v>
      </c>
      <c r="J111">
        <v>36.364038572999995</v>
      </c>
      <c r="K111" t="s">
        <v>518</v>
      </c>
    </row>
    <row r="112" spans="1:11" x14ac:dyDescent="0.15">
      <c r="A112" t="s">
        <v>127</v>
      </c>
      <c r="B112">
        <v>3.6684529480000001</v>
      </c>
      <c r="C112">
        <v>1</v>
      </c>
      <c r="D112">
        <v>7.6150000000000002</v>
      </c>
      <c r="E112">
        <v>137.66480000000001</v>
      </c>
      <c r="F112">
        <v>5.5711000000000004</v>
      </c>
      <c r="G112">
        <v>6.9160000000000004</v>
      </c>
      <c r="H112">
        <v>7.7415000000000003</v>
      </c>
      <c r="I112">
        <v>22.798100000000002</v>
      </c>
      <c r="J112">
        <v>41.393986135999995</v>
      </c>
      <c r="K112" t="s">
        <v>518</v>
      </c>
    </row>
    <row r="113" spans="1:11" x14ac:dyDescent="0.15">
      <c r="A113" t="s">
        <v>128</v>
      </c>
      <c r="B113">
        <v>5.1670666629999999</v>
      </c>
      <c r="C113">
        <v>1</v>
      </c>
      <c r="D113">
        <v>7.6811999999999996</v>
      </c>
      <c r="E113">
        <v>137.24940000000001</v>
      </c>
      <c r="F113">
        <v>6.6341999999999999</v>
      </c>
      <c r="G113">
        <v>11.415100000000001</v>
      </c>
      <c r="H113">
        <v>10.0185</v>
      </c>
      <c r="I113">
        <v>10.2255</v>
      </c>
      <c r="J113">
        <v>45.891197591000001</v>
      </c>
      <c r="K113" t="s">
        <v>518</v>
      </c>
    </row>
    <row r="114" spans="1:11" x14ac:dyDescent="0.15">
      <c r="A114" t="s">
        <v>129</v>
      </c>
      <c r="B114">
        <v>2.1588804509999999</v>
      </c>
      <c r="C114">
        <v>1</v>
      </c>
      <c r="D114">
        <v>7.4249000000000001</v>
      </c>
      <c r="E114">
        <v>165.5472</v>
      </c>
      <c r="F114">
        <v>4.3209999999999997</v>
      </c>
      <c r="G114">
        <v>17.765799999999999</v>
      </c>
      <c r="H114">
        <v>8.4719999999999995</v>
      </c>
      <c r="I114">
        <v>6.1534000000000004</v>
      </c>
      <c r="J114">
        <v>61.592826357</v>
      </c>
      <c r="K114" t="s">
        <v>518</v>
      </c>
    </row>
    <row r="115" spans="1:11" x14ac:dyDescent="0.15">
      <c r="A115" t="s">
        <v>130</v>
      </c>
      <c r="B115">
        <v>5.0246024699999996</v>
      </c>
      <c r="C115">
        <v>0</v>
      </c>
      <c r="D115">
        <v>6.5137999999999998</v>
      </c>
      <c r="E115">
        <v>155.18119999999999</v>
      </c>
      <c r="F115">
        <v>6.5065</v>
      </c>
      <c r="G115">
        <v>6.9726999999999997</v>
      </c>
      <c r="H115">
        <v>7.2032999999999996</v>
      </c>
      <c r="I115">
        <v>8.4393999999999991</v>
      </c>
      <c r="J115">
        <v>52.207606685999991</v>
      </c>
      <c r="K115" t="s">
        <v>518</v>
      </c>
    </row>
    <row r="116" spans="1:11" x14ac:dyDescent="0.15">
      <c r="A116" t="s">
        <v>131</v>
      </c>
      <c r="B116">
        <v>1.9424444670000001</v>
      </c>
      <c r="C116">
        <v>1</v>
      </c>
      <c r="D116">
        <v>5.6738</v>
      </c>
      <c r="E116">
        <v>161.34460000000001</v>
      </c>
      <c r="F116">
        <v>5.0647000000000002</v>
      </c>
      <c r="G116">
        <v>4.8586999999999998</v>
      </c>
      <c r="H116">
        <v>8.6386000000000003</v>
      </c>
      <c r="I116">
        <v>2.0413000000000001</v>
      </c>
      <c r="J116">
        <v>57.479477553000002</v>
      </c>
      <c r="K116" t="s">
        <v>518</v>
      </c>
    </row>
    <row r="117" spans="1:11" x14ac:dyDescent="0.15">
      <c r="A117" t="s">
        <v>132</v>
      </c>
      <c r="B117">
        <v>3.498591797</v>
      </c>
      <c r="C117">
        <v>0</v>
      </c>
      <c r="D117">
        <v>6.7413999999999996</v>
      </c>
      <c r="E117">
        <v>138.73259999999999</v>
      </c>
      <c r="F117">
        <v>6.0347999999999997</v>
      </c>
      <c r="G117">
        <v>19.8809</v>
      </c>
      <c r="H117">
        <v>3.5078999999999998</v>
      </c>
      <c r="I117">
        <v>6.0206</v>
      </c>
      <c r="J117">
        <v>50.417092018999995</v>
      </c>
      <c r="K117" t="s">
        <v>518</v>
      </c>
    </row>
    <row r="118" spans="1:11" x14ac:dyDescent="0.15">
      <c r="A118" t="s">
        <v>133</v>
      </c>
      <c r="B118">
        <v>0.23013446400000001</v>
      </c>
      <c r="C118">
        <v>0</v>
      </c>
      <c r="D118">
        <v>6.0064000000000002</v>
      </c>
      <c r="E118">
        <v>106.40860000000001</v>
      </c>
      <c r="F118">
        <v>4.7991999999999999</v>
      </c>
      <c r="G118">
        <v>5.4581999999999997</v>
      </c>
      <c r="H118">
        <v>12.637600000000001</v>
      </c>
      <c r="I118">
        <v>3.9781</v>
      </c>
      <c r="J118">
        <v>36.594734512000002</v>
      </c>
      <c r="K118" t="s">
        <v>518</v>
      </c>
    </row>
    <row r="119" spans="1:11" x14ac:dyDescent="0.15">
      <c r="A119" t="s">
        <v>134</v>
      </c>
      <c r="B119">
        <v>0.42465288099999998</v>
      </c>
      <c r="C119">
        <v>1</v>
      </c>
      <c r="D119">
        <v>4.3821000000000003</v>
      </c>
      <c r="E119">
        <v>171.8391</v>
      </c>
      <c r="F119">
        <v>3.5840000000000001</v>
      </c>
      <c r="G119">
        <v>7.7728999999999999</v>
      </c>
      <c r="H119">
        <v>10.9945</v>
      </c>
      <c r="I119">
        <v>6.2539999999999996</v>
      </c>
      <c r="J119">
        <v>63.714304515000002</v>
      </c>
      <c r="K119" t="s">
        <v>518</v>
      </c>
    </row>
    <row r="120" spans="1:11" x14ac:dyDescent="0.15">
      <c r="A120" t="s">
        <v>135</v>
      </c>
      <c r="B120">
        <v>1.978060514</v>
      </c>
      <c r="C120">
        <v>1</v>
      </c>
      <c r="D120">
        <v>4.0670000000000002</v>
      </c>
      <c r="E120">
        <v>217.83539999999999</v>
      </c>
      <c r="F120">
        <v>4.2667999999999999</v>
      </c>
      <c r="G120">
        <v>19.5215</v>
      </c>
      <c r="H120">
        <v>5.4866999999999999</v>
      </c>
      <c r="I120">
        <v>0.45679999999999998</v>
      </c>
      <c r="J120">
        <v>85.85695291899998</v>
      </c>
      <c r="K120" t="s">
        <v>518</v>
      </c>
    </row>
    <row r="121" spans="1:11" x14ac:dyDescent="0.15">
      <c r="A121" t="s">
        <v>136</v>
      </c>
      <c r="B121">
        <v>1.216425026</v>
      </c>
      <c r="C121">
        <v>1</v>
      </c>
      <c r="D121">
        <v>8.2174999999999994</v>
      </c>
      <c r="E121">
        <v>126.30070000000001</v>
      </c>
      <c r="F121">
        <v>4.3569000000000004</v>
      </c>
      <c r="G121">
        <v>5.0686999999999998</v>
      </c>
      <c r="H121">
        <v>8.5626999999999995</v>
      </c>
      <c r="I121">
        <v>0.85570000000000002</v>
      </c>
      <c r="J121">
        <v>42.998671143999999</v>
      </c>
      <c r="K121" t="s">
        <v>518</v>
      </c>
    </row>
    <row r="122" spans="1:11" x14ac:dyDescent="0.15">
      <c r="A122" t="s">
        <v>137</v>
      </c>
      <c r="B122">
        <v>1.723268786</v>
      </c>
      <c r="C122">
        <v>0</v>
      </c>
      <c r="D122">
        <v>6.3888999999999996</v>
      </c>
      <c r="E122">
        <v>125.4238</v>
      </c>
      <c r="F122">
        <v>5.8528000000000002</v>
      </c>
      <c r="G122">
        <v>7.8128000000000002</v>
      </c>
      <c r="H122">
        <v>14.8507</v>
      </c>
      <c r="I122">
        <v>9.2401</v>
      </c>
      <c r="J122">
        <v>42.694644038</v>
      </c>
      <c r="K122" t="s">
        <v>518</v>
      </c>
    </row>
    <row r="123" spans="1:11" x14ac:dyDescent="0.15">
      <c r="A123" t="s">
        <v>138</v>
      </c>
      <c r="B123">
        <v>1.7835420980000001</v>
      </c>
      <c r="C123">
        <v>0</v>
      </c>
      <c r="D123">
        <v>7.6997</v>
      </c>
      <c r="E123">
        <v>135.36529999999999</v>
      </c>
      <c r="F123">
        <v>7.0732999999999997</v>
      </c>
      <c r="G123">
        <v>5.6458000000000004</v>
      </c>
      <c r="H123">
        <v>4.6029</v>
      </c>
      <c r="I123">
        <v>2.2787999999999999</v>
      </c>
      <c r="J123">
        <v>44.106652279999985</v>
      </c>
      <c r="K123" t="s">
        <v>518</v>
      </c>
    </row>
    <row r="124" spans="1:11" x14ac:dyDescent="0.15">
      <c r="A124" t="s">
        <v>139</v>
      </c>
      <c r="B124">
        <v>1.5945030739999999</v>
      </c>
      <c r="C124">
        <v>0</v>
      </c>
      <c r="D124">
        <v>5.5896999999999997</v>
      </c>
      <c r="E124">
        <v>180.6918</v>
      </c>
      <c r="F124">
        <v>8.9757999999999996</v>
      </c>
      <c r="G124">
        <v>13.9938</v>
      </c>
      <c r="H124">
        <v>54.065199999999997</v>
      </c>
      <c r="I124">
        <v>0.23419999999999999</v>
      </c>
      <c r="J124">
        <v>74.175346051000005</v>
      </c>
      <c r="K124" t="s">
        <v>518</v>
      </c>
    </row>
    <row r="125" spans="1:11" x14ac:dyDescent="0.15">
      <c r="A125" t="s">
        <v>140</v>
      </c>
      <c r="B125">
        <v>1.4136831379999999</v>
      </c>
      <c r="C125">
        <v>0</v>
      </c>
      <c r="D125">
        <v>7.7694000000000001</v>
      </c>
      <c r="E125">
        <v>119.53100000000001</v>
      </c>
      <c r="F125">
        <v>5.8457999999999997</v>
      </c>
      <c r="G125">
        <v>9.3902999999999999</v>
      </c>
      <c r="H125">
        <v>33.165900000000001</v>
      </c>
      <c r="I125">
        <v>15.36</v>
      </c>
      <c r="J125">
        <v>41.591924901000006</v>
      </c>
      <c r="K125" t="s">
        <v>518</v>
      </c>
    </row>
    <row r="126" spans="1:11" x14ac:dyDescent="0.15">
      <c r="A126" t="s">
        <v>141</v>
      </c>
      <c r="B126">
        <v>1.2903968180000001</v>
      </c>
      <c r="C126">
        <v>0</v>
      </c>
      <c r="D126">
        <v>8.0802999999999994</v>
      </c>
      <c r="E126">
        <v>104.51990000000001</v>
      </c>
      <c r="F126">
        <v>5.6576000000000004</v>
      </c>
      <c r="G126">
        <v>6.7938000000000001</v>
      </c>
      <c r="H126">
        <v>27.412199999999999</v>
      </c>
      <c r="I126">
        <v>17.0321</v>
      </c>
      <c r="J126">
        <v>33.311905532000004</v>
      </c>
      <c r="K126" t="s">
        <v>518</v>
      </c>
    </row>
    <row r="127" spans="1:11" x14ac:dyDescent="0.15">
      <c r="A127" t="s">
        <v>142</v>
      </c>
      <c r="B127">
        <v>1.180808978</v>
      </c>
      <c r="C127">
        <v>0</v>
      </c>
      <c r="D127">
        <v>8.5013000000000005</v>
      </c>
      <c r="E127">
        <v>124.0278</v>
      </c>
      <c r="F127">
        <v>8.5729000000000006</v>
      </c>
      <c r="G127">
        <v>5.2435</v>
      </c>
      <c r="H127">
        <v>3.335</v>
      </c>
      <c r="I127">
        <v>13.7997</v>
      </c>
      <c r="J127">
        <v>34.577388067999991</v>
      </c>
      <c r="K127" t="s">
        <v>518</v>
      </c>
    </row>
    <row r="128" spans="1:11" x14ac:dyDescent="0.15">
      <c r="A128" t="s">
        <v>143</v>
      </c>
      <c r="B128">
        <v>2.7725723549999999</v>
      </c>
      <c r="C128">
        <v>0</v>
      </c>
      <c r="D128">
        <v>10.796099999999999</v>
      </c>
      <c r="E128">
        <v>115.87779999999999</v>
      </c>
      <c r="F128">
        <v>5.0964</v>
      </c>
      <c r="G128">
        <v>21.9711</v>
      </c>
      <c r="H128">
        <v>89.193100000000001</v>
      </c>
      <c r="I128">
        <v>4.5225</v>
      </c>
      <c r="J128">
        <v>55.95151525</v>
      </c>
      <c r="K128" t="s">
        <v>518</v>
      </c>
    </row>
    <row r="129" spans="1:11" x14ac:dyDescent="0.15">
      <c r="A129" t="s">
        <v>144</v>
      </c>
      <c r="B129">
        <v>2.4876439709999998</v>
      </c>
      <c r="C129">
        <v>0</v>
      </c>
      <c r="D129">
        <v>5.6322000000000001</v>
      </c>
      <c r="E129">
        <v>66.118300000000005</v>
      </c>
      <c r="F129">
        <v>4.1121999999999996</v>
      </c>
      <c r="G129">
        <v>10.464399999999999</v>
      </c>
      <c r="H129">
        <v>30.0017</v>
      </c>
      <c r="I129">
        <v>7.8338999999999999</v>
      </c>
      <c r="J129">
        <v>25.544237874000004</v>
      </c>
      <c r="K129" t="s">
        <v>518</v>
      </c>
    </row>
    <row r="130" spans="1:11" x14ac:dyDescent="0.15">
      <c r="A130" t="s">
        <v>145</v>
      </c>
      <c r="B130">
        <v>2.6410669480000002</v>
      </c>
      <c r="C130">
        <v>0</v>
      </c>
      <c r="D130">
        <v>6.3493000000000004</v>
      </c>
      <c r="E130">
        <v>76.5672</v>
      </c>
      <c r="F130">
        <v>4.4272</v>
      </c>
      <c r="G130">
        <v>3.7214</v>
      </c>
      <c r="H130">
        <v>10.448</v>
      </c>
      <c r="I130">
        <v>22.153600000000001</v>
      </c>
      <c r="J130">
        <v>19.054351718999996</v>
      </c>
      <c r="K130" t="s">
        <v>518</v>
      </c>
    </row>
    <row r="131" spans="1:11" x14ac:dyDescent="0.15">
      <c r="A131" t="s">
        <v>146</v>
      </c>
      <c r="B131">
        <v>2.0355941309999999</v>
      </c>
      <c r="C131">
        <v>0</v>
      </c>
      <c r="D131">
        <v>6.4962</v>
      </c>
      <c r="E131">
        <v>138.08320000000001</v>
      </c>
      <c r="F131">
        <v>4.7347999999999999</v>
      </c>
      <c r="G131">
        <v>8.3462999999999994</v>
      </c>
      <c r="H131">
        <v>8.2796000000000003</v>
      </c>
      <c r="I131">
        <v>0.13830000000000001</v>
      </c>
      <c r="J131">
        <v>49.784658575999991</v>
      </c>
      <c r="K131" t="s">
        <v>518</v>
      </c>
    </row>
    <row r="132" spans="1:11" x14ac:dyDescent="0.15">
      <c r="A132" t="s">
        <v>147</v>
      </c>
      <c r="B132">
        <v>2.1807980179999999</v>
      </c>
      <c r="C132">
        <v>0</v>
      </c>
      <c r="D132">
        <v>8.3824000000000005</v>
      </c>
      <c r="E132">
        <v>60.265900000000002</v>
      </c>
      <c r="F132">
        <v>4.5651000000000002</v>
      </c>
      <c r="G132">
        <v>8.7391000000000005</v>
      </c>
      <c r="H132">
        <v>23.2103</v>
      </c>
      <c r="I132">
        <v>77.799499999999995</v>
      </c>
      <c r="J132">
        <v>-0.18265996299999898</v>
      </c>
      <c r="K132" t="s">
        <v>519</v>
      </c>
    </row>
    <row r="133" spans="1:11" x14ac:dyDescent="0.15">
      <c r="A133" t="s">
        <v>148</v>
      </c>
      <c r="B133">
        <v>2.082168963</v>
      </c>
      <c r="C133">
        <v>0</v>
      </c>
      <c r="D133">
        <v>8.8129000000000008</v>
      </c>
      <c r="E133">
        <v>121.8302</v>
      </c>
      <c r="F133">
        <v>6.5785</v>
      </c>
      <c r="G133">
        <v>6.0369000000000002</v>
      </c>
      <c r="H133">
        <v>9.5976999999999997</v>
      </c>
      <c r="I133">
        <v>15.396599999999999</v>
      </c>
      <c r="J133">
        <v>35.824202628999998</v>
      </c>
      <c r="K133" t="s">
        <v>518</v>
      </c>
    </row>
    <row r="134" spans="1:11" x14ac:dyDescent="0.15">
      <c r="A134" t="s">
        <v>149</v>
      </c>
      <c r="B134">
        <v>2.8301059720000001</v>
      </c>
      <c r="C134">
        <v>1</v>
      </c>
      <c r="D134">
        <v>8.2436000000000007</v>
      </c>
      <c r="E134">
        <v>143.65549999999999</v>
      </c>
      <c r="F134">
        <v>8.4611000000000001</v>
      </c>
      <c r="G134">
        <v>8.5359999999999996</v>
      </c>
      <c r="H134">
        <v>15.326700000000001</v>
      </c>
      <c r="I134">
        <v>0.30499999999999999</v>
      </c>
      <c r="J134">
        <v>49.446702958999985</v>
      </c>
      <c r="K134" t="s">
        <v>518</v>
      </c>
    </row>
    <row r="135" spans="1:11" x14ac:dyDescent="0.15">
      <c r="A135" t="s">
        <v>150</v>
      </c>
      <c r="B135">
        <v>2.1287437950000001</v>
      </c>
      <c r="C135">
        <v>0</v>
      </c>
      <c r="D135">
        <v>6.5563000000000002</v>
      </c>
      <c r="E135">
        <v>104.6866</v>
      </c>
      <c r="F135">
        <v>4.4599000000000002</v>
      </c>
      <c r="G135">
        <v>10.304399999999999</v>
      </c>
      <c r="H135">
        <v>484.3306</v>
      </c>
      <c r="I135">
        <v>4.1478999999999999</v>
      </c>
      <c r="J135">
        <v>122.623193152</v>
      </c>
      <c r="K135" t="s">
        <v>518</v>
      </c>
    </row>
    <row r="136" spans="1:11" x14ac:dyDescent="0.15">
      <c r="A136" t="s">
        <v>151</v>
      </c>
      <c r="B136">
        <v>1.797240578</v>
      </c>
      <c r="C136">
        <v>0</v>
      </c>
      <c r="D136">
        <v>6.7324999999999999</v>
      </c>
      <c r="E136">
        <v>84.918800000000005</v>
      </c>
      <c r="F136">
        <v>3.8813</v>
      </c>
      <c r="G136">
        <v>5.3977000000000004</v>
      </c>
      <c r="H136">
        <v>10.6593</v>
      </c>
      <c r="I136">
        <v>15.946</v>
      </c>
      <c r="J136">
        <v>24.708061343000001</v>
      </c>
      <c r="K136" t="s">
        <v>518</v>
      </c>
    </row>
    <row r="137" spans="1:11" x14ac:dyDescent="0.15">
      <c r="A137" t="s">
        <v>152</v>
      </c>
      <c r="B137">
        <v>7.9259405379999999</v>
      </c>
      <c r="C137">
        <v>0</v>
      </c>
      <c r="D137">
        <v>6.3276000000000003</v>
      </c>
      <c r="E137">
        <v>93.172700000000006</v>
      </c>
      <c r="F137">
        <v>4.0465</v>
      </c>
      <c r="G137">
        <v>8.5772999999999993</v>
      </c>
      <c r="H137">
        <v>8.6670999999999996</v>
      </c>
      <c r="I137">
        <v>8.4776000000000007</v>
      </c>
      <c r="J137">
        <v>30.865389441000005</v>
      </c>
      <c r="K137" t="s">
        <v>518</v>
      </c>
    </row>
    <row r="138" spans="1:11" x14ac:dyDescent="0.15">
      <c r="A138" t="s">
        <v>153</v>
      </c>
      <c r="B138">
        <v>1.74792605</v>
      </c>
      <c r="C138">
        <v>0</v>
      </c>
      <c r="D138">
        <v>6.8071999999999999</v>
      </c>
      <c r="E138">
        <v>97.151899999999998</v>
      </c>
      <c r="F138">
        <v>5.7756999999999996</v>
      </c>
      <c r="G138">
        <v>8.3054000000000006</v>
      </c>
      <c r="H138">
        <v>3.6640000000000001</v>
      </c>
      <c r="I138">
        <v>6.4599000000000002</v>
      </c>
      <c r="J138">
        <v>30.445300188000004</v>
      </c>
      <c r="K138" t="s">
        <v>518</v>
      </c>
    </row>
    <row r="139" spans="1:11" x14ac:dyDescent="0.15">
      <c r="A139" t="s">
        <v>154</v>
      </c>
      <c r="B139">
        <v>1.8575138899999999</v>
      </c>
      <c r="C139">
        <v>0</v>
      </c>
      <c r="D139">
        <v>7.1980000000000004</v>
      </c>
      <c r="E139">
        <v>126.2871</v>
      </c>
      <c r="F139">
        <v>9.4513999999999996</v>
      </c>
      <c r="G139">
        <v>8.2605000000000004</v>
      </c>
      <c r="H139">
        <v>5.2122999999999999</v>
      </c>
      <c r="I139">
        <v>18.9283</v>
      </c>
      <c r="J139">
        <v>35.728400309999991</v>
      </c>
      <c r="K139" t="s">
        <v>518</v>
      </c>
    </row>
    <row r="140" spans="1:11" x14ac:dyDescent="0.15">
      <c r="A140" t="s">
        <v>155</v>
      </c>
      <c r="B140">
        <v>0.95067451300000005</v>
      </c>
      <c r="C140">
        <v>1</v>
      </c>
      <c r="D140">
        <v>7.2012999999999998</v>
      </c>
      <c r="E140">
        <v>127.1808</v>
      </c>
      <c r="F140">
        <v>5.7602000000000002</v>
      </c>
      <c r="G140">
        <v>9.3838000000000008</v>
      </c>
      <c r="H140">
        <v>31.0274</v>
      </c>
      <c r="I140">
        <v>9.9000000000000008E-3</v>
      </c>
      <c r="J140">
        <v>48.873481245000001</v>
      </c>
      <c r="K140" t="s">
        <v>518</v>
      </c>
    </row>
    <row r="141" spans="1:11" x14ac:dyDescent="0.15">
      <c r="A141" t="s">
        <v>156</v>
      </c>
      <c r="B141">
        <v>2.2301125470000001</v>
      </c>
      <c r="C141">
        <v>1</v>
      </c>
      <c r="D141">
        <v>6.6184000000000003</v>
      </c>
      <c r="E141">
        <v>206.19710000000001</v>
      </c>
      <c r="F141">
        <v>6.7976999999999999</v>
      </c>
      <c r="G141">
        <v>66.8459</v>
      </c>
      <c r="H141">
        <v>38.295499999999997</v>
      </c>
      <c r="I141">
        <v>3.8464</v>
      </c>
      <c r="J141">
        <v>98.948101092999991</v>
      </c>
      <c r="K141" t="s">
        <v>518</v>
      </c>
    </row>
    <row r="142" spans="1:11" x14ac:dyDescent="0.15">
      <c r="A142" t="s">
        <v>157</v>
      </c>
      <c r="B142">
        <v>1.430121314</v>
      </c>
      <c r="C142">
        <v>0</v>
      </c>
      <c r="D142">
        <v>6.7434000000000003</v>
      </c>
      <c r="E142">
        <v>86.690200000000004</v>
      </c>
      <c r="F142">
        <v>5.0193000000000003</v>
      </c>
      <c r="G142">
        <v>16.197099999999999</v>
      </c>
      <c r="H142">
        <v>6.6367000000000003</v>
      </c>
      <c r="I142">
        <v>17.790299999999998</v>
      </c>
      <c r="J142">
        <v>27.054461184000004</v>
      </c>
      <c r="K142" t="s">
        <v>518</v>
      </c>
    </row>
    <row r="143" spans="1:11" x14ac:dyDescent="0.15">
      <c r="A143" t="s">
        <v>158</v>
      </c>
      <c r="B143">
        <v>1.7753230099999999</v>
      </c>
      <c r="C143">
        <v>1</v>
      </c>
      <c r="D143">
        <v>6.9074</v>
      </c>
      <c r="E143">
        <v>143.19929999999999</v>
      </c>
      <c r="F143">
        <v>6.3201000000000001</v>
      </c>
      <c r="G143">
        <v>9.8223000000000003</v>
      </c>
      <c r="H143">
        <v>7.7407000000000004</v>
      </c>
      <c r="I143">
        <v>7.8643999999999998</v>
      </c>
      <c r="J143">
        <v>48.654039980999997</v>
      </c>
      <c r="K143" t="s">
        <v>518</v>
      </c>
    </row>
    <row r="144" spans="1:11" x14ac:dyDescent="0.15">
      <c r="A144" t="s">
        <v>159</v>
      </c>
      <c r="B144">
        <v>1.498613714</v>
      </c>
      <c r="C144">
        <v>1</v>
      </c>
      <c r="D144">
        <v>8.6644000000000005</v>
      </c>
      <c r="E144">
        <v>110.49339999999999</v>
      </c>
      <c r="F144">
        <v>6.8030999999999997</v>
      </c>
      <c r="G144">
        <v>8.7487999999999992</v>
      </c>
      <c r="H144">
        <v>13.3317</v>
      </c>
      <c r="I144">
        <v>9.9481000000000002</v>
      </c>
      <c r="J144">
        <v>34.507268101999998</v>
      </c>
      <c r="K144" t="s">
        <v>518</v>
      </c>
    </row>
    <row r="145" spans="1:11" x14ac:dyDescent="0.15">
      <c r="A145" t="s">
        <v>160</v>
      </c>
      <c r="B145">
        <v>11.586174400000001</v>
      </c>
      <c r="C145">
        <v>1</v>
      </c>
      <c r="D145">
        <v>7.1285999999999996</v>
      </c>
      <c r="E145">
        <v>90.244500000000002</v>
      </c>
      <c r="F145">
        <v>4.8204000000000002</v>
      </c>
      <c r="G145">
        <v>14.113</v>
      </c>
      <c r="H145">
        <v>9.8576999999999995</v>
      </c>
      <c r="I145">
        <v>20.4282</v>
      </c>
      <c r="J145">
        <v>27.428827064</v>
      </c>
      <c r="K145" t="s">
        <v>518</v>
      </c>
    </row>
    <row r="146" spans="1:11" x14ac:dyDescent="0.15">
      <c r="A146" t="s">
        <v>161</v>
      </c>
      <c r="B146">
        <v>7.0273202479999997</v>
      </c>
      <c r="C146">
        <v>0</v>
      </c>
      <c r="D146">
        <v>11.420400000000001</v>
      </c>
      <c r="E146">
        <v>130.55099999999999</v>
      </c>
      <c r="F146">
        <v>5.2032999999999996</v>
      </c>
      <c r="G146">
        <v>11.382999999999999</v>
      </c>
      <c r="H146">
        <v>12.439399999999999</v>
      </c>
      <c r="I146">
        <v>14.2927</v>
      </c>
      <c r="J146">
        <v>40.912453076999988</v>
      </c>
      <c r="K146" t="s">
        <v>518</v>
      </c>
    </row>
    <row r="147" spans="1:11" x14ac:dyDescent="0.15">
      <c r="A147" t="s">
        <v>162</v>
      </c>
      <c r="B147">
        <v>4.2931036379999998</v>
      </c>
      <c r="C147">
        <v>0</v>
      </c>
      <c r="D147">
        <v>7.3982000000000001</v>
      </c>
      <c r="E147">
        <v>92.745900000000006</v>
      </c>
      <c r="F147">
        <v>5.3910999999999998</v>
      </c>
      <c r="G147">
        <v>6.9429999999999996</v>
      </c>
      <c r="H147">
        <v>13.21</v>
      </c>
      <c r="I147">
        <v>9.1934000000000005</v>
      </c>
      <c r="J147">
        <v>29.087448490000003</v>
      </c>
      <c r="K147" t="s">
        <v>518</v>
      </c>
    </row>
    <row r="148" spans="1:11" x14ac:dyDescent="0.15">
      <c r="A148" t="s">
        <v>163</v>
      </c>
      <c r="B148">
        <v>3.1150343559999998</v>
      </c>
      <c r="C148">
        <v>0</v>
      </c>
      <c r="D148">
        <v>8.9509000000000007</v>
      </c>
      <c r="E148">
        <v>69.499099999999999</v>
      </c>
      <c r="F148">
        <v>6.1041999999999996</v>
      </c>
      <c r="G148">
        <v>7.2503000000000002</v>
      </c>
      <c r="H148">
        <v>21.237200000000001</v>
      </c>
      <c r="I148">
        <v>0</v>
      </c>
      <c r="J148">
        <v>22.618373532000003</v>
      </c>
      <c r="K148" t="s">
        <v>518</v>
      </c>
    </row>
    <row r="149" spans="1:11" x14ac:dyDescent="0.15">
      <c r="A149" t="s">
        <v>164</v>
      </c>
      <c r="B149">
        <v>0.62465068899999998</v>
      </c>
      <c r="C149">
        <v>1</v>
      </c>
      <c r="D149">
        <v>8.4640000000000004</v>
      </c>
      <c r="E149">
        <v>195.85489999999999</v>
      </c>
      <c r="F149">
        <v>5.9607999999999999</v>
      </c>
      <c r="G149">
        <v>91.282200000000003</v>
      </c>
      <c r="H149">
        <v>94.619799999999998</v>
      </c>
      <c r="I149">
        <v>1.49E-2</v>
      </c>
      <c r="J149">
        <v>113.78119796499999</v>
      </c>
      <c r="K149" t="s">
        <v>518</v>
      </c>
    </row>
    <row r="150" spans="1:11" x14ac:dyDescent="0.15">
      <c r="A150" t="s">
        <v>165</v>
      </c>
      <c r="B150">
        <v>3.7013293009999999</v>
      </c>
      <c r="C150">
        <v>1</v>
      </c>
      <c r="D150">
        <v>7.6974</v>
      </c>
      <c r="E150">
        <v>73.687200000000004</v>
      </c>
      <c r="F150">
        <v>3.641</v>
      </c>
      <c r="G150">
        <v>5.5186000000000002</v>
      </c>
      <c r="H150">
        <v>16.377800000000001</v>
      </c>
      <c r="I150">
        <v>0.83750000000000002</v>
      </c>
      <c r="J150">
        <v>25.105703983999998</v>
      </c>
      <c r="K150" t="s">
        <v>518</v>
      </c>
    </row>
    <row r="151" spans="1:11" x14ac:dyDescent="0.15">
      <c r="A151" t="s">
        <v>166</v>
      </c>
      <c r="B151">
        <v>4.6574831999999997E-2</v>
      </c>
      <c r="C151">
        <v>0</v>
      </c>
      <c r="D151">
        <v>7.1627999999999998</v>
      </c>
      <c r="E151">
        <v>198.4725</v>
      </c>
      <c r="F151">
        <v>7.0743999999999998</v>
      </c>
      <c r="G151">
        <v>17.305</v>
      </c>
      <c r="H151">
        <v>8.1948000000000008</v>
      </c>
      <c r="I151">
        <v>0.63470000000000004</v>
      </c>
      <c r="J151">
        <v>73.944188466999975</v>
      </c>
      <c r="K151" t="s">
        <v>518</v>
      </c>
    </row>
    <row r="152" spans="1:11" x14ac:dyDescent="0.15">
      <c r="A152" t="s">
        <v>167</v>
      </c>
      <c r="B152">
        <v>4.1780364050000003</v>
      </c>
      <c r="C152">
        <v>1</v>
      </c>
      <c r="D152">
        <v>5.9775</v>
      </c>
      <c r="E152">
        <v>116.23180000000001</v>
      </c>
      <c r="F152">
        <v>4.3221999999999996</v>
      </c>
      <c r="G152">
        <v>12.0283</v>
      </c>
      <c r="H152">
        <v>12.7638</v>
      </c>
      <c r="I152">
        <v>20.927199999999999</v>
      </c>
      <c r="J152">
        <v>38.302246711000009</v>
      </c>
      <c r="K152" t="s">
        <v>518</v>
      </c>
    </row>
    <row r="153" spans="1:11" x14ac:dyDescent="0.15">
      <c r="A153" t="s">
        <v>168</v>
      </c>
      <c r="B153">
        <v>5.6218561989999998</v>
      </c>
      <c r="C153">
        <v>1</v>
      </c>
      <c r="D153">
        <v>6.4097</v>
      </c>
      <c r="E153">
        <v>107.0177</v>
      </c>
      <c r="F153">
        <v>3.9318</v>
      </c>
      <c r="G153">
        <v>6.7335000000000003</v>
      </c>
      <c r="H153">
        <v>61.761499999999998</v>
      </c>
      <c r="I153">
        <v>4.3167999999999997</v>
      </c>
      <c r="J153">
        <v>46.352219953000002</v>
      </c>
      <c r="K153" t="s">
        <v>518</v>
      </c>
    </row>
    <row r="154" spans="1:11" x14ac:dyDescent="0.15">
      <c r="A154" t="s">
        <v>169</v>
      </c>
      <c r="B154">
        <v>3.4273596999999998</v>
      </c>
      <c r="C154">
        <v>1</v>
      </c>
      <c r="D154">
        <v>7.0952999999999999</v>
      </c>
      <c r="E154">
        <v>94.591099999999997</v>
      </c>
      <c r="F154">
        <v>7.9438000000000004</v>
      </c>
      <c r="G154">
        <v>1.2771999999999999</v>
      </c>
      <c r="H154">
        <v>5.9736000000000002</v>
      </c>
      <c r="I154">
        <v>2.3668999999999998</v>
      </c>
      <c r="J154">
        <v>26.929482333999999</v>
      </c>
      <c r="K154" t="s">
        <v>518</v>
      </c>
    </row>
    <row r="155" spans="1:11" x14ac:dyDescent="0.15">
      <c r="A155" t="s">
        <v>170</v>
      </c>
      <c r="B155">
        <v>6.6656803760000001</v>
      </c>
      <c r="C155">
        <v>1</v>
      </c>
      <c r="D155">
        <v>5.0366</v>
      </c>
      <c r="E155">
        <v>104.55329999999999</v>
      </c>
      <c r="F155">
        <v>6.6422999999999996</v>
      </c>
      <c r="G155">
        <v>10.8386</v>
      </c>
      <c r="H155">
        <v>12.7036</v>
      </c>
      <c r="I155">
        <v>5.1135999999999999</v>
      </c>
      <c r="J155">
        <v>36.846807999999996</v>
      </c>
      <c r="K155" t="s">
        <v>518</v>
      </c>
    </row>
    <row r="156" spans="1:11" x14ac:dyDescent="0.15">
      <c r="A156" t="s">
        <v>171</v>
      </c>
      <c r="B156">
        <v>4.8273443580000004</v>
      </c>
      <c r="C156">
        <v>1</v>
      </c>
      <c r="D156">
        <v>6.952</v>
      </c>
      <c r="E156">
        <v>110.08199999999999</v>
      </c>
      <c r="F156">
        <v>5.5572999999999997</v>
      </c>
      <c r="G156">
        <v>4.9203000000000001</v>
      </c>
      <c r="H156">
        <v>13.9636</v>
      </c>
      <c r="I156">
        <v>9.9597999999999995</v>
      </c>
      <c r="J156">
        <v>35.222596111000001</v>
      </c>
      <c r="K156" t="s">
        <v>518</v>
      </c>
    </row>
    <row r="157" spans="1:11" x14ac:dyDescent="0.15">
      <c r="A157" t="s">
        <v>172</v>
      </c>
      <c r="B157">
        <v>11.18891848</v>
      </c>
      <c r="C157">
        <v>1</v>
      </c>
      <c r="D157">
        <v>7.4946999999999999</v>
      </c>
      <c r="E157">
        <v>138.90700000000001</v>
      </c>
      <c r="F157">
        <v>5.6816000000000004</v>
      </c>
      <c r="G157">
        <v>10.4414</v>
      </c>
      <c r="H157">
        <v>6.5579000000000001</v>
      </c>
      <c r="I157">
        <v>3.3805999999999998</v>
      </c>
      <c r="J157">
        <v>48.251601878000002</v>
      </c>
      <c r="K157" t="s">
        <v>518</v>
      </c>
    </row>
    <row r="158" spans="1:11" x14ac:dyDescent="0.15">
      <c r="A158" t="s">
        <v>173</v>
      </c>
      <c r="B158">
        <v>6.517736792</v>
      </c>
      <c r="C158">
        <v>1</v>
      </c>
      <c r="D158">
        <v>6.4657999999999998</v>
      </c>
      <c r="E158">
        <v>171.0385</v>
      </c>
      <c r="F158">
        <v>5.6367000000000003</v>
      </c>
      <c r="G158">
        <v>6.1961000000000004</v>
      </c>
      <c r="H158">
        <v>8.2081999999999997</v>
      </c>
      <c r="I158">
        <v>6.6325000000000003</v>
      </c>
      <c r="J158">
        <v>59.376181772000002</v>
      </c>
      <c r="K158" t="s">
        <v>518</v>
      </c>
    </row>
    <row r="159" spans="1:11" x14ac:dyDescent="0.15">
      <c r="A159" t="s">
        <v>174</v>
      </c>
      <c r="B159">
        <v>7.9642962820000003</v>
      </c>
      <c r="C159">
        <v>1</v>
      </c>
      <c r="D159">
        <v>7.4112</v>
      </c>
      <c r="E159">
        <v>131.18369999999999</v>
      </c>
      <c r="F159">
        <v>5.2851999999999997</v>
      </c>
      <c r="G159">
        <v>13.237500000000001</v>
      </c>
      <c r="H159">
        <v>24.115300000000001</v>
      </c>
      <c r="I159">
        <v>9.8561999999999994</v>
      </c>
      <c r="J159">
        <v>47.930605745999991</v>
      </c>
      <c r="K159" t="s">
        <v>518</v>
      </c>
    </row>
    <row r="160" spans="1:11" x14ac:dyDescent="0.15">
      <c r="A160" t="s">
        <v>175</v>
      </c>
      <c r="B160">
        <v>10.898510699999999</v>
      </c>
      <c r="C160">
        <v>1</v>
      </c>
      <c r="D160">
        <v>6.5087999999999999</v>
      </c>
      <c r="E160">
        <v>112.9832</v>
      </c>
      <c r="F160">
        <v>4.5289000000000001</v>
      </c>
      <c r="G160">
        <v>10.424300000000001</v>
      </c>
      <c r="H160">
        <v>35.367600000000003</v>
      </c>
      <c r="I160">
        <v>13.1759</v>
      </c>
      <c r="J160">
        <v>42.213508497000007</v>
      </c>
      <c r="K160" t="s">
        <v>518</v>
      </c>
    </row>
    <row r="161" spans="1:11" x14ac:dyDescent="0.15">
      <c r="A161" t="s">
        <v>176</v>
      </c>
      <c r="B161">
        <v>1.191767762</v>
      </c>
      <c r="C161">
        <v>1</v>
      </c>
      <c r="D161">
        <v>6.3426999999999998</v>
      </c>
      <c r="E161">
        <v>191.36840000000001</v>
      </c>
      <c r="F161">
        <v>5.9085999999999999</v>
      </c>
      <c r="G161">
        <v>12.7668</v>
      </c>
      <c r="H161">
        <v>196.51410000000001</v>
      </c>
      <c r="I161">
        <v>0.31530000000000002</v>
      </c>
      <c r="J161">
        <v>105.15438087000001</v>
      </c>
      <c r="K161" t="s">
        <v>518</v>
      </c>
    </row>
    <row r="162" spans="1:11" x14ac:dyDescent="0.15">
      <c r="A162" t="s">
        <v>177</v>
      </c>
      <c r="B162">
        <v>2.4273706590000002</v>
      </c>
      <c r="C162">
        <v>1</v>
      </c>
      <c r="D162">
        <v>8.1349</v>
      </c>
      <c r="E162">
        <v>98.515900000000002</v>
      </c>
      <c r="F162">
        <v>3.5996999999999999</v>
      </c>
      <c r="G162">
        <v>16.883700000000001</v>
      </c>
      <c r="H162">
        <v>11.7956</v>
      </c>
      <c r="I162">
        <v>13.447900000000001</v>
      </c>
      <c r="J162">
        <v>33.966058370999995</v>
      </c>
      <c r="K162" t="s">
        <v>518</v>
      </c>
    </row>
    <row r="163" spans="1:11" x14ac:dyDescent="0.15">
      <c r="A163" t="s">
        <v>178</v>
      </c>
      <c r="B163">
        <v>7.7670381690000001</v>
      </c>
      <c r="C163">
        <v>1</v>
      </c>
      <c r="D163">
        <v>8.4320000000000004</v>
      </c>
      <c r="E163">
        <v>79.493600000000001</v>
      </c>
      <c r="F163">
        <v>4.6706000000000003</v>
      </c>
      <c r="G163">
        <v>6.4665999999999997</v>
      </c>
      <c r="H163">
        <v>14.511900000000001</v>
      </c>
      <c r="I163">
        <v>3.9325999999999999</v>
      </c>
      <c r="J163">
        <v>25.252484873</v>
      </c>
      <c r="K163" t="s">
        <v>518</v>
      </c>
    </row>
    <row r="164" spans="1:11" x14ac:dyDescent="0.15">
      <c r="A164" t="s">
        <v>179</v>
      </c>
      <c r="B164">
        <v>0.30410625600000002</v>
      </c>
      <c r="C164">
        <v>1</v>
      </c>
      <c r="D164">
        <v>9.8942999999999994</v>
      </c>
      <c r="E164">
        <v>163.1139</v>
      </c>
      <c r="F164">
        <v>6.5529999999999999</v>
      </c>
      <c r="G164">
        <v>15.198700000000001</v>
      </c>
      <c r="H164">
        <v>16.129899999999999</v>
      </c>
      <c r="I164">
        <v>1.7169000000000001</v>
      </c>
      <c r="J164">
        <v>59.110804198999993</v>
      </c>
      <c r="K164" t="s">
        <v>518</v>
      </c>
    </row>
    <row r="165" spans="1:11" x14ac:dyDescent="0.15">
      <c r="A165" t="s">
        <v>180</v>
      </c>
      <c r="B165">
        <v>1.621900034</v>
      </c>
      <c r="C165">
        <v>1</v>
      </c>
      <c r="D165">
        <v>9.8482000000000003</v>
      </c>
      <c r="E165">
        <v>163.71199999999999</v>
      </c>
      <c r="F165">
        <v>4.7392000000000003</v>
      </c>
      <c r="G165">
        <v>45.5212</v>
      </c>
      <c r="H165">
        <v>16.830500000000001</v>
      </c>
      <c r="I165">
        <v>0.62919999999999998</v>
      </c>
      <c r="J165">
        <v>71.37736992699999</v>
      </c>
      <c r="K165" t="s">
        <v>518</v>
      </c>
    </row>
    <row r="166" spans="1:11" x14ac:dyDescent="0.15">
      <c r="A166" t="s">
        <v>181</v>
      </c>
      <c r="B166">
        <v>1.0356050889999999</v>
      </c>
      <c r="C166">
        <v>1</v>
      </c>
      <c r="D166">
        <v>7.1467999999999998</v>
      </c>
      <c r="E166">
        <v>85.130899999999997</v>
      </c>
      <c r="F166">
        <v>3.8948</v>
      </c>
      <c r="G166">
        <v>12.6144</v>
      </c>
      <c r="H166">
        <v>60.684600000000003</v>
      </c>
      <c r="I166">
        <v>3.3592</v>
      </c>
      <c r="J166">
        <v>39.474223322999997</v>
      </c>
      <c r="K166" t="s">
        <v>518</v>
      </c>
    </row>
    <row r="167" spans="1:11" x14ac:dyDescent="0.15">
      <c r="A167" t="s">
        <v>182</v>
      </c>
      <c r="B167">
        <v>1.3479304329999999</v>
      </c>
      <c r="C167">
        <v>1</v>
      </c>
      <c r="D167">
        <v>4.3384999999999998</v>
      </c>
      <c r="E167">
        <v>131.45580000000001</v>
      </c>
      <c r="F167">
        <v>2.8868</v>
      </c>
      <c r="G167">
        <v>17.2561</v>
      </c>
      <c r="H167">
        <v>192.10050000000001</v>
      </c>
      <c r="I167">
        <v>1.1564000000000001</v>
      </c>
      <c r="J167">
        <v>85.999163726000006</v>
      </c>
      <c r="K167" t="s">
        <v>518</v>
      </c>
    </row>
    <row r="168" spans="1:11" x14ac:dyDescent="0.15">
      <c r="A168" t="s">
        <v>183</v>
      </c>
      <c r="B168">
        <v>1.7753230099999999</v>
      </c>
      <c r="C168">
        <v>1</v>
      </c>
      <c r="D168">
        <v>6.7389999999999999</v>
      </c>
      <c r="E168">
        <v>103.7486</v>
      </c>
      <c r="F168">
        <v>6.3551000000000002</v>
      </c>
      <c r="G168">
        <v>6.3838999999999997</v>
      </c>
      <c r="H168">
        <v>203.0222</v>
      </c>
      <c r="I168">
        <v>0.35439999999999999</v>
      </c>
      <c r="J168">
        <v>69.713575390999992</v>
      </c>
      <c r="K168" t="s">
        <v>518</v>
      </c>
    </row>
    <row r="169" spans="1:11" x14ac:dyDescent="0.15">
      <c r="A169" t="s">
        <v>184</v>
      </c>
      <c r="B169">
        <v>1.991758994</v>
      </c>
      <c r="C169">
        <v>1</v>
      </c>
      <c r="D169">
        <v>8.9552999999999994</v>
      </c>
      <c r="E169">
        <v>130.33619999999999</v>
      </c>
      <c r="F169">
        <v>3.7193000000000001</v>
      </c>
      <c r="G169">
        <v>57.057299999999998</v>
      </c>
      <c r="H169">
        <v>25.623699999999999</v>
      </c>
      <c r="I169">
        <v>5.0700000000000002E-2</v>
      </c>
      <c r="J169">
        <v>65.500049470999997</v>
      </c>
      <c r="K169" t="s">
        <v>518</v>
      </c>
    </row>
    <row r="170" spans="1:11" x14ac:dyDescent="0.15">
      <c r="A170" t="s">
        <v>185</v>
      </c>
      <c r="B170">
        <v>6.2519862799999997</v>
      </c>
      <c r="C170">
        <v>1</v>
      </c>
      <c r="D170">
        <v>7.6261000000000001</v>
      </c>
      <c r="E170">
        <v>118.5294</v>
      </c>
      <c r="F170">
        <v>6.2647000000000004</v>
      </c>
      <c r="G170">
        <v>10.521599999999999</v>
      </c>
      <c r="H170">
        <v>8.1917000000000009</v>
      </c>
      <c r="I170">
        <v>11.326700000000001</v>
      </c>
      <c r="J170">
        <v>38.011524652999995</v>
      </c>
      <c r="K170" t="s">
        <v>518</v>
      </c>
    </row>
    <row r="171" spans="1:11" x14ac:dyDescent="0.15">
      <c r="A171" t="s">
        <v>186</v>
      </c>
      <c r="B171">
        <v>4.3232402929999996</v>
      </c>
      <c r="C171">
        <v>1</v>
      </c>
      <c r="D171">
        <v>6.0987999999999998</v>
      </c>
      <c r="E171">
        <v>234.4068</v>
      </c>
      <c r="F171">
        <v>4.3127000000000004</v>
      </c>
      <c r="G171">
        <v>21.543800000000001</v>
      </c>
      <c r="H171">
        <v>36.2898</v>
      </c>
      <c r="I171">
        <v>0.1031</v>
      </c>
      <c r="J171">
        <v>97.132670732999998</v>
      </c>
      <c r="K171" t="s">
        <v>518</v>
      </c>
    </row>
    <row r="172" spans="1:11" x14ac:dyDescent="0.15">
      <c r="A172" t="s">
        <v>187</v>
      </c>
      <c r="B172">
        <v>1.2766983380000001</v>
      </c>
      <c r="C172">
        <v>1</v>
      </c>
      <c r="D172">
        <v>7.0377000000000001</v>
      </c>
      <c r="E172">
        <v>123.1679</v>
      </c>
      <c r="F172">
        <v>6.6216999999999997</v>
      </c>
      <c r="G172">
        <v>22.9955</v>
      </c>
      <c r="H172">
        <v>2.8569</v>
      </c>
      <c r="I172">
        <v>12.587899999999999</v>
      </c>
      <c r="J172">
        <v>42.919615199999996</v>
      </c>
      <c r="K172" t="s">
        <v>518</v>
      </c>
    </row>
    <row r="173" spans="1:11" x14ac:dyDescent="0.15">
      <c r="A173" t="s">
        <v>188</v>
      </c>
      <c r="B173">
        <v>6.3013007999999995E-2</v>
      </c>
      <c r="C173">
        <v>1</v>
      </c>
      <c r="D173">
        <v>8.0625999999999998</v>
      </c>
      <c r="E173">
        <v>87.495199999999997</v>
      </c>
      <c r="F173">
        <v>4.4321000000000002</v>
      </c>
      <c r="G173">
        <v>5.3997999999999999</v>
      </c>
      <c r="H173">
        <v>7.3693999999999997</v>
      </c>
      <c r="I173">
        <v>20.7211</v>
      </c>
      <c r="J173">
        <v>22.463400213</v>
      </c>
      <c r="K173" t="s">
        <v>518</v>
      </c>
    </row>
    <row r="174" spans="1:11" x14ac:dyDescent="0.15">
      <c r="A174" t="s">
        <v>189</v>
      </c>
      <c r="B174">
        <v>2.7040799550000001</v>
      </c>
      <c r="C174">
        <v>1</v>
      </c>
      <c r="D174">
        <v>10.792299999999999</v>
      </c>
      <c r="E174">
        <v>116.24550000000001</v>
      </c>
      <c r="F174">
        <v>8.4650999999999996</v>
      </c>
      <c r="G174">
        <v>7.5308000000000002</v>
      </c>
      <c r="H174">
        <v>220.44300000000001</v>
      </c>
      <c r="I174">
        <v>7.2504999999999997</v>
      </c>
      <c r="J174">
        <v>71.843879873000006</v>
      </c>
      <c r="K174" t="s">
        <v>518</v>
      </c>
    </row>
    <row r="175" spans="1:11" x14ac:dyDescent="0.15">
      <c r="A175" t="s">
        <v>190</v>
      </c>
      <c r="B175">
        <v>3.0684595240000001</v>
      </c>
      <c r="C175">
        <v>1</v>
      </c>
      <c r="D175">
        <v>8.5305</v>
      </c>
      <c r="E175">
        <v>103.45699999999999</v>
      </c>
      <c r="F175">
        <v>5.0984999999999996</v>
      </c>
      <c r="G175">
        <v>7.3640999999999996</v>
      </c>
      <c r="H175">
        <v>118.8503</v>
      </c>
      <c r="I175">
        <v>22.419</v>
      </c>
      <c r="J175">
        <v>48.188854918999994</v>
      </c>
      <c r="K175" t="s">
        <v>518</v>
      </c>
    </row>
    <row r="176" spans="1:11" x14ac:dyDescent="0.15">
      <c r="A176" t="s">
        <v>191</v>
      </c>
      <c r="B176">
        <v>12.177948730000001</v>
      </c>
      <c r="C176">
        <v>1</v>
      </c>
      <c r="D176">
        <v>8.4026999999999994</v>
      </c>
      <c r="E176">
        <v>66.067800000000005</v>
      </c>
      <c r="F176">
        <v>3.8407</v>
      </c>
      <c r="G176">
        <v>4.2530999999999999</v>
      </c>
      <c r="H176">
        <v>18.8491</v>
      </c>
      <c r="I176">
        <v>0.43719999999999998</v>
      </c>
      <c r="J176">
        <v>21.649981515000004</v>
      </c>
      <c r="K176" t="s">
        <v>518</v>
      </c>
    </row>
    <row r="177" spans="1:11" x14ac:dyDescent="0.15">
      <c r="A177" t="s">
        <v>192</v>
      </c>
      <c r="B177">
        <v>1.090399009</v>
      </c>
      <c r="C177">
        <v>1</v>
      </c>
      <c r="D177">
        <v>4.8494999999999999</v>
      </c>
      <c r="E177">
        <v>121.0416</v>
      </c>
      <c r="F177">
        <v>6.1867999999999999</v>
      </c>
      <c r="G177">
        <v>7.9207000000000001</v>
      </c>
      <c r="H177">
        <v>17.554300000000001</v>
      </c>
      <c r="I177">
        <v>0.27079999999999999</v>
      </c>
      <c r="J177">
        <v>44.882094412000001</v>
      </c>
      <c r="K177" t="s">
        <v>518</v>
      </c>
    </row>
    <row r="178" spans="1:11" x14ac:dyDescent="0.15">
      <c r="A178" t="s">
        <v>193</v>
      </c>
      <c r="B178">
        <v>6.1232205679999998</v>
      </c>
      <c r="C178">
        <v>1</v>
      </c>
      <c r="D178">
        <v>7.0580999999999996</v>
      </c>
      <c r="E178">
        <v>88.123699999999999</v>
      </c>
      <c r="F178">
        <v>3.3371</v>
      </c>
      <c r="G178">
        <v>8.6605000000000008</v>
      </c>
      <c r="H178">
        <v>20.177600000000002</v>
      </c>
      <c r="I178">
        <v>9.2332000000000001</v>
      </c>
      <c r="J178">
        <v>30.776762057000003</v>
      </c>
      <c r="K178" t="s">
        <v>518</v>
      </c>
    </row>
    <row r="179" spans="1:11" x14ac:dyDescent="0.15">
      <c r="A179" t="s">
        <v>194</v>
      </c>
      <c r="B179">
        <v>12.08753877</v>
      </c>
      <c r="C179">
        <v>1</v>
      </c>
      <c r="D179">
        <v>7.6887999999999996</v>
      </c>
      <c r="E179">
        <v>108.0883</v>
      </c>
      <c r="F179">
        <v>6.6303000000000001</v>
      </c>
      <c r="G179">
        <v>4.5842999999999998</v>
      </c>
      <c r="H179">
        <v>38.527700000000003</v>
      </c>
      <c r="I179">
        <v>4.4862000000000002</v>
      </c>
      <c r="J179">
        <v>39.038025861000001</v>
      </c>
      <c r="K179" t="s">
        <v>518</v>
      </c>
    </row>
    <row r="180" spans="1:11" x14ac:dyDescent="0.15">
      <c r="A180" t="s">
        <v>195</v>
      </c>
      <c r="B180">
        <v>2.695860868</v>
      </c>
      <c r="C180">
        <v>1</v>
      </c>
      <c r="D180">
        <v>6.5582000000000003</v>
      </c>
      <c r="E180">
        <v>126.13460000000001</v>
      </c>
      <c r="F180">
        <v>5.4912000000000001</v>
      </c>
      <c r="G180">
        <v>6.1058000000000003</v>
      </c>
      <c r="H180">
        <v>9.9968000000000004</v>
      </c>
      <c r="I180">
        <v>3.5960000000000001</v>
      </c>
      <c r="J180">
        <v>43.198867700000008</v>
      </c>
      <c r="K180" t="s">
        <v>518</v>
      </c>
    </row>
    <row r="181" spans="1:11" x14ac:dyDescent="0.15">
      <c r="A181" t="s">
        <v>196</v>
      </c>
      <c r="B181">
        <v>3.2903749000000002</v>
      </c>
      <c r="C181">
        <v>0</v>
      </c>
      <c r="D181">
        <v>4.8970000000000002</v>
      </c>
      <c r="E181">
        <v>177.27709999999999</v>
      </c>
      <c r="F181">
        <v>10.549899999999999</v>
      </c>
      <c r="G181">
        <v>11.753299999999999</v>
      </c>
      <c r="H181">
        <v>5.625</v>
      </c>
      <c r="I181">
        <v>25.343599999999999</v>
      </c>
      <c r="J181">
        <v>55.80419547999999</v>
      </c>
      <c r="K181" t="s">
        <v>518</v>
      </c>
    </row>
    <row r="182" spans="1:11" x14ac:dyDescent="0.15">
      <c r="A182" t="s">
        <v>197</v>
      </c>
      <c r="B182">
        <v>1.9177871999999999E-2</v>
      </c>
      <c r="C182">
        <v>0</v>
      </c>
      <c r="D182">
        <v>8.4535</v>
      </c>
      <c r="E182">
        <v>134.04259999999999</v>
      </c>
      <c r="F182">
        <v>9.9476999999999993</v>
      </c>
      <c r="G182">
        <v>8.5533999999999999</v>
      </c>
      <c r="H182">
        <v>2.3986999999999998</v>
      </c>
      <c r="I182">
        <v>11.909700000000001</v>
      </c>
      <c r="J182">
        <v>39.026782402999999</v>
      </c>
      <c r="K182" t="s">
        <v>518</v>
      </c>
    </row>
    <row r="183" spans="1:11" x14ac:dyDescent="0.15">
      <c r="A183" t="s">
        <v>198</v>
      </c>
      <c r="B183">
        <v>1.6438175999999999E-2</v>
      </c>
      <c r="C183">
        <v>0</v>
      </c>
      <c r="D183">
        <v>8.2001000000000008</v>
      </c>
      <c r="E183">
        <v>117.5179</v>
      </c>
      <c r="F183">
        <v>5.1024000000000003</v>
      </c>
      <c r="G183">
        <v>4.6657999999999999</v>
      </c>
      <c r="H183">
        <v>30.1449</v>
      </c>
      <c r="I183">
        <v>5.133</v>
      </c>
      <c r="J183">
        <v>41.689468658999999</v>
      </c>
      <c r="K183" t="s">
        <v>518</v>
      </c>
    </row>
    <row r="184" spans="1:11" x14ac:dyDescent="0.15">
      <c r="A184" t="s">
        <v>199</v>
      </c>
      <c r="B184">
        <v>3.9807782930000002</v>
      </c>
      <c r="C184">
        <v>0</v>
      </c>
      <c r="D184">
        <v>6.9126000000000003</v>
      </c>
      <c r="E184">
        <v>103.1121</v>
      </c>
      <c r="F184">
        <v>3.6286999999999998</v>
      </c>
      <c r="G184">
        <v>9.0230999999999995</v>
      </c>
      <c r="H184">
        <v>12.657999999999999</v>
      </c>
      <c r="I184">
        <v>2.2412000000000001</v>
      </c>
      <c r="J184">
        <v>37.172791831999994</v>
      </c>
      <c r="K184" t="s">
        <v>518</v>
      </c>
    </row>
    <row r="185" spans="1:11" x14ac:dyDescent="0.15">
      <c r="A185" t="s">
        <v>200</v>
      </c>
      <c r="B185">
        <v>2.1232644029999999</v>
      </c>
      <c r="C185">
        <v>1</v>
      </c>
      <c r="D185">
        <v>6.3555000000000001</v>
      </c>
      <c r="E185">
        <v>109.29519999999999</v>
      </c>
      <c r="F185">
        <v>3.0659000000000001</v>
      </c>
      <c r="G185">
        <v>12.7035</v>
      </c>
      <c r="H185">
        <v>9.7149000000000001</v>
      </c>
      <c r="I185">
        <v>4.2793999999999999</v>
      </c>
      <c r="J185">
        <v>40.499768070999998</v>
      </c>
      <c r="K185" t="s">
        <v>518</v>
      </c>
    </row>
    <row r="186" spans="1:11" x14ac:dyDescent="0.15">
      <c r="A186" t="s">
        <v>201</v>
      </c>
      <c r="B186">
        <v>4.3506372530000004</v>
      </c>
      <c r="C186">
        <v>0</v>
      </c>
      <c r="D186">
        <v>6.9253999999999998</v>
      </c>
      <c r="E186">
        <v>100.9258</v>
      </c>
      <c r="F186">
        <v>3.2538</v>
      </c>
      <c r="G186">
        <v>10.4125</v>
      </c>
      <c r="H186">
        <v>12.7767</v>
      </c>
      <c r="I186">
        <v>3.7805</v>
      </c>
      <c r="J186">
        <v>36.643250815000002</v>
      </c>
      <c r="K186" t="s">
        <v>518</v>
      </c>
    </row>
    <row r="187" spans="1:11" x14ac:dyDescent="0.15">
      <c r="A187" t="s">
        <v>202</v>
      </c>
      <c r="B187">
        <v>3.0684595240000001</v>
      </c>
      <c r="C187">
        <v>1</v>
      </c>
      <c r="D187">
        <v>5.2306999999999997</v>
      </c>
      <c r="E187">
        <v>128.3262</v>
      </c>
      <c r="F187">
        <v>4.8265000000000002</v>
      </c>
      <c r="G187">
        <v>11.1554</v>
      </c>
      <c r="H187">
        <v>19.6478</v>
      </c>
      <c r="I187">
        <v>6.4339000000000004</v>
      </c>
      <c r="J187">
        <v>48.124173165999991</v>
      </c>
      <c r="K187" t="s">
        <v>518</v>
      </c>
    </row>
    <row r="188" spans="1:11" x14ac:dyDescent="0.15">
      <c r="A188" t="s">
        <v>203</v>
      </c>
      <c r="B188">
        <v>1.5643664180000001</v>
      </c>
      <c r="C188">
        <v>0</v>
      </c>
      <c r="D188">
        <v>6.1519000000000004</v>
      </c>
      <c r="E188">
        <v>158.25319999999999</v>
      </c>
      <c r="F188">
        <v>3.4363000000000001</v>
      </c>
      <c r="G188">
        <v>8.9618000000000002</v>
      </c>
      <c r="H188">
        <v>16.2059</v>
      </c>
      <c r="I188">
        <v>0.46350000000000002</v>
      </c>
      <c r="J188">
        <v>60.257053970999998</v>
      </c>
      <c r="K188" t="s">
        <v>518</v>
      </c>
    </row>
    <row r="189" spans="1:11" x14ac:dyDescent="0.15">
      <c r="A189" t="s">
        <v>204</v>
      </c>
      <c r="B189">
        <v>1.2438219859999999</v>
      </c>
      <c r="C189">
        <v>0</v>
      </c>
      <c r="D189">
        <v>6.3672000000000004</v>
      </c>
      <c r="E189">
        <v>103.34229999999999</v>
      </c>
      <c r="F189">
        <v>4.2118000000000002</v>
      </c>
      <c r="G189">
        <v>7.3800999999999997</v>
      </c>
      <c r="H189">
        <v>13.036099999999999</v>
      </c>
      <c r="I189">
        <v>2.5455000000000001</v>
      </c>
      <c r="J189">
        <v>36.677311811999999</v>
      </c>
      <c r="K189" t="s">
        <v>518</v>
      </c>
    </row>
    <row r="190" spans="1:11" x14ac:dyDescent="0.15">
      <c r="A190" t="s">
        <v>205</v>
      </c>
      <c r="B190">
        <v>3.545166628</v>
      </c>
      <c r="C190">
        <v>0</v>
      </c>
      <c r="D190">
        <v>5.6520999999999999</v>
      </c>
      <c r="E190">
        <v>110.867</v>
      </c>
      <c r="F190">
        <v>6.4509999999999996</v>
      </c>
      <c r="G190">
        <v>6.3460000000000001</v>
      </c>
      <c r="H190">
        <v>5.1864999999999997</v>
      </c>
      <c r="I190">
        <v>15.6655</v>
      </c>
      <c r="J190">
        <v>33.163317329999998</v>
      </c>
      <c r="K190" t="s">
        <v>518</v>
      </c>
    </row>
    <row r="191" spans="1:11" x14ac:dyDescent="0.15">
      <c r="A191" t="s">
        <v>206</v>
      </c>
      <c r="B191">
        <v>3.4437978760000001</v>
      </c>
      <c r="C191">
        <v>0</v>
      </c>
      <c r="D191">
        <v>5.5026999999999999</v>
      </c>
      <c r="E191">
        <v>169.38140000000001</v>
      </c>
      <c r="F191">
        <v>6.3238000000000003</v>
      </c>
      <c r="G191">
        <v>8.4444999999999997</v>
      </c>
      <c r="H191">
        <v>3.8054000000000001</v>
      </c>
      <c r="I191">
        <v>6.9983000000000004</v>
      </c>
      <c r="J191">
        <v>58.824568105000004</v>
      </c>
      <c r="K191" t="s">
        <v>518</v>
      </c>
    </row>
    <row r="192" spans="1:11" x14ac:dyDescent="0.15">
      <c r="A192" t="s">
        <v>207</v>
      </c>
      <c r="B192">
        <v>1.536969458</v>
      </c>
      <c r="C192">
        <v>1</v>
      </c>
      <c r="D192">
        <v>6.6746999999999996</v>
      </c>
      <c r="E192">
        <v>157.46809999999999</v>
      </c>
      <c r="F192">
        <v>2.0015000000000001</v>
      </c>
      <c r="G192">
        <v>32.0137</v>
      </c>
      <c r="H192">
        <v>15.9039</v>
      </c>
      <c r="I192">
        <v>0</v>
      </c>
      <c r="J192">
        <v>68.492416121999995</v>
      </c>
      <c r="K192" t="s">
        <v>518</v>
      </c>
    </row>
    <row r="193" spans="1:11" x14ac:dyDescent="0.15">
      <c r="A193" t="s">
        <v>208</v>
      </c>
      <c r="B193">
        <v>1.2794380329999999</v>
      </c>
      <c r="C193">
        <v>0</v>
      </c>
      <c r="D193">
        <v>6.5519999999999996</v>
      </c>
      <c r="E193">
        <v>159.68190000000001</v>
      </c>
      <c r="F193">
        <v>8.1392000000000007</v>
      </c>
      <c r="G193">
        <v>13.145300000000001</v>
      </c>
      <c r="H193">
        <v>5.6772</v>
      </c>
      <c r="I193">
        <v>18.904800000000002</v>
      </c>
      <c r="J193">
        <v>51.737197451000007</v>
      </c>
      <c r="K193" t="s">
        <v>518</v>
      </c>
    </row>
    <row r="194" spans="1:11" x14ac:dyDescent="0.15">
      <c r="A194" t="s">
        <v>209</v>
      </c>
      <c r="B194">
        <v>1.4903946260000001</v>
      </c>
      <c r="C194">
        <v>0</v>
      </c>
      <c r="D194">
        <v>6.7060000000000004</v>
      </c>
      <c r="E194">
        <v>118.95829999999999</v>
      </c>
      <c r="F194">
        <v>5.8418000000000001</v>
      </c>
      <c r="G194">
        <v>5.0349000000000004</v>
      </c>
      <c r="H194">
        <v>12.876899999999999</v>
      </c>
      <c r="I194">
        <v>19.4101</v>
      </c>
      <c r="J194">
        <v>35.857506223999991</v>
      </c>
      <c r="K194" t="s">
        <v>518</v>
      </c>
    </row>
    <row r="195" spans="1:11" x14ac:dyDescent="0.15">
      <c r="A195" t="s">
        <v>210</v>
      </c>
      <c r="B195">
        <v>1.879431458</v>
      </c>
      <c r="C195">
        <v>0</v>
      </c>
      <c r="D195">
        <v>6.8851000000000004</v>
      </c>
      <c r="E195">
        <v>174.65600000000001</v>
      </c>
      <c r="F195">
        <v>6.0618999999999996</v>
      </c>
      <c r="G195">
        <v>11.287000000000001</v>
      </c>
      <c r="H195">
        <v>7.2647000000000004</v>
      </c>
      <c r="I195">
        <v>6.4427000000000003</v>
      </c>
      <c r="J195">
        <v>61.803136279</v>
      </c>
      <c r="K195" t="s">
        <v>518</v>
      </c>
    </row>
    <row r="196" spans="1:11" x14ac:dyDescent="0.15">
      <c r="A196" t="s">
        <v>211</v>
      </c>
      <c r="B196">
        <v>1.717789394</v>
      </c>
      <c r="C196">
        <v>0</v>
      </c>
      <c r="D196">
        <v>7.8897000000000004</v>
      </c>
      <c r="E196">
        <v>114.1831</v>
      </c>
      <c r="F196">
        <v>4.8033999999999999</v>
      </c>
      <c r="G196">
        <v>5.9134000000000002</v>
      </c>
      <c r="H196">
        <v>19.8626</v>
      </c>
      <c r="I196">
        <v>13.648400000000001</v>
      </c>
      <c r="J196">
        <v>37.034396441999995</v>
      </c>
      <c r="K196" t="s">
        <v>518</v>
      </c>
    </row>
    <row r="197" spans="1:11" x14ac:dyDescent="0.15">
      <c r="A197" t="s">
        <v>212</v>
      </c>
      <c r="B197">
        <v>1.673954258</v>
      </c>
      <c r="C197">
        <v>0</v>
      </c>
      <c r="D197">
        <v>6.4629000000000003</v>
      </c>
      <c r="E197">
        <v>123.9764</v>
      </c>
      <c r="F197">
        <v>4.7858999999999998</v>
      </c>
      <c r="G197">
        <v>4.8879999999999999</v>
      </c>
      <c r="H197">
        <v>13.250299999999999</v>
      </c>
      <c r="I197">
        <v>1.2043999999999999</v>
      </c>
      <c r="J197">
        <v>43.748600922999998</v>
      </c>
      <c r="K197" t="s">
        <v>518</v>
      </c>
    </row>
    <row r="198" spans="1:11" x14ac:dyDescent="0.15">
      <c r="A198" t="s">
        <v>213</v>
      </c>
      <c r="B198">
        <v>2.3616179549999998</v>
      </c>
      <c r="C198">
        <v>0</v>
      </c>
      <c r="D198">
        <v>8.1788000000000007</v>
      </c>
      <c r="E198">
        <v>72.249799999999993</v>
      </c>
      <c r="F198">
        <v>5.0481999999999996</v>
      </c>
      <c r="G198">
        <v>3.5066000000000002</v>
      </c>
      <c r="H198">
        <v>58.209400000000002</v>
      </c>
      <c r="I198">
        <v>0.30249999999999999</v>
      </c>
      <c r="J198">
        <v>30.271701467999996</v>
      </c>
      <c r="K198" t="s">
        <v>518</v>
      </c>
    </row>
    <row r="199" spans="1:11" x14ac:dyDescent="0.15">
      <c r="A199" t="s">
        <v>214</v>
      </c>
      <c r="B199">
        <v>1.1397135380000001</v>
      </c>
      <c r="C199">
        <v>0</v>
      </c>
      <c r="D199">
        <v>6.9737</v>
      </c>
      <c r="E199">
        <v>108.16330000000001</v>
      </c>
      <c r="F199">
        <v>5.0989000000000004</v>
      </c>
      <c r="G199">
        <v>5.1326000000000001</v>
      </c>
      <c r="H199">
        <v>37.3688</v>
      </c>
      <c r="I199">
        <v>13.988</v>
      </c>
      <c r="J199">
        <v>37.96461849100001</v>
      </c>
      <c r="K199" t="s">
        <v>518</v>
      </c>
    </row>
    <row r="200" spans="1:11" x14ac:dyDescent="0.15">
      <c r="A200" t="s">
        <v>215</v>
      </c>
      <c r="B200">
        <v>1.1862883689999999</v>
      </c>
      <c r="C200">
        <v>0</v>
      </c>
      <c r="D200">
        <v>8.2141999999999999</v>
      </c>
      <c r="E200">
        <v>111.4927</v>
      </c>
      <c r="F200">
        <v>7.4353999999999996</v>
      </c>
      <c r="G200">
        <v>12.9968</v>
      </c>
      <c r="H200">
        <v>8.7949000000000002</v>
      </c>
      <c r="I200">
        <v>11.825699999999999</v>
      </c>
      <c r="J200">
        <v>34.892221309999996</v>
      </c>
      <c r="K200" t="s">
        <v>518</v>
      </c>
    </row>
    <row r="201" spans="1:11" x14ac:dyDescent="0.15">
      <c r="A201" t="s">
        <v>216</v>
      </c>
      <c r="B201">
        <v>1.334231953</v>
      </c>
      <c r="C201">
        <v>0</v>
      </c>
      <c r="D201">
        <v>7.1287000000000003</v>
      </c>
      <c r="E201">
        <v>169.0121</v>
      </c>
      <c r="F201">
        <v>7.7352999999999996</v>
      </c>
      <c r="G201">
        <v>29.4634</v>
      </c>
      <c r="H201">
        <v>4.7839999999999998</v>
      </c>
      <c r="I201">
        <v>5.3630000000000004</v>
      </c>
      <c r="J201">
        <v>64.359243109000019</v>
      </c>
      <c r="K201" t="s">
        <v>518</v>
      </c>
    </row>
    <row r="202" spans="1:11" x14ac:dyDescent="0.15">
      <c r="A202" t="s">
        <v>217</v>
      </c>
      <c r="B202">
        <v>1.673954258</v>
      </c>
      <c r="C202">
        <v>0</v>
      </c>
      <c r="D202">
        <v>6.8582999999999998</v>
      </c>
      <c r="E202">
        <v>121.3959</v>
      </c>
      <c r="F202">
        <v>7.6166999999999998</v>
      </c>
      <c r="G202">
        <v>6.8860000000000001</v>
      </c>
      <c r="H202">
        <v>9.0076999999999998</v>
      </c>
      <c r="I202">
        <v>5.0965999999999996</v>
      </c>
      <c r="J202">
        <v>39.379233849999991</v>
      </c>
      <c r="K202" t="s">
        <v>518</v>
      </c>
    </row>
    <row r="203" spans="1:11" x14ac:dyDescent="0.15">
      <c r="A203" t="s">
        <v>218</v>
      </c>
      <c r="B203">
        <v>1.2465616820000001</v>
      </c>
      <c r="C203">
        <v>0</v>
      </c>
      <c r="D203">
        <v>6.9888000000000003</v>
      </c>
      <c r="E203">
        <v>137.40870000000001</v>
      </c>
      <c r="F203">
        <v>6.6333000000000002</v>
      </c>
      <c r="G203">
        <v>6.6128</v>
      </c>
      <c r="H203">
        <v>26.6538</v>
      </c>
      <c r="I203">
        <v>10.098599999999999</v>
      </c>
      <c r="J203">
        <v>47.850984556000007</v>
      </c>
      <c r="K203" t="s">
        <v>518</v>
      </c>
    </row>
    <row r="204" spans="1:11" x14ac:dyDescent="0.15">
      <c r="A204" t="s">
        <v>219</v>
      </c>
      <c r="B204">
        <v>1.876691763</v>
      </c>
      <c r="C204">
        <v>0</v>
      </c>
      <c r="D204">
        <v>8.3867999999999991</v>
      </c>
      <c r="E204">
        <v>68.676000000000002</v>
      </c>
      <c r="F204">
        <v>3.4178999999999999</v>
      </c>
      <c r="G204">
        <v>2.7612999999999999</v>
      </c>
      <c r="H204">
        <v>11.0495</v>
      </c>
      <c r="I204">
        <v>1.3758999999999999</v>
      </c>
      <c r="J204">
        <v>20.778198454000005</v>
      </c>
      <c r="K204" t="s">
        <v>518</v>
      </c>
    </row>
    <row r="205" spans="1:11" x14ac:dyDescent="0.15">
      <c r="A205" t="s">
        <v>220</v>
      </c>
      <c r="B205">
        <v>2.717778435</v>
      </c>
      <c r="C205">
        <v>0</v>
      </c>
      <c r="D205">
        <v>7.4454000000000002</v>
      </c>
      <c r="E205">
        <v>115.4449</v>
      </c>
      <c r="F205">
        <v>7.3681999999999999</v>
      </c>
      <c r="G205">
        <v>5.4572000000000003</v>
      </c>
      <c r="H205">
        <v>1063.2062000000001</v>
      </c>
      <c r="I205">
        <v>7.5258000000000003</v>
      </c>
      <c r="J205">
        <v>226.19645433099998</v>
      </c>
      <c r="K205" t="s">
        <v>518</v>
      </c>
    </row>
    <row r="206" spans="1:11" x14ac:dyDescent="0.15">
      <c r="A206" t="s">
        <v>221</v>
      </c>
      <c r="B206">
        <v>3.1890061479999998</v>
      </c>
      <c r="C206">
        <v>0</v>
      </c>
      <c r="D206">
        <v>8.0289000000000001</v>
      </c>
      <c r="E206">
        <v>103.66079999999999</v>
      </c>
      <c r="F206">
        <v>8.4878999999999998</v>
      </c>
      <c r="G206">
        <v>9.0527999999999995</v>
      </c>
      <c r="H206">
        <v>6.8771000000000004</v>
      </c>
      <c r="I206">
        <v>10.141500000000001</v>
      </c>
      <c r="J206">
        <v>30.057779704999994</v>
      </c>
      <c r="K206" t="s">
        <v>518</v>
      </c>
    </row>
    <row r="207" spans="1:11" x14ac:dyDescent="0.15">
      <c r="A207" t="s">
        <v>222</v>
      </c>
      <c r="B207">
        <v>0.89314089799999996</v>
      </c>
      <c r="C207">
        <v>0</v>
      </c>
      <c r="D207">
        <v>8.1941000000000006</v>
      </c>
      <c r="E207">
        <v>188.3501</v>
      </c>
      <c r="F207">
        <v>4.4074999999999998</v>
      </c>
      <c r="G207">
        <v>28.240600000000001</v>
      </c>
      <c r="H207">
        <v>33.079900000000002</v>
      </c>
      <c r="I207">
        <v>2.76E-2</v>
      </c>
      <c r="J207">
        <v>79.509497339999996</v>
      </c>
      <c r="K207" t="s">
        <v>518</v>
      </c>
    </row>
    <row r="208" spans="1:11" x14ac:dyDescent="0.15">
      <c r="A208" t="s">
        <v>223</v>
      </c>
      <c r="B208">
        <v>1.5314900659999999</v>
      </c>
      <c r="C208">
        <v>1</v>
      </c>
      <c r="D208">
        <v>7.1702000000000004</v>
      </c>
      <c r="E208">
        <v>116.563</v>
      </c>
      <c r="F208">
        <v>3.7014</v>
      </c>
      <c r="G208">
        <v>17.487300000000001</v>
      </c>
      <c r="H208">
        <v>7.2388000000000003</v>
      </c>
      <c r="I208">
        <v>2.5600999999999998</v>
      </c>
      <c r="J208">
        <v>43.953618324000004</v>
      </c>
      <c r="K208" t="s">
        <v>518</v>
      </c>
    </row>
    <row r="209" spans="1:11" x14ac:dyDescent="0.15">
      <c r="A209" t="s">
        <v>224</v>
      </c>
      <c r="B209">
        <v>1.5588870260000001</v>
      </c>
      <c r="C209">
        <v>0</v>
      </c>
      <c r="D209">
        <v>6.9196</v>
      </c>
      <c r="E209">
        <v>51.7027</v>
      </c>
      <c r="F209">
        <v>3.6333000000000002</v>
      </c>
      <c r="G209">
        <v>3.7147999999999999</v>
      </c>
      <c r="H209">
        <v>2.7763</v>
      </c>
      <c r="I209">
        <v>0</v>
      </c>
      <c r="J209">
        <v>14.332596872999998</v>
      </c>
      <c r="K209" t="s">
        <v>518</v>
      </c>
    </row>
    <row r="210" spans="1:11" x14ac:dyDescent="0.15">
      <c r="A210" t="s">
        <v>225</v>
      </c>
      <c r="B210">
        <v>1.9753208179999999</v>
      </c>
      <c r="C210">
        <v>0</v>
      </c>
      <c r="D210">
        <v>7.0884</v>
      </c>
      <c r="E210">
        <v>92.468400000000003</v>
      </c>
      <c r="F210">
        <v>4.5800999999999998</v>
      </c>
      <c r="G210">
        <v>9.8434000000000008</v>
      </c>
      <c r="H210">
        <v>8.1712000000000007</v>
      </c>
      <c r="I210">
        <v>3.7284000000000002</v>
      </c>
      <c r="J210">
        <v>31.345497891000001</v>
      </c>
      <c r="K210" t="s">
        <v>518</v>
      </c>
    </row>
    <row r="211" spans="1:11" x14ac:dyDescent="0.15">
      <c r="A211" t="s">
        <v>226</v>
      </c>
      <c r="B211">
        <v>1.230123506</v>
      </c>
      <c r="C211">
        <v>0</v>
      </c>
      <c r="D211">
        <v>7.1254</v>
      </c>
      <c r="E211">
        <v>109.6328</v>
      </c>
      <c r="F211">
        <v>4.2164000000000001</v>
      </c>
      <c r="G211">
        <v>12.5212</v>
      </c>
      <c r="H211">
        <v>7.9242999999999997</v>
      </c>
      <c r="I211">
        <v>16.1267</v>
      </c>
      <c r="J211">
        <v>35.630398487000001</v>
      </c>
      <c r="K211" t="s">
        <v>518</v>
      </c>
    </row>
    <row r="212" spans="1:11" x14ac:dyDescent="0.15">
      <c r="A212" t="s">
        <v>227</v>
      </c>
      <c r="B212">
        <v>1.484915234</v>
      </c>
      <c r="C212">
        <v>0</v>
      </c>
      <c r="D212">
        <v>9.3523999999999994</v>
      </c>
      <c r="E212">
        <v>161.8527</v>
      </c>
      <c r="F212">
        <v>8.6384000000000007</v>
      </c>
      <c r="G212">
        <v>7.8639000000000001</v>
      </c>
      <c r="H212">
        <v>51.298200000000001</v>
      </c>
      <c r="I212">
        <v>5.9880000000000004</v>
      </c>
      <c r="J212">
        <v>60.261901293000008</v>
      </c>
      <c r="K212" t="s">
        <v>518</v>
      </c>
    </row>
    <row r="213" spans="1:11" x14ac:dyDescent="0.15">
      <c r="A213" t="s">
        <v>228</v>
      </c>
      <c r="B213">
        <v>1.794500883</v>
      </c>
      <c r="C213">
        <v>0</v>
      </c>
      <c r="D213">
        <v>8.2819000000000003</v>
      </c>
      <c r="E213">
        <v>55.759900000000002</v>
      </c>
      <c r="F213">
        <v>2.9548000000000001</v>
      </c>
      <c r="G213">
        <v>4.8304</v>
      </c>
      <c r="H213">
        <v>8.7821999999999996</v>
      </c>
      <c r="I213">
        <v>6.6829000000000001</v>
      </c>
      <c r="J213">
        <v>15.005046211999998</v>
      </c>
      <c r="K213" t="s">
        <v>518</v>
      </c>
    </row>
    <row r="214" spans="1:11" x14ac:dyDescent="0.15">
      <c r="A214" t="s">
        <v>229</v>
      </c>
      <c r="B214">
        <v>1.252041073</v>
      </c>
      <c r="C214">
        <v>0</v>
      </c>
      <c r="D214">
        <v>9.6643000000000008</v>
      </c>
      <c r="E214">
        <v>74.0505</v>
      </c>
      <c r="F214">
        <v>3.6701999999999999</v>
      </c>
      <c r="G214">
        <v>13.822699999999999</v>
      </c>
      <c r="H214">
        <v>1.6741999999999999</v>
      </c>
      <c r="I214">
        <v>11.8726</v>
      </c>
      <c r="J214">
        <v>20.941418529999993</v>
      </c>
      <c r="K214" t="s">
        <v>518</v>
      </c>
    </row>
    <row r="215" spans="1:11" x14ac:dyDescent="0.15">
      <c r="A215" t="s">
        <v>230</v>
      </c>
      <c r="B215">
        <v>1.3698480019999999</v>
      </c>
      <c r="C215">
        <v>0</v>
      </c>
      <c r="D215">
        <v>9.6242000000000001</v>
      </c>
      <c r="E215">
        <v>58.847200000000001</v>
      </c>
      <c r="F215">
        <v>5.3240999999999996</v>
      </c>
      <c r="G215">
        <v>5.2671000000000001</v>
      </c>
      <c r="H215">
        <v>21.884399999999999</v>
      </c>
      <c r="I215">
        <v>22.369499999999999</v>
      </c>
      <c r="J215">
        <v>11.799082295000002</v>
      </c>
      <c r="K215" t="s">
        <v>518</v>
      </c>
    </row>
    <row r="216" spans="1:11" x14ac:dyDescent="0.15">
      <c r="A216" t="s">
        <v>231</v>
      </c>
      <c r="B216">
        <v>1.854774194</v>
      </c>
      <c r="C216">
        <v>0</v>
      </c>
      <c r="D216">
        <v>6.6779000000000002</v>
      </c>
      <c r="E216">
        <v>43.131999999999998</v>
      </c>
      <c r="F216">
        <v>1.3391</v>
      </c>
      <c r="G216">
        <v>9.7200000000000006</v>
      </c>
      <c r="H216">
        <v>58.427500000000002</v>
      </c>
      <c r="I216">
        <v>7.0430000000000001</v>
      </c>
      <c r="J216">
        <v>22.910845092999999</v>
      </c>
      <c r="K216" t="s">
        <v>518</v>
      </c>
    </row>
    <row r="217" spans="1:11" x14ac:dyDescent="0.15">
      <c r="A217" t="s">
        <v>232</v>
      </c>
      <c r="B217">
        <v>2.3780561310000001</v>
      </c>
      <c r="C217">
        <v>0</v>
      </c>
      <c r="D217">
        <v>6.8086000000000002</v>
      </c>
      <c r="E217">
        <v>103.8229</v>
      </c>
      <c r="F217">
        <v>4.0167999999999999</v>
      </c>
      <c r="G217">
        <v>5.0052000000000003</v>
      </c>
      <c r="H217">
        <v>8.7696000000000005</v>
      </c>
      <c r="I217">
        <v>4.6352000000000002</v>
      </c>
      <c r="J217">
        <v>34.521227583000005</v>
      </c>
      <c r="K217" t="s">
        <v>518</v>
      </c>
    </row>
    <row r="218" spans="1:11" x14ac:dyDescent="0.15">
      <c r="A218" t="s">
        <v>233</v>
      </c>
      <c r="B218">
        <v>0.89862028900000002</v>
      </c>
      <c r="C218">
        <v>0</v>
      </c>
      <c r="D218">
        <v>7.1059999999999999</v>
      </c>
      <c r="E218">
        <v>128.15389999999999</v>
      </c>
      <c r="F218">
        <v>3.4853000000000001</v>
      </c>
      <c r="G218">
        <v>15.9917</v>
      </c>
      <c r="H218">
        <v>16.7075</v>
      </c>
      <c r="I218">
        <v>0.78979999999999995</v>
      </c>
      <c r="J218">
        <v>50.315169872999988</v>
      </c>
      <c r="K218" t="s">
        <v>518</v>
      </c>
    </row>
    <row r="219" spans="1:11" x14ac:dyDescent="0.15">
      <c r="A219" t="s">
        <v>234</v>
      </c>
      <c r="B219">
        <v>3.0547610440000001</v>
      </c>
      <c r="C219">
        <v>0</v>
      </c>
      <c r="D219">
        <v>8.2370000000000001</v>
      </c>
      <c r="E219">
        <v>116.3438</v>
      </c>
      <c r="F219">
        <v>6.5018000000000002</v>
      </c>
      <c r="G219">
        <v>22.960799999999999</v>
      </c>
      <c r="H219">
        <v>12.8932</v>
      </c>
      <c r="I219">
        <v>12.996499999999999</v>
      </c>
      <c r="J219">
        <v>41.199347320000001</v>
      </c>
      <c r="K219" t="s">
        <v>518</v>
      </c>
    </row>
    <row r="220" spans="1:11" x14ac:dyDescent="0.15">
      <c r="A220" t="s">
        <v>235</v>
      </c>
      <c r="B220">
        <v>4.0574897810000001</v>
      </c>
      <c r="C220">
        <v>1</v>
      </c>
      <c r="D220">
        <v>7.9051</v>
      </c>
      <c r="E220">
        <v>88.899799999999999</v>
      </c>
      <c r="F220">
        <v>6.9153000000000002</v>
      </c>
      <c r="G220">
        <v>5.7026000000000003</v>
      </c>
      <c r="H220">
        <v>8.6614000000000004</v>
      </c>
      <c r="I220">
        <v>0</v>
      </c>
      <c r="J220">
        <v>27.504629855999998</v>
      </c>
      <c r="K220" t="s">
        <v>518</v>
      </c>
    </row>
    <row r="221" spans="1:11" x14ac:dyDescent="0.15">
      <c r="A221" t="s">
        <v>236</v>
      </c>
      <c r="B221">
        <v>1.704090914</v>
      </c>
      <c r="C221">
        <v>0</v>
      </c>
      <c r="D221">
        <v>6.6584000000000003</v>
      </c>
      <c r="E221">
        <v>97.289400000000001</v>
      </c>
      <c r="F221">
        <v>3.3923999999999999</v>
      </c>
      <c r="G221">
        <v>4.2173999999999996</v>
      </c>
      <c r="H221">
        <v>22.369399999999999</v>
      </c>
      <c r="I221">
        <v>1.5234000000000001</v>
      </c>
      <c r="J221">
        <v>35.581088955999995</v>
      </c>
      <c r="K221" t="s">
        <v>518</v>
      </c>
    </row>
    <row r="222" spans="1:11" x14ac:dyDescent="0.15">
      <c r="A222" t="s">
        <v>237</v>
      </c>
      <c r="B222">
        <v>1.553407634</v>
      </c>
      <c r="C222">
        <v>0</v>
      </c>
      <c r="D222">
        <v>9.3856999999999999</v>
      </c>
      <c r="E222">
        <v>117.88379999999999</v>
      </c>
      <c r="F222">
        <v>5.3727</v>
      </c>
      <c r="G222">
        <v>10.347</v>
      </c>
      <c r="H222">
        <v>23.6159</v>
      </c>
      <c r="I222">
        <v>13.894399999999999</v>
      </c>
      <c r="J222">
        <v>39.131850444999984</v>
      </c>
      <c r="K222" t="s">
        <v>518</v>
      </c>
    </row>
    <row r="223" spans="1:11" x14ac:dyDescent="0.15">
      <c r="A223" t="s">
        <v>238</v>
      </c>
      <c r="B223">
        <v>0.47670710500000002</v>
      </c>
      <c r="C223">
        <v>0</v>
      </c>
      <c r="D223">
        <v>7.2154999999999996</v>
      </c>
      <c r="E223">
        <v>128.19649999999999</v>
      </c>
      <c r="F223">
        <v>2.5863</v>
      </c>
      <c r="G223">
        <v>40.383800000000001</v>
      </c>
      <c r="H223">
        <v>12.1853</v>
      </c>
      <c r="I223">
        <v>0.1457</v>
      </c>
      <c r="J223">
        <v>58.544416753999997</v>
      </c>
      <c r="K223" t="s">
        <v>518</v>
      </c>
    </row>
    <row r="224" spans="1:11" x14ac:dyDescent="0.15">
      <c r="A224" t="s">
        <v>239</v>
      </c>
      <c r="B224">
        <v>2.293125555</v>
      </c>
      <c r="C224">
        <v>0</v>
      </c>
      <c r="D224">
        <v>7.6261999999999999</v>
      </c>
      <c r="E224">
        <v>97.591099999999997</v>
      </c>
      <c r="F224">
        <v>7.7163000000000004</v>
      </c>
      <c r="G224">
        <v>47.033999999999999</v>
      </c>
      <c r="H224">
        <v>9.4842999999999993</v>
      </c>
      <c r="I224">
        <v>12.1455</v>
      </c>
      <c r="J224">
        <v>41.393345282999995</v>
      </c>
      <c r="K224" t="s">
        <v>518</v>
      </c>
    </row>
    <row r="225" spans="1:11" x14ac:dyDescent="0.15">
      <c r="A225" t="s">
        <v>240</v>
      </c>
      <c r="B225">
        <v>8.2190879999999994E-3</v>
      </c>
      <c r="C225">
        <v>0</v>
      </c>
      <c r="D225">
        <v>6.5948000000000002</v>
      </c>
      <c r="E225">
        <v>102.64019999999999</v>
      </c>
      <c r="F225">
        <v>5.0765000000000002</v>
      </c>
      <c r="G225">
        <v>7.3906999999999998</v>
      </c>
      <c r="H225">
        <v>6.9211999999999998</v>
      </c>
      <c r="I225">
        <v>8.9999999999999993E-3</v>
      </c>
      <c r="J225">
        <v>35.256349160999996</v>
      </c>
      <c r="K225" t="s">
        <v>518</v>
      </c>
    </row>
    <row r="226" spans="1:11" x14ac:dyDescent="0.15">
      <c r="A226" t="s">
        <v>241</v>
      </c>
      <c r="B226">
        <v>0.55615828899999997</v>
      </c>
      <c r="C226">
        <v>0</v>
      </c>
      <c r="D226">
        <v>8.0183</v>
      </c>
      <c r="E226">
        <v>191.1371</v>
      </c>
      <c r="F226">
        <v>8.8247999999999998</v>
      </c>
      <c r="G226">
        <v>10.0906</v>
      </c>
      <c r="H226">
        <v>2.5158999999999998</v>
      </c>
      <c r="I226">
        <v>24.558399999999999</v>
      </c>
      <c r="J226">
        <v>59.195625863000018</v>
      </c>
      <c r="K226" t="s">
        <v>518</v>
      </c>
    </row>
    <row r="227" spans="1:11" x14ac:dyDescent="0.15">
      <c r="A227" t="s">
        <v>242</v>
      </c>
      <c r="B227">
        <v>0.96163329799999997</v>
      </c>
      <c r="C227">
        <v>1</v>
      </c>
      <c r="D227">
        <v>10.194800000000001</v>
      </c>
      <c r="E227">
        <v>129.90889999999999</v>
      </c>
      <c r="F227">
        <v>4.6052</v>
      </c>
      <c r="G227">
        <v>11.3985</v>
      </c>
      <c r="H227">
        <v>17.0655</v>
      </c>
      <c r="I227">
        <v>1.2200000000000001E-2</v>
      </c>
      <c r="J227">
        <v>46.742624111999994</v>
      </c>
      <c r="K227" t="s">
        <v>518</v>
      </c>
    </row>
    <row r="228" spans="1:11" x14ac:dyDescent="0.15">
      <c r="A228" t="s">
        <v>243</v>
      </c>
      <c r="B228">
        <v>3.3424291240000001</v>
      </c>
      <c r="C228">
        <v>1</v>
      </c>
      <c r="D228">
        <v>7.0815000000000001</v>
      </c>
      <c r="E228">
        <v>120.1551</v>
      </c>
      <c r="F228">
        <v>4.9836999999999998</v>
      </c>
      <c r="G228">
        <v>4.8128000000000002</v>
      </c>
      <c r="H228">
        <v>7.6805000000000003</v>
      </c>
      <c r="I228">
        <v>1.7948</v>
      </c>
      <c r="J228">
        <v>40.50117272</v>
      </c>
      <c r="K228" t="s">
        <v>518</v>
      </c>
    </row>
    <row r="229" spans="1:11" x14ac:dyDescent="0.15">
      <c r="A229" t="s">
        <v>244</v>
      </c>
      <c r="B229">
        <v>1.0958783999999999E-2</v>
      </c>
      <c r="C229">
        <v>0</v>
      </c>
      <c r="D229">
        <v>8.5352999999999994</v>
      </c>
      <c r="E229">
        <v>128.05199999999999</v>
      </c>
      <c r="F229">
        <v>5.6835000000000004</v>
      </c>
      <c r="G229">
        <v>30.247499999999999</v>
      </c>
      <c r="H229">
        <v>14.5313</v>
      </c>
      <c r="I229">
        <v>5.3445999999999998</v>
      </c>
      <c r="J229">
        <v>50.966618356999987</v>
      </c>
      <c r="K229" t="s">
        <v>518</v>
      </c>
    </row>
    <row r="230" spans="1:11" x14ac:dyDescent="0.15">
      <c r="A230" t="s">
        <v>245</v>
      </c>
      <c r="B230">
        <v>2.7396959999999998E-3</v>
      </c>
      <c r="C230">
        <v>0</v>
      </c>
      <c r="D230">
        <v>6.4569999999999999</v>
      </c>
      <c r="E230">
        <v>158.71969999999999</v>
      </c>
      <c r="F230">
        <v>6.5179</v>
      </c>
      <c r="G230">
        <v>9.5485000000000007</v>
      </c>
      <c r="H230">
        <v>6.8459000000000003</v>
      </c>
      <c r="I230">
        <v>25.653600000000001</v>
      </c>
      <c r="J230">
        <v>49.652158626999991</v>
      </c>
      <c r="K230" t="s">
        <v>518</v>
      </c>
    </row>
    <row r="231" spans="1:11" x14ac:dyDescent="0.15">
      <c r="A231" t="s">
        <v>246</v>
      </c>
      <c r="B231">
        <v>1.3780670900000001</v>
      </c>
      <c r="C231">
        <v>0</v>
      </c>
      <c r="D231">
        <v>6.117</v>
      </c>
      <c r="E231">
        <v>146.35079999999999</v>
      </c>
      <c r="F231">
        <v>6.0486000000000004</v>
      </c>
      <c r="G231">
        <v>9.9053000000000004</v>
      </c>
      <c r="H231">
        <v>18.895399999999999</v>
      </c>
      <c r="I231">
        <v>6.5096999999999996</v>
      </c>
      <c r="J231">
        <v>53.039143475999985</v>
      </c>
      <c r="K231" t="s">
        <v>518</v>
      </c>
    </row>
    <row r="232" spans="1:11" x14ac:dyDescent="0.15">
      <c r="A232" t="s">
        <v>247</v>
      </c>
      <c r="B232">
        <v>0.312325344</v>
      </c>
      <c r="C232">
        <v>0</v>
      </c>
      <c r="D232">
        <v>6.8314000000000004</v>
      </c>
      <c r="E232">
        <v>118.15389999999999</v>
      </c>
      <c r="F232">
        <v>4.6214000000000004</v>
      </c>
      <c r="G232">
        <v>10.3225</v>
      </c>
      <c r="H232">
        <v>11.292299999999999</v>
      </c>
      <c r="I232">
        <v>2.9872999999999998</v>
      </c>
      <c r="J232">
        <v>42.354357939999993</v>
      </c>
      <c r="K232" t="s">
        <v>518</v>
      </c>
    </row>
    <row r="233" spans="1:11" x14ac:dyDescent="0.15">
      <c r="A233" t="s">
        <v>248</v>
      </c>
      <c r="B233">
        <v>1.4520388820000001</v>
      </c>
      <c r="C233">
        <v>0</v>
      </c>
      <c r="D233">
        <v>7.7350000000000003</v>
      </c>
      <c r="E233">
        <v>97.661600000000007</v>
      </c>
      <c r="F233">
        <v>3.7241</v>
      </c>
      <c r="G233">
        <v>5.3963000000000001</v>
      </c>
      <c r="H233">
        <v>13.240500000000001</v>
      </c>
      <c r="I233">
        <v>9.6028000000000002</v>
      </c>
      <c r="J233">
        <v>31.245568902000002</v>
      </c>
      <c r="K233" t="s">
        <v>518</v>
      </c>
    </row>
    <row r="234" spans="1:11" x14ac:dyDescent="0.15">
      <c r="A234" t="s">
        <v>249</v>
      </c>
      <c r="B234">
        <v>0.54519950500000003</v>
      </c>
      <c r="C234">
        <v>0</v>
      </c>
      <c r="D234">
        <v>7.6463999999999999</v>
      </c>
      <c r="E234">
        <v>96.543999999999997</v>
      </c>
      <c r="F234">
        <v>4.5552000000000001</v>
      </c>
      <c r="G234">
        <v>3.5243000000000002</v>
      </c>
      <c r="H234">
        <v>5.6946000000000003</v>
      </c>
      <c r="I234">
        <v>4.3441000000000001</v>
      </c>
      <c r="J234">
        <v>29.765909031999996</v>
      </c>
      <c r="K234" t="s">
        <v>518</v>
      </c>
    </row>
    <row r="235" spans="1:11" x14ac:dyDescent="0.15">
      <c r="A235" t="s">
        <v>250</v>
      </c>
      <c r="B235">
        <v>2.0218956509999999</v>
      </c>
      <c r="C235">
        <v>0</v>
      </c>
      <c r="D235">
        <v>8.1324000000000005</v>
      </c>
      <c r="E235">
        <v>139.97290000000001</v>
      </c>
      <c r="F235">
        <v>3.2673999999999999</v>
      </c>
      <c r="G235">
        <v>16.301600000000001</v>
      </c>
      <c r="H235">
        <v>14.327299999999999</v>
      </c>
      <c r="I235">
        <v>2.7964000000000002</v>
      </c>
      <c r="J235">
        <v>53.416563187999998</v>
      </c>
      <c r="K235" t="s">
        <v>518</v>
      </c>
    </row>
    <row r="236" spans="1:11" x14ac:dyDescent="0.15">
      <c r="A236" t="s">
        <v>251</v>
      </c>
      <c r="B236">
        <v>0.53150102499999996</v>
      </c>
      <c r="C236">
        <v>0</v>
      </c>
      <c r="D236">
        <v>6.7183000000000002</v>
      </c>
      <c r="E236">
        <v>143.5487</v>
      </c>
      <c r="F236">
        <v>6.8742000000000001</v>
      </c>
      <c r="G236">
        <v>18.426500000000001</v>
      </c>
      <c r="H236">
        <v>108.1919</v>
      </c>
      <c r="I236">
        <v>15.346</v>
      </c>
      <c r="J236">
        <v>67.562605753</v>
      </c>
      <c r="K236" t="s">
        <v>518</v>
      </c>
    </row>
    <row r="237" spans="1:11" x14ac:dyDescent="0.15">
      <c r="A237" t="s">
        <v>252</v>
      </c>
      <c r="B237">
        <v>3.3616069959999999</v>
      </c>
      <c r="C237">
        <v>0</v>
      </c>
      <c r="D237">
        <v>6.4187000000000003</v>
      </c>
      <c r="E237">
        <v>130.1884</v>
      </c>
      <c r="F237">
        <v>4.8571</v>
      </c>
      <c r="G237">
        <v>4.9676</v>
      </c>
      <c r="H237">
        <v>23.843900000000001</v>
      </c>
      <c r="I237">
        <v>10.123100000000001</v>
      </c>
      <c r="J237">
        <v>45.602089722999999</v>
      </c>
      <c r="K237" t="s">
        <v>518</v>
      </c>
    </row>
    <row r="238" spans="1:11" x14ac:dyDescent="0.15">
      <c r="A238" t="s">
        <v>253</v>
      </c>
      <c r="B238">
        <v>6.2656847600000001</v>
      </c>
      <c r="C238">
        <v>0</v>
      </c>
      <c r="D238">
        <v>7.1532999999999998</v>
      </c>
      <c r="E238">
        <v>134.7182</v>
      </c>
      <c r="F238">
        <v>7.2651000000000003</v>
      </c>
      <c r="G238">
        <v>8.9747000000000003</v>
      </c>
      <c r="H238">
        <v>7.6421999999999999</v>
      </c>
      <c r="I238">
        <v>5.5335000000000001</v>
      </c>
      <c r="J238">
        <v>44.898470053999993</v>
      </c>
      <c r="K238" t="s">
        <v>518</v>
      </c>
    </row>
    <row r="239" spans="1:11" x14ac:dyDescent="0.15">
      <c r="A239" t="s">
        <v>254</v>
      </c>
      <c r="B239">
        <v>7.9944329380000001</v>
      </c>
      <c r="C239">
        <v>0</v>
      </c>
      <c r="D239">
        <v>6.9565000000000001</v>
      </c>
      <c r="E239">
        <v>121.22580000000001</v>
      </c>
      <c r="F239">
        <v>7.3803999999999998</v>
      </c>
      <c r="G239">
        <v>6.5312999999999999</v>
      </c>
      <c r="H239">
        <v>4.5606999999999998</v>
      </c>
      <c r="I239">
        <v>7.8308999999999997</v>
      </c>
      <c r="J239">
        <v>37.722282009999994</v>
      </c>
      <c r="K239" t="s">
        <v>518</v>
      </c>
    </row>
    <row r="240" spans="1:11" x14ac:dyDescent="0.15">
      <c r="A240" t="s">
        <v>255</v>
      </c>
      <c r="B240">
        <v>8.9122310999999996</v>
      </c>
      <c r="C240">
        <v>0</v>
      </c>
      <c r="D240">
        <v>7.5697000000000001</v>
      </c>
      <c r="E240">
        <v>131.98500000000001</v>
      </c>
      <c r="F240">
        <v>4.2759</v>
      </c>
      <c r="G240">
        <v>5.0724999999999998</v>
      </c>
      <c r="H240">
        <v>19.004300000000001</v>
      </c>
      <c r="I240">
        <v>4.2523999999999997</v>
      </c>
      <c r="J240">
        <v>46.658610953000007</v>
      </c>
      <c r="K240" t="s">
        <v>518</v>
      </c>
    </row>
    <row r="241" spans="1:11" x14ac:dyDescent="0.15">
      <c r="A241" t="s">
        <v>256</v>
      </c>
      <c r="B241">
        <v>14.397102500000001</v>
      </c>
      <c r="C241">
        <v>0</v>
      </c>
      <c r="D241">
        <v>7.9828000000000001</v>
      </c>
      <c r="E241">
        <v>176.32749999999999</v>
      </c>
      <c r="F241">
        <v>4.5971000000000002</v>
      </c>
      <c r="G241">
        <v>6.8827999999999996</v>
      </c>
      <c r="H241">
        <v>34.829500000000003</v>
      </c>
      <c r="I241">
        <v>15.6357</v>
      </c>
      <c r="J241">
        <v>63.596758848999997</v>
      </c>
      <c r="K241" t="s">
        <v>518</v>
      </c>
    </row>
    <row r="242" spans="1:11" x14ac:dyDescent="0.15">
      <c r="A242" t="s">
        <v>257</v>
      </c>
      <c r="B242">
        <v>0.334242912</v>
      </c>
      <c r="C242">
        <v>0</v>
      </c>
      <c r="D242">
        <v>6.6013999999999999</v>
      </c>
      <c r="E242">
        <v>196.244</v>
      </c>
      <c r="F242">
        <v>6.3810000000000002</v>
      </c>
      <c r="G242">
        <v>7.1932</v>
      </c>
      <c r="H242">
        <v>12.049200000000001</v>
      </c>
      <c r="I242">
        <v>3.9580000000000002</v>
      </c>
      <c r="J242">
        <v>70.283531596000017</v>
      </c>
      <c r="K242" t="s">
        <v>518</v>
      </c>
    </row>
    <row r="243" spans="1:11" x14ac:dyDescent="0.15">
      <c r="A243" t="s">
        <v>258</v>
      </c>
      <c r="B243">
        <v>0.41917348900000001</v>
      </c>
      <c r="C243">
        <v>0</v>
      </c>
      <c r="D243">
        <v>6.5183999999999997</v>
      </c>
      <c r="E243">
        <v>177.3434</v>
      </c>
      <c r="F243">
        <v>5.4212999999999996</v>
      </c>
      <c r="G243">
        <v>19.0061</v>
      </c>
      <c r="H243">
        <v>8.4984000000000002</v>
      </c>
      <c r="I243">
        <v>2.9670999999999998</v>
      </c>
      <c r="J243">
        <v>67.356638299000011</v>
      </c>
      <c r="K243" t="s">
        <v>518</v>
      </c>
    </row>
    <row r="244" spans="1:11" x14ac:dyDescent="0.15">
      <c r="A244" t="s">
        <v>259</v>
      </c>
      <c r="B244">
        <v>2.4876439709999998</v>
      </c>
      <c r="C244">
        <v>0</v>
      </c>
      <c r="D244">
        <v>6.6961000000000004</v>
      </c>
      <c r="E244">
        <v>110.9588</v>
      </c>
      <c r="F244">
        <v>4.8643999999999998</v>
      </c>
      <c r="G244">
        <v>4.6010999999999997</v>
      </c>
      <c r="H244">
        <v>6.4260999999999999</v>
      </c>
      <c r="I244">
        <v>4.0621999999999998</v>
      </c>
      <c r="J244">
        <v>36.378037536000001</v>
      </c>
      <c r="K244" t="s">
        <v>518</v>
      </c>
    </row>
    <row r="245" spans="1:11" x14ac:dyDescent="0.15">
      <c r="A245" t="s">
        <v>260</v>
      </c>
      <c r="B245">
        <v>1.931485683</v>
      </c>
      <c r="C245">
        <v>0</v>
      </c>
      <c r="D245">
        <v>12.991</v>
      </c>
      <c r="E245">
        <v>114.8267</v>
      </c>
      <c r="F245">
        <v>7.0773999999999999</v>
      </c>
      <c r="G245">
        <v>5.0326000000000004</v>
      </c>
      <c r="H245">
        <v>48.9405</v>
      </c>
      <c r="I245">
        <v>15.704599999999999</v>
      </c>
      <c r="J245">
        <v>36.483741800000004</v>
      </c>
      <c r="K245" t="s">
        <v>518</v>
      </c>
    </row>
    <row r="246" spans="1:11" x14ac:dyDescent="0.15">
      <c r="A246" t="s">
        <v>261</v>
      </c>
      <c r="B246">
        <v>10.205367620000001</v>
      </c>
      <c r="C246">
        <v>0</v>
      </c>
      <c r="D246">
        <v>7.4839000000000002</v>
      </c>
      <c r="E246">
        <v>160.73599999999999</v>
      </c>
      <c r="F246">
        <v>6.8003</v>
      </c>
      <c r="G246">
        <v>9.4891000000000005</v>
      </c>
      <c r="H246">
        <v>6.1599000000000004</v>
      </c>
      <c r="I246">
        <v>63.226599999999998</v>
      </c>
      <c r="J246">
        <v>38.953970748999993</v>
      </c>
      <c r="K246" t="s">
        <v>518</v>
      </c>
    </row>
    <row r="247" spans="1:11" x14ac:dyDescent="0.15">
      <c r="A247" t="s">
        <v>262</v>
      </c>
      <c r="B247">
        <v>0.38081774499999999</v>
      </c>
      <c r="C247">
        <v>0</v>
      </c>
      <c r="D247">
        <v>7.5978000000000003</v>
      </c>
      <c r="E247">
        <v>152.0359</v>
      </c>
      <c r="F247">
        <v>5.4550000000000001</v>
      </c>
      <c r="G247">
        <v>7.0563000000000002</v>
      </c>
      <c r="H247">
        <v>9.5707000000000004</v>
      </c>
      <c r="I247">
        <v>5.5155000000000003</v>
      </c>
      <c r="J247">
        <v>52.202181396</v>
      </c>
      <c r="K247" t="s">
        <v>518</v>
      </c>
    </row>
    <row r="248" spans="1:11" x14ac:dyDescent="0.15">
      <c r="A248" t="s">
        <v>263</v>
      </c>
      <c r="B248">
        <v>1.441080098</v>
      </c>
      <c r="C248">
        <v>0</v>
      </c>
      <c r="D248">
        <v>10.517300000000001</v>
      </c>
      <c r="E248">
        <v>127.1776</v>
      </c>
      <c r="F248">
        <v>9.0527999999999995</v>
      </c>
      <c r="G248">
        <v>6.9878999999999998</v>
      </c>
      <c r="H248">
        <v>9.9422999999999995</v>
      </c>
      <c r="I248">
        <v>19.142700000000001</v>
      </c>
      <c r="J248">
        <v>34.339051063999996</v>
      </c>
      <c r="K248" t="s">
        <v>518</v>
      </c>
    </row>
    <row r="249" spans="1:11" x14ac:dyDescent="0.15">
      <c r="A249" t="s">
        <v>264</v>
      </c>
      <c r="B249">
        <v>0.26301081599999998</v>
      </c>
      <c r="C249">
        <v>1</v>
      </c>
      <c r="D249">
        <v>7.2622999999999998</v>
      </c>
      <c r="E249">
        <v>117.6589</v>
      </c>
      <c r="F249">
        <v>4.4375999999999998</v>
      </c>
      <c r="G249">
        <v>5.6078999999999999</v>
      </c>
      <c r="H249">
        <v>12.755599999999999</v>
      </c>
      <c r="I249">
        <v>1.2556</v>
      </c>
      <c r="J249">
        <v>41.117621793999994</v>
      </c>
      <c r="K249" t="s">
        <v>518</v>
      </c>
    </row>
    <row r="250" spans="1:11" x14ac:dyDescent="0.15">
      <c r="A250" t="s">
        <v>265</v>
      </c>
      <c r="B250">
        <v>1.8383360179999999</v>
      </c>
      <c r="C250">
        <v>0</v>
      </c>
      <c r="D250">
        <v>4.9389000000000003</v>
      </c>
      <c r="E250">
        <v>146.4015</v>
      </c>
      <c r="F250">
        <v>4.5391000000000004</v>
      </c>
      <c r="G250">
        <v>7.6939000000000002</v>
      </c>
      <c r="H250">
        <v>9.9892000000000003</v>
      </c>
      <c r="I250">
        <v>1.3252999999999999</v>
      </c>
      <c r="J250">
        <v>53.998634812999995</v>
      </c>
      <c r="K250" t="s">
        <v>518</v>
      </c>
    </row>
    <row r="251" spans="1:11" x14ac:dyDescent="0.15">
      <c r="A251" t="s">
        <v>266</v>
      </c>
      <c r="B251">
        <v>3.832834708</v>
      </c>
      <c r="C251">
        <v>0</v>
      </c>
      <c r="D251">
        <v>6.0526</v>
      </c>
      <c r="E251">
        <v>109.4331</v>
      </c>
      <c r="F251">
        <v>7.2047999999999996</v>
      </c>
      <c r="G251">
        <v>6.2756999999999996</v>
      </c>
      <c r="H251">
        <v>9.1689000000000007</v>
      </c>
      <c r="I251">
        <v>3.0697999999999999</v>
      </c>
      <c r="J251">
        <v>35.995840269999988</v>
      </c>
      <c r="K251" t="s">
        <v>518</v>
      </c>
    </row>
    <row r="252" spans="1:11" x14ac:dyDescent="0.15">
      <c r="A252" t="s">
        <v>267</v>
      </c>
      <c r="B252">
        <v>4.6739213819999996</v>
      </c>
      <c r="C252">
        <v>0</v>
      </c>
      <c r="D252">
        <v>7.0811000000000002</v>
      </c>
      <c r="E252">
        <v>129.0308</v>
      </c>
      <c r="F252">
        <v>6.0907999999999998</v>
      </c>
      <c r="G252">
        <v>4.6219000000000001</v>
      </c>
      <c r="H252">
        <v>14.7104</v>
      </c>
      <c r="I252">
        <v>8.8874999999999993</v>
      </c>
      <c r="J252">
        <v>42.416613691000002</v>
      </c>
      <c r="K252" t="s">
        <v>518</v>
      </c>
    </row>
    <row r="253" spans="1:11" x14ac:dyDescent="0.15">
      <c r="A253" t="s">
        <v>268</v>
      </c>
      <c r="B253">
        <v>4.7999473979999996</v>
      </c>
      <c r="C253">
        <v>0</v>
      </c>
      <c r="D253">
        <v>7.1989000000000001</v>
      </c>
      <c r="E253">
        <v>155.24940000000001</v>
      </c>
      <c r="F253">
        <v>8.2420000000000009</v>
      </c>
      <c r="G253">
        <v>11.6517</v>
      </c>
      <c r="H253">
        <v>8.7905999999999995</v>
      </c>
      <c r="I253">
        <v>5.2222999999999997</v>
      </c>
      <c r="J253">
        <v>53.337711837000001</v>
      </c>
      <c r="K253" t="s">
        <v>518</v>
      </c>
    </row>
    <row r="254" spans="1:11" x14ac:dyDescent="0.15">
      <c r="A254" t="s">
        <v>269</v>
      </c>
      <c r="B254">
        <v>1.9177871999999999E-2</v>
      </c>
      <c r="C254">
        <v>1</v>
      </c>
      <c r="D254">
        <v>8.8824000000000005</v>
      </c>
      <c r="E254">
        <v>137.37540000000001</v>
      </c>
      <c r="F254">
        <v>3.0769000000000002</v>
      </c>
      <c r="G254">
        <v>32.878999999999998</v>
      </c>
      <c r="H254">
        <v>13.1492</v>
      </c>
      <c r="I254">
        <v>4.7374999999999998</v>
      </c>
      <c r="J254">
        <v>56.910579863000009</v>
      </c>
      <c r="K254" t="s">
        <v>518</v>
      </c>
    </row>
    <row r="255" spans="1:11" x14ac:dyDescent="0.15">
      <c r="A255" t="s">
        <v>270</v>
      </c>
      <c r="B255">
        <v>1.1890280660000001</v>
      </c>
      <c r="C255">
        <v>0</v>
      </c>
      <c r="D255">
        <v>7.0518000000000001</v>
      </c>
      <c r="E255">
        <v>106.1966</v>
      </c>
      <c r="F255">
        <v>6.2973999999999997</v>
      </c>
      <c r="G255">
        <v>5.0102000000000002</v>
      </c>
      <c r="H255">
        <v>9.1130999999999993</v>
      </c>
      <c r="I255">
        <v>2.5897999999999999</v>
      </c>
      <c r="J255">
        <v>34.342542489000003</v>
      </c>
      <c r="K255" t="s">
        <v>518</v>
      </c>
    </row>
    <row r="256" spans="1:11" x14ac:dyDescent="0.15">
      <c r="A256" t="s">
        <v>271</v>
      </c>
      <c r="B256">
        <v>1.3698480000000001E-2</v>
      </c>
      <c r="C256">
        <v>0</v>
      </c>
      <c r="D256">
        <v>8.1340000000000003</v>
      </c>
      <c r="E256">
        <v>127.56189999999999</v>
      </c>
      <c r="F256">
        <v>7.0762999999999998</v>
      </c>
      <c r="G256">
        <v>8.7897999999999996</v>
      </c>
      <c r="H256">
        <v>5.2495000000000003</v>
      </c>
      <c r="I256">
        <v>11.6579</v>
      </c>
      <c r="J256">
        <v>39.371721700999998</v>
      </c>
      <c r="K256" t="s">
        <v>518</v>
      </c>
    </row>
    <row r="257" spans="1:11" x14ac:dyDescent="0.15">
      <c r="A257" t="s">
        <v>272</v>
      </c>
      <c r="B257">
        <v>1.353409826</v>
      </c>
      <c r="C257">
        <v>0</v>
      </c>
      <c r="D257">
        <v>6.8014999999999999</v>
      </c>
      <c r="E257">
        <v>151.16669999999999</v>
      </c>
      <c r="F257">
        <v>10.309699999999999</v>
      </c>
      <c r="G257">
        <v>9.7758000000000003</v>
      </c>
      <c r="H257">
        <v>2.8862999999999999</v>
      </c>
      <c r="I257">
        <v>6.5723000000000003</v>
      </c>
      <c r="J257">
        <v>48.555684383999989</v>
      </c>
      <c r="K257" t="s">
        <v>518</v>
      </c>
    </row>
    <row r="258" spans="1:11" x14ac:dyDescent="0.15">
      <c r="A258" t="s">
        <v>273</v>
      </c>
      <c r="B258">
        <v>6.3013007999999995E-2</v>
      </c>
      <c r="C258">
        <v>0</v>
      </c>
      <c r="D258">
        <v>5.2417999999999996</v>
      </c>
      <c r="E258">
        <v>189.57820000000001</v>
      </c>
      <c r="F258">
        <v>6.5102000000000002</v>
      </c>
      <c r="G258">
        <v>6.6119000000000003</v>
      </c>
      <c r="H258">
        <v>29.462299999999999</v>
      </c>
      <c r="I258">
        <v>0.57340000000000002</v>
      </c>
      <c r="J258">
        <v>72.476549877000011</v>
      </c>
      <c r="K258" t="s">
        <v>518</v>
      </c>
    </row>
    <row r="259" spans="1:11" x14ac:dyDescent="0.15">
      <c r="A259" t="s">
        <v>274</v>
      </c>
      <c r="B259">
        <v>3.7232468679999999</v>
      </c>
      <c r="C259">
        <v>0</v>
      </c>
      <c r="D259">
        <v>7.9452999999999996</v>
      </c>
      <c r="E259">
        <v>135.7594</v>
      </c>
      <c r="F259">
        <v>7.6083999999999996</v>
      </c>
      <c r="G259">
        <v>10.4137</v>
      </c>
      <c r="H259">
        <v>11.390499999999999</v>
      </c>
      <c r="I259">
        <v>8.2629999999999999</v>
      </c>
      <c r="J259">
        <v>44.914351182000004</v>
      </c>
      <c r="K259" t="s">
        <v>518</v>
      </c>
    </row>
    <row r="260" spans="1:11" x14ac:dyDescent="0.15">
      <c r="A260" t="s">
        <v>275</v>
      </c>
      <c r="B260">
        <v>0.50410406500000005</v>
      </c>
      <c r="C260">
        <v>0</v>
      </c>
      <c r="D260">
        <v>6.6958000000000002</v>
      </c>
      <c r="E260">
        <v>109.048</v>
      </c>
      <c r="F260">
        <v>2.7073</v>
      </c>
      <c r="G260">
        <v>6.6089000000000002</v>
      </c>
      <c r="H260">
        <v>116.0141</v>
      </c>
      <c r="I260">
        <v>2.98E-2</v>
      </c>
      <c r="J260">
        <v>58.716248346000008</v>
      </c>
      <c r="K260" t="s">
        <v>518</v>
      </c>
    </row>
    <row r="261" spans="1:11" x14ac:dyDescent="0.15">
      <c r="A261" t="s">
        <v>276</v>
      </c>
      <c r="B261">
        <v>3.5616048039999999</v>
      </c>
      <c r="C261">
        <v>0</v>
      </c>
      <c r="D261">
        <v>7.2251000000000003</v>
      </c>
      <c r="E261">
        <v>123.2764</v>
      </c>
      <c r="F261">
        <v>5.8029999999999999</v>
      </c>
      <c r="G261">
        <v>9.9449000000000005</v>
      </c>
      <c r="H261">
        <v>8.1090999999999998</v>
      </c>
      <c r="I261">
        <v>5.9288999999999996</v>
      </c>
      <c r="J261">
        <v>41.728933319999989</v>
      </c>
      <c r="K261" t="s">
        <v>518</v>
      </c>
    </row>
    <row r="262" spans="1:11" x14ac:dyDescent="0.15">
      <c r="A262" t="s">
        <v>277</v>
      </c>
      <c r="B262">
        <v>8.2190879999999994E-3</v>
      </c>
      <c r="C262">
        <v>0</v>
      </c>
      <c r="D262">
        <v>7.4767000000000001</v>
      </c>
      <c r="E262">
        <v>134.9203</v>
      </c>
      <c r="F262">
        <v>8.2681000000000004</v>
      </c>
      <c r="G262">
        <v>12.3847</v>
      </c>
      <c r="H262">
        <v>5.8292000000000002</v>
      </c>
      <c r="I262">
        <v>6.9913999999999996</v>
      </c>
      <c r="J262">
        <v>44.494462230999993</v>
      </c>
      <c r="K262" t="s">
        <v>518</v>
      </c>
    </row>
    <row r="263" spans="1:11" x14ac:dyDescent="0.15">
      <c r="A263" t="s">
        <v>278</v>
      </c>
      <c r="B263">
        <v>2.6410669480000002</v>
      </c>
      <c r="C263">
        <v>0</v>
      </c>
      <c r="D263">
        <v>9.0292999999999992</v>
      </c>
      <c r="E263">
        <v>104.7542</v>
      </c>
      <c r="F263">
        <v>5.4642999999999997</v>
      </c>
      <c r="G263">
        <v>4.1455000000000002</v>
      </c>
      <c r="H263">
        <v>26.8857</v>
      </c>
      <c r="I263">
        <v>8.5640000000000001</v>
      </c>
      <c r="J263">
        <v>34.205110515000001</v>
      </c>
      <c r="K263" t="s">
        <v>518</v>
      </c>
    </row>
    <row r="264" spans="1:11" x14ac:dyDescent="0.15">
      <c r="A264" t="s">
        <v>279</v>
      </c>
      <c r="B264">
        <v>1.2465616820000001</v>
      </c>
      <c r="C264">
        <v>0</v>
      </c>
      <c r="D264">
        <v>6.9234999999999998</v>
      </c>
      <c r="E264">
        <v>144.79929999999999</v>
      </c>
      <c r="F264">
        <v>4.9783999999999997</v>
      </c>
      <c r="G264">
        <v>9.9747000000000003</v>
      </c>
      <c r="H264">
        <v>8.1341000000000001</v>
      </c>
      <c r="I264">
        <v>4.8930999999999996</v>
      </c>
      <c r="J264">
        <v>51.120129312999993</v>
      </c>
      <c r="K264" t="s">
        <v>518</v>
      </c>
    </row>
    <row r="265" spans="1:11" x14ac:dyDescent="0.15">
      <c r="A265" t="s">
        <v>280</v>
      </c>
      <c r="B265">
        <v>8.2190879999999994E-3</v>
      </c>
      <c r="C265">
        <v>0</v>
      </c>
      <c r="D265">
        <v>8.0889000000000006</v>
      </c>
      <c r="E265">
        <v>140.90209999999999</v>
      </c>
      <c r="F265">
        <v>8.3340999999999994</v>
      </c>
      <c r="G265">
        <v>17.0884</v>
      </c>
      <c r="H265">
        <v>9.6471</v>
      </c>
      <c r="I265">
        <v>11.1845</v>
      </c>
      <c r="J265">
        <v>47.455993096</v>
      </c>
      <c r="K265" t="s">
        <v>518</v>
      </c>
    </row>
    <row r="266" spans="1:11" x14ac:dyDescent="0.15">
      <c r="A266" t="s">
        <v>281</v>
      </c>
      <c r="B266">
        <v>8.2190879999999994E-3</v>
      </c>
      <c r="C266">
        <v>0</v>
      </c>
      <c r="D266">
        <v>7.4444999999999997</v>
      </c>
      <c r="E266">
        <v>166.2912</v>
      </c>
      <c r="F266">
        <v>6.1977000000000002</v>
      </c>
      <c r="G266">
        <v>7.63</v>
      </c>
      <c r="H266">
        <v>83.8249</v>
      </c>
      <c r="I266">
        <v>3.0183</v>
      </c>
      <c r="J266">
        <v>71.619330656999992</v>
      </c>
      <c r="K266" t="s">
        <v>518</v>
      </c>
    </row>
    <row r="267" spans="1:11" x14ac:dyDescent="0.15">
      <c r="A267" t="s">
        <v>282</v>
      </c>
      <c r="B267">
        <v>0.24657264000000001</v>
      </c>
      <c r="C267">
        <v>0</v>
      </c>
      <c r="D267">
        <v>7.6105</v>
      </c>
      <c r="E267">
        <v>92.806200000000004</v>
      </c>
      <c r="F267">
        <v>5.2991999999999999</v>
      </c>
      <c r="G267">
        <v>4.8704999999999998</v>
      </c>
      <c r="H267">
        <v>4.3452000000000002</v>
      </c>
      <c r="I267">
        <v>14.4579</v>
      </c>
      <c r="J267">
        <v>25.254734479000003</v>
      </c>
      <c r="K267" t="s">
        <v>518</v>
      </c>
    </row>
    <row r="268" spans="1:11" x14ac:dyDescent="0.15">
      <c r="A268" t="s">
        <v>283</v>
      </c>
      <c r="B268">
        <v>1.46025797</v>
      </c>
      <c r="C268">
        <v>0</v>
      </c>
      <c r="D268">
        <v>10.219900000000001</v>
      </c>
      <c r="E268">
        <v>160.44909999999999</v>
      </c>
      <c r="F268">
        <v>8.0584000000000007</v>
      </c>
      <c r="G268">
        <v>7.4168000000000003</v>
      </c>
      <c r="H268">
        <v>28.071100000000001</v>
      </c>
      <c r="I268">
        <v>4.3893000000000004</v>
      </c>
      <c r="J268">
        <v>55.588787009000001</v>
      </c>
      <c r="K268" t="s">
        <v>518</v>
      </c>
    </row>
    <row r="269" spans="1:11" x14ac:dyDescent="0.15">
      <c r="A269" t="s">
        <v>284</v>
      </c>
      <c r="B269">
        <v>0.57533616099999996</v>
      </c>
      <c r="C269">
        <v>0</v>
      </c>
      <c r="D269">
        <v>7.6047000000000002</v>
      </c>
      <c r="E269">
        <v>88.047799999999995</v>
      </c>
      <c r="F269">
        <v>4.6101000000000001</v>
      </c>
      <c r="G269">
        <v>5.1635</v>
      </c>
      <c r="H269">
        <v>11.349299999999999</v>
      </c>
      <c r="I269">
        <v>2.2911000000000001</v>
      </c>
      <c r="J269">
        <v>28.626266545</v>
      </c>
      <c r="K269" t="s">
        <v>518</v>
      </c>
    </row>
    <row r="270" spans="1:11" x14ac:dyDescent="0.15">
      <c r="A270" t="s">
        <v>285</v>
      </c>
      <c r="B270">
        <v>1.2109456329999999</v>
      </c>
      <c r="C270">
        <v>0</v>
      </c>
      <c r="D270">
        <v>7.1195000000000004</v>
      </c>
      <c r="E270">
        <v>126.9188</v>
      </c>
      <c r="F270">
        <v>5.7470999999999997</v>
      </c>
      <c r="G270">
        <v>6.7210999999999999</v>
      </c>
      <c r="H270">
        <v>5.0789999999999997</v>
      </c>
      <c r="I270">
        <v>6.3097000000000003</v>
      </c>
      <c r="J270">
        <v>41.496707334</v>
      </c>
      <c r="K270" t="s">
        <v>518</v>
      </c>
    </row>
    <row r="271" spans="1:11" x14ac:dyDescent="0.15">
      <c r="A271" t="s">
        <v>286</v>
      </c>
      <c r="B271">
        <v>3.2903749000000002</v>
      </c>
      <c r="C271">
        <v>0</v>
      </c>
      <c r="D271">
        <v>4.1727999999999996</v>
      </c>
      <c r="E271">
        <v>145.8843</v>
      </c>
      <c r="F271">
        <v>5.8121</v>
      </c>
      <c r="G271">
        <v>7.1753999999999998</v>
      </c>
      <c r="H271">
        <v>28.131699999999999</v>
      </c>
      <c r="I271">
        <v>8.5900000000000004E-2</v>
      </c>
      <c r="J271">
        <v>56.923784600999994</v>
      </c>
      <c r="K271" t="s">
        <v>518</v>
      </c>
    </row>
    <row r="272" spans="1:11" x14ac:dyDescent="0.15">
      <c r="A272" t="s">
        <v>287</v>
      </c>
      <c r="B272">
        <v>1.6027221620000001</v>
      </c>
      <c r="C272">
        <v>0</v>
      </c>
      <c r="D272">
        <v>8.3789999999999996</v>
      </c>
      <c r="E272">
        <v>140.6568</v>
      </c>
      <c r="F272">
        <v>6.4547999999999996</v>
      </c>
      <c r="G272">
        <v>8.4429999999999996</v>
      </c>
      <c r="H272">
        <v>5.0500999999999996</v>
      </c>
      <c r="I272">
        <v>13.0101</v>
      </c>
      <c r="J272">
        <v>44.149194324999996</v>
      </c>
      <c r="K272" t="s">
        <v>518</v>
      </c>
    </row>
    <row r="273" spans="1:11" x14ac:dyDescent="0.15">
      <c r="A273" t="s">
        <v>288</v>
      </c>
      <c r="B273">
        <v>3.257498548</v>
      </c>
      <c r="C273">
        <v>0</v>
      </c>
      <c r="D273">
        <v>6.6007999999999996</v>
      </c>
      <c r="E273">
        <v>78.748599999999996</v>
      </c>
      <c r="F273">
        <v>3.9174000000000002</v>
      </c>
      <c r="G273">
        <v>5.7674000000000003</v>
      </c>
      <c r="H273">
        <v>12.476100000000001</v>
      </c>
      <c r="I273">
        <v>4.9038000000000004</v>
      </c>
      <c r="J273">
        <v>25.907456349</v>
      </c>
      <c r="K273" t="s">
        <v>518</v>
      </c>
    </row>
    <row r="274" spans="1:11" x14ac:dyDescent="0.15">
      <c r="A274" t="s">
        <v>289</v>
      </c>
      <c r="B274">
        <v>1.9177871999999999E-2</v>
      </c>
      <c r="C274">
        <v>0</v>
      </c>
      <c r="D274">
        <v>5.6569000000000003</v>
      </c>
      <c r="E274">
        <v>146.386</v>
      </c>
      <c r="F274">
        <v>2.8866000000000001</v>
      </c>
      <c r="G274">
        <v>11.5425</v>
      </c>
      <c r="H274">
        <v>6.5867000000000004</v>
      </c>
      <c r="I274">
        <v>3.0804</v>
      </c>
      <c r="J274">
        <v>54.817035035999993</v>
      </c>
      <c r="K274" t="s">
        <v>518</v>
      </c>
    </row>
    <row r="275" spans="1:11" x14ac:dyDescent="0.15">
      <c r="A275" t="s">
        <v>290</v>
      </c>
      <c r="B275">
        <v>4.2191318449999997</v>
      </c>
      <c r="C275">
        <v>0</v>
      </c>
      <c r="D275">
        <v>7.7568999999999999</v>
      </c>
      <c r="E275">
        <v>117.38200000000001</v>
      </c>
      <c r="F275">
        <v>7.4596</v>
      </c>
      <c r="G275">
        <v>8.2087000000000003</v>
      </c>
      <c r="H275">
        <v>225.09229999999999</v>
      </c>
      <c r="I275">
        <v>13.2553</v>
      </c>
      <c r="J275">
        <v>74.539134316000002</v>
      </c>
      <c r="K275" t="s">
        <v>518</v>
      </c>
    </row>
    <row r="276" spans="1:11" x14ac:dyDescent="0.15">
      <c r="A276" t="s">
        <v>291</v>
      </c>
      <c r="B276">
        <v>4.1095439999999997E-2</v>
      </c>
      <c r="C276">
        <v>0</v>
      </c>
      <c r="D276">
        <v>5.5662000000000003</v>
      </c>
      <c r="E276">
        <v>167.20150000000001</v>
      </c>
      <c r="F276">
        <v>8.1830999999999996</v>
      </c>
      <c r="G276">
        <v>20.519100000000002</v>
      </c>
      <c r="H276">
        <v>8.1735000000000007</v>
      </c>
      <c r="I276">
        <v>0.14360000000000001</v>
      </c>
      <c r="J276">
        <v>63.477334401000007</v>
      </c>
      <c r="K276" t="s">
        <v>518</v>
      </c>
    </row>
    <row r="277" spans="1:11" x14ac:dyDescent="0.15">
      <c r="A277" t="s">
        <v>292</v>
      </c>
      <c r="B277">
        <v>1.9671017310000001</v>
      </c>
      <c r="C277">
        <v>0</v>
      </c>
      <c r="D277">
        <v>7.4396000000000004</v>
      </c>
      <c r="E277">
        <v>119.74679999999999</v>
      </c>
      <c r="F277">
        <v>7.2500999999999998</v>
      </c>
      <c r="G277">
        <v>4.8269000000000002</v>
      </c>
      <c r="H277">
        <v>11.1934</v>
      </c>
      <c r="I277">
        <v>6.5136000000000003</v>
      </c>
      <c r="J277">
        <v>37.877790673000007</v>
      </c>
      <c r="K277" t="s">
        <v>518</v>
      </c>
    </row>
    <row r="278" spans="1:11" x14ac:dyDescent="0.15">
      <c r="A278" t="s">
        <v>293</v>
      </c>
      <c r="B278">
        <v>3.095856484</v>
      </c>
      <c r="C278">
        <v>0</v>
      </c>
      <c r="D278">
        <v>7.2949999999999999</v>
      </c>
      <c r="E278">
        <v>107.5722</v>
      </c>
      <c r="F278">
        <v>5.0111999999999997</v>
      </c>
      <c r="G278">
        <v>4.7975000000000003</v>
      </c>
      <c r="H278">
        <v>13.5319</v>
      </c>
      <c r="I278">
        <v>2.1391</v>
      </c>
      <c r="J278">
        <v>36.427041180999993</v>
      </c>
      <c r="K278" t="s">
        <v>518</v>
      </c>
    </row>
    <row r="279" spans="1:11" x14ac:dyDescent="0.15">
      <c r="A279" t="s">
        <v>294</v>
      </c>
      <c r="B279">
        <v>2.7396960000000001E-2</v>
      </c>
      <c r="C279">
        <v>0</v>
      </c>
      <c r="D279">
        <v>6.7054</v>
      </c>
      <c r="E279">
        <v>162.65989999999999</v>
      </c>
      <c r="F279">
        <v>9.0525000000000002</v>
      </c>
      <c r="G279">
        <v>8.6420999999999992</v>
      </c>
      <c r="H279">
        <v>3.9519000000000002</v>
      </c>
      <c r="I279">
        <v>7.3536999999999999</v>
      </c>
      <c r="J279">
        <v>53.508832572999999</v>
      </c>
      <c r="K279" t="s">
        <v>518</v>
      </c>
    </row>
    <row r="280" spans="1:11" x14ac:dyDescent="0.15">
      <c r="A280" t="s">
        <v>295</v>
      </c>
      <c r="B280">
        <v>1.0958783999999999E-2</v>
      </c>
      <c r="C280">
        <v>0</v>
      </c>
      <c r="D280">
        <v>7.3057999999999996</v>
      </c>
      <c r="E280">
        <v>127.78570000000001</v>
      </c>
      <c r="F280">
        <v>5.6886000000000001</v>
      </c>
      <c r="G280">
        <v>8.1349999999999998</v>
      </c>
      <c r="H280">
        <v>14.6267</v>
      </c>
      <c r="I280">
        <v>5.0476999999999999</v>
      </c>
      <c r="J280">
        <v>44.295863509999997</v>
      </c>
      <c r="K280" t="s">
        <v>518</v>
      </c>
    </row>
    <row r="281" spans="1:11" x14ac:dyDescent="0.15">
      <c r="A281" t="s">
        <v>296</v>
      </c>
      <c r="B281">
        <v>0.30684595199999998</v>
      </c>
      <c r="C281">
        <v>0</v>
      </c>
      <c r="D281">
        <v>7.1722000000000001</v>
      </c>
      <c r="E281">
        <v>93.580299999999994</v>
      </c>
      <c r="F281">
        <v>5.2751999999999999</v>
      </c>
      <c r="G281">
        <v>9.4341000000000008</v>
      </c>
      <c r="H281">
        <v>4.7847</v>
      </c>
      <c r="I281">
        <v>17.3797</v>
      </c>
      <c r="J281">
        <v>26.708732637999997</v>
      </c>
      <c r="K281" t="s">
        <v>518</v>
      </c>
    </row>
    <row r="282" spans="1:11" x14ac:dyDescent="0.15">
      <c r="A282" t="s">
        <v>297</v>
      </c>
      <c r="B282">
        <v>0.44383075300000002</v>
      </c>
      <c r="C282">
        <v>0</v>
      </c>
      <c r="D282">
        <v>6.2072000000000003</v>
      </c>
      <c r="E282">
        <v>74.5304</v>
      </c>
      <c r="F282">
        <v>3.2292000000000001</v>
      </c>
      <c r="G282">
        <v>4.3361000000000001</v>
      </c>
      <c r="H282">
        <v>10.7943</v>
      </c>
      <c r="I282">
        <v>2.3694000000000002</v>
      </c>
      <c r="J282">
        <v>24.937314746999999</v>
      </c>
      <c r="K282" t="s">
        <v>518</v>
      </c>
    </row>
    <row r="283" spans="1:11" x14ac:dyDescent="0.15">
      <c r="A283" t="s">
        <v>298</v>
      </c>
      <c r="B283">
        <v>2.9561319880000001</v>
      </c>
      <c r="C283">
        <v>0</v>
      </c>
      <c r="D283">
        <v>7.5610999999999997</v>
      </c>
      <c r="E283">
        <v>107.0261</v>
      </c>
      <c r="F283">
        <v>4.7130999999999998</v>
      </c>
      <c r="G283">
        <v>6.2081</v>
      </c>
      <c r="H283">
        <v>8.1506000000000007</v>
      </c>
      <c r="I283">
        <v>2.1499999999999998E-2</v>
      </c>
      <c r="J283">
        <v>36.324428011000009</v>
      </c>
      <c r="K283" t="s">
        <v>518</v>
      </c>
    </row>
    <row r="284" spans="1:11" x14ac:dyDescent="0.15">
      <c r="A284" t="s">
        <v>299</v>
      </c>
      <c r="B284">
        <v>0.30958564799999999</v>
      </c>
      <c r="C284">
        <v>1</v>
      </c>
      <c r="D284">
        <v>7.4897</v>
      </c>
      <c r="E284">
        <v>123.0742</v>
      </c>
      <c r="F284">
        <v>3.0903999999999998</v>
      </c>
      <c r="G284">
        <v>19.408000000000001</v>
      </c>
      <c r="H284">
        <v>174.965</v>
      </c>
      <c r="I284">
        <v>0</v>
      </c>
      <c r="J284">
        <v>78.334077946999997</v>
      </c>
      <c r="K284" t="s">
        <v>518</v>
      </c>
    </row>
    <row r="285" spans="1:11" x14ac:dyDescent="0.15">
      <c r="A285" t="s">
        <v>300</v>
      </c>
      <c r="B285">
        <v>0.939715729</v>
      </c>
      <c r="C285">
        <v>0</v>
      </c>
      <c r="D285">
        <v>7.7630999999999997</v>
      </c>
      <c r="E285">
        <v>98.055000000000007</v>
      </c>
      <c r="F285">
        <v>7.7267999999999999</v>
      </c>
      <c r="G285">
        <v>6.1955</v>
      </c>
      <c r="H285">
        <v>4.91</v>
      </c>
      <c r="I285">
        <v>31.815100000000001</v>
      </c>
      <c r="J285">
        <v>21.266275077000007</v>
      </c>
      <c r="K285" t="s">
        <v>518</v>
      </c>
    </row>
    <row r="286" spans="1:11" x14ac:dyDescent="0.15">
      <c r="A286" t="s">
        <v>301</v>
      </c>
      <c r="B286">
        <v>2.619149379</v>
      </c>
      <c r="C286">
        <v>0</v>
      </c>
      <c r="D286">
        <v>6.2686999999999999</v>
      </c>
      <c r="E286">
        <v>102.685</v>
      </c>
      <c r="F286">
        <v>5.8720999999999997</v>
      </c>
      <c r="G286">
        <v>10.2933</v>
      </c>
      <c r="H286">
        <v>11.885300000000001</v>
      </c>
      <c r="I286">
        <v>5.8712999999999997</v>
      </c>
      <c r="J286">
        <v>35.227466981000006</v>
      </c>
      <c r="K286" t="s">
        <v>518</v>
      </c>
    </row>
    <row r="287" spans="1:11" x14ac:dyDescent="0.15">
      <c r="A287" t="s">
        <v>302</v>
      </c>
      <c r="B287">
        <v>0.13698479999999999</v>
      </c>
      <c r="C287">
        <v>0</v>
      </c>
      <c r="D287">
        <v>5.1973000000000003</v>
      </c>
      <c r="E287">
        <v>116.5429</v>
      </c>
      <c r="F287">
        <v>5.1925999999999997</v>
      </c>
      <c r="G287">
        <v>5.9391999999999996</v>
      </c>
      <c r="H287">
        <v>33.727600000000002</v>
      </c>
      <c r="I287">
        <v>2.0398000000000001</v>
      </c>
      <c r="J287">
        <v>45.330624469999997</v>
      </c>
      <c r="K287" t="s">
        <v>518</v>
      </c>
    </row>
    <row r="288" spans="1:11" x14ac:dyDescent="0.15">
      <c r="A288" t="s">
        <v>303</v>
      </c>
      <c r="B288">
        <v>1.353409826</v>
      </c>
      <c r="C288">
        <v>0</v>
      </c>
      <c r="D288">
        <v>9.4334000000000007</v>
      </c>
      <c r="E288">
        <v>179.67060000000001</v>
      </c>
      <c r="F288">
        <v>5.8814000000000002</v>
      </c>
      <c r="G288">
        <v>13.351900000000001</v>
      </c>
      <c r="H288">
        <v>13.084899999999999</v>
      </c>
      <c r="I288">
        <v>7.9200000000000007E-2</v>
      </c>
      <c r="J288">
        <v>65.565181275</v>
      </c>
      <c r="K288" t="s">
        <v>518</v>
      </c>
    </row>
    <row r="289" spans="1:11" x14ac:dyDescent="0.15">
      <c r="A289" t="s">
        <v>304</v>
      </c>
      <c r="B289">
        <v>0.783553057</v>
      </c>
      <c r="C289">
        <v>0</v>
      </c>
      <c r="D289">
        <v>7.1654999999999998</v>
      </c>
      <c r="E289">
        <v>107.3193</v>
      </c>
      <c r="F289">
        <v>7.7175000000000002</v>
      </c>
      <c r="G289">
        <v>10.091699999999999</v>
      </c>
      <c r="H289">
        <v>7.7356999999999996</v>
      </c>
      <c r="I289">
        <v>26.929600000000001</v>
      </c>
      <c r="J289">
        <v>28.469615443999992</v>
      </c>
      <c r="K289" t="s">
        <v>518</v>
      </c>
    </row>
    <row r="290" spans="1:11" x14ac:dyDescent="0.15">
      <c r="A290" t="s">
        <v>305</v>
      </c>
      <c r="B290">
        <v>5.2958323739999997</v>
      </c>
      <c r="C290">
        <v>1</v>
      </c>
      <c r="D290">
        <v>6.7507000000000001</v>
      </c>
      <c r="E290">
        <v>115.4726</v>
      </c>
      <c r="F290">
        <v>5.6696</v>
      </c>
      <c r="G290">
        <v>9.1538000000000004</v>
      </c>
      <c r="H290">
        <v>9.8146000000000004</v>
      </c>
      <c r="I290">
        <v>11.7905</v>
      </c>
      <c r="J290">
        <v>37.558395811000004</v>
      </c>
      <c r="K290" t="s">
        <v>518</v>
      </c>
    </row>
    <row r="291" spans="1:11" x14ac:dyDescent="0.15">
      <c r="A291" t="s">
        <v>306</v>
      </c>
      <c r="B291">
        <v>8.2190879999999994E-3</v>
      </c>
      <c r="C291">
        <v>0</v>
      </c>
      <c r="D291">
        <v>8.0510000000000002</v>
      </c>
      <c r="E291">
        <v>104.2084</v>
      </c>
      <c r="F291">
        <v>3.2645</v>
      </c>
      <c r="G291">
        <v>5.6814999999999998</v>
      </c>
      <c r="H291">
        <v>18.441500000000001</v>
      </c>
      <c r="I291">
        <v>0.55689999999999995</v>
      </c>
      <c r="J291">
        <v>37.405016841999995</v>
      </c>
      <c r="K291" t="s">
        <v>518</v>
      </c>
    </row>
    <row r="292" spans="1:11" x14ac:dyDescent="0.15">
      <c r="A292" t="s">
        <v>307</v>
      </c>
      <c r="B292">
        <v>3.1561297960000001</v>
      </c>
      <c r="C292">
        <v>1</v>
      </c>
      <c r="D292">
        <v>7.8402000000000003</v>
      </c>
      <c r="E292">
        <v>88.542599999999993</v>
      </c>
      <c r="F292">
        <v>4.0457999999999998</v>
      </c>
      <c r="G292">
        <v>16.854099999999999</v>
      </c>
      <c r="H292">
        <v>23.2713</v>
      </c>
      <c r="I292">
        <v>0.9819</v>
      </c>
      <c r="J292">
        <v>35.537497624999993</v>
      </c>
      <c r="K292" t="s">
        <v>518</v>
      </c>
    </row>
    <row r="293" spans="1:11" x14ac:dyDescent="0.15">
      <c r="A293" t="s">
        <v>308</v>
      </c>
      <c r="B293">
        <v>1.0191669130000001</v>
      </c>
      <c r="C293">
        <v>0</v>
      </c>
      <c r="D293">
        <v>8.1028000000000002</v>
      </c>
      <c r="E293">
        <v>227.8426</v>
      </c>
      <c r="F293">
        <v>6.577</v>
      </c>
      <c r="G293">
        <v>21.621200000000002</v>
      </c>
      <c r="H293">
        <v>10.472200000000001</v>
      </c>
      <c r="I293">
        <v>0.40229999999999999</v>
      </c>
      <c r="J293">
        <v>86.904723739999994</v>
      </c>
      <c r="K293" t="s">
        <v>518</v>
      </c>
    </row>
    <row r="294" spans="1:11" x14ac:dyDescent="0.15">
      <c r="A294" t="s">
        <v>309</v>
      </c>
      <c r="B294">
        <v>0.52054224100000002</v>
      </c>
      <c r="C294">
        <v>0</v>
      </c>
      <c r="D294">
        <v>10.378399999999999</v>
      </c>
      <c r="E294">
        <v>137.0505</v>
      </c>
      <c r="F294">
        <v>7.1189</v>
      </c>
      <c r="G294">
        <v>11.5229</v>
      </c>
      <c r="H294">
        <v>31.836300000000001</v>
      </c>
      <c r="I294">
        <v>9.5455000000000005</v>
      </c>
      <c r="J294">
        <v>47.729968621000005</v>
      </c>
      <c r="K294" t="s">
        <v>518</v>
      </c>
    </row>
    <row r="295" spans="1:11" x14ac:dyDescent="0.15">
      <c r="A295" t="s">
        <v>310</v>
      </c>
      <c r="B295">
        <v>8.2190879999999994E-3</v>
      </c>
      <c r="C295">
        <v>0</v>
      </c>
      <c r="D295">
        <v>6.5697000000000001</v>
      </c>
      <c r="E295">
        <v>106.7175</v>
      </c>
      <c r="F295">
        <v>2.5131000000000001</v>
      </c>
      <c r="G295">
        <v>28.223500000000001</v>
      </c>
      <c r="H295">
        <v>17.077999999999999</v>
      </c>
      <c r="I295">
        <v>5.3747999999999996</v>
      </c>
      <c r="J295">
        <v>46.047373987</v>
      </c>
      <c r="K295" t="s">
        <v>518</v>
      </c>
    </row>
    <row r="296" spans="1:11" x14ac:dyDescent="0.15">
      <c r="A296" t="s">
        <v>311</v>
      </c>
      <c r="B296">
        <v>3.8355743999999997E-2</v>
      </c>
      <c r="C296">
        <v>0</v>
      </c>
      <c r="D296">
        <v>6.9044999999999996</v>
      </c>
      <c r="E296">
        <v>72.116100000000003</v>
      </c>
      <c r="F296">
        <v>2.4853000000000001</v>
      </c>
      <c r="G296">
        <v>5.4817999999999998</v>
      </c>
      <c r="H296">
        <v>14.854799999999999</v>
      </c>
      <c r="I296">
        <v>9.06E-2</v>
      </c>
      <c r="J296">
        <v>25.769956911000001</v>
      </c>
      <c r="K296" t="s">
        <v>518</v>
      </c>
    </row>
    <row r="297" spans="1:11" x14ac:dyDescent="0.15">
      <c r="A297" t="s">
        <v>312</v>
      </c>
      <c r="B297">
        <v>0.20821689600000001</v>
      </c>
      <c r="C297">
        <v>0</v>
      </c>
      <c r="D297">
        <v>7.4939</v>
      </c>
      <c r="E297">
        <v>124.88760000000001</v>
      </c>
      <c r="F297">
        <v>7.3737000000000004</v>
      </c>
      <c r="G297">
        <v>11.35</v>
      </c>
      <c r="H297">
        <v>4.0904999999999996</v>
      </c>
      <c r="I297">
        <v>17.3125</v>
      </c>
      <c r="J297">
        <v>37.689732450999998</v>
      </c>
      <c r="K297" t="s">
        <v>518</v>
      </c>
    </row>
    <row r="298" spans="1:11" x14ac:dyDescent="0.15">
      <c r="A298" t="s">
        <v>313</v>
      </c>
      <c r="B298">
        <v>0.46300862500000001</v>
      </c>
      <c r="C298">
        <v>0</v>
      </c>
      <c r="D298">
        <v>7.1105999999999998</v>
      </c>
      <c r="E298">
        <v>141.20339999999999</v>
      </c>
      <c r="F298">
        <v>6.2465000000000002</v>
      </c>
      <c r="G298">
        <v>6.3167999999999997</v>
      </c>
      <c r="H298">
        <v>8.6629000000000005</v>
      </c>
      <c r="I298">
        <v>5.4063999999999997</v>
      </c>
      <c r="J298">
        <v>47.440586023999991</v>
      </c>
      <c r="K298" t="s">
        <v>518</v>
      </c>
    </row>
    <row r="299" spans="1:11" x14ac:dyDescent="0.15">
      <c r="A299" t="s">
        <v>314</v>
      </c>
      <c r="B299">
        <v>1.147932626</v>
      </c>
      <c r="C299">
        <v>0</v>
      </c>
      <c r="D299">
        <v>3.9317000000000002</v>
      </c>
      <c r="E299">
        <v>156.85550000000001</v>
      </c>
      <c r="F299">
        <v>7.6974999999999998</v>
      </c>
      <c r="G299">
        <v>15.878299999999999</v>
      </c>
      <c r="H299">
        <v>17.604099999999999</v>
      </c>
      <c r="I299">
        <v>0.33960000000000001</v>
      </c>
      <c r="J299">
        <v>61.044510755999994</v>
      </c>
      <c r="K299" t="s">
        <v>518</v>
      </c>
    </row>
    <row r="300" spans="1:11" x14ac:dyDescent="0.15">
      <c r="A300" t="s">
        <v>315</v>
      </c>
      <c r="B300">
        <v>1.9177871999999999E-2</v>
      </c>
      <c r="C300">
        <v>0</v>
      </c>
      <c r="D300">
        <v>6.8400999999999996</v>
      </c>
      <c r="E300">
        <v>111.56570000000001</v>
      </c>
      <c r="F300">
        <v>6.0061</v>
      </c>
      <c r="G300">
        <v>8.0373000000000001</v>
      </c>
      <c r="H300">
        <v>5.5898000000000003</v>
      </c>
      <c r="I300">
        <v>9.8541000000000007</v>
      </c>
      <c r="J300">
        <v>35.148694715000005</v>
      </c>
      <c r="K300" t="s">
        <v>518</v>
      </c>
    </row>
    <row r="301" spans="1:11" x14ac:dyDescent="0.15">
      <c r="A301" t="s">
        <v>316</v>
      </c>
      <c r="B301">
        <v>2.4657264030000001</v>
      </c>
      <c r="C301">
        <v>0</v>
      </c>
      <c r="D301">
        <v>8.2746999999999993</v>
      </c>
      <c r="E301">
        <v>78.645499999999998</v>
      </c>
      <c r="F301">
        <v>4.2103000000000002</v>
      </c>
      <c r="G301">
        <v>3.4803999999999999</v>
      </c>
      <c r="H301">
        <v>19.240500000000001</v>
      </c>
      <c r="I301">
        <v>2.0068000000000001</v>
      </c>
      <c r="J301">
        <v>25.720186778000002</v>
      </c>
      <c r="K301" t="s">
        <v>518</v>
      </c>
    </row>
    <row r="302" spans="1:11" x14ac:dyDescent="0.15">
      <c r="A302" t="s">
        <v>317</v>
      </c>
      <c r="B302">
        <v>2.8492838429999998</v>
      </c>
      <c r="C302">
        <v>0</v>
      </c>
      <c r="D302">
        <v>6.9374000000000002</v>
      </c>
      <c r="E302">
        <v>116.3086</v>
      </c>
      <c r="F302">
        <v>6.8167999999999997</v>
      </c>
      <c r="G302">
        <v>16.369499999999999</v>
      </c>
      <c r="H302">
        <v>8.5662000000000003</v>
      </c>
      <c r="I302">
        <v>7.4610000000000003</v>
      </c>
      <c r="J302">
        <v>40.401520829999995</v>
      </c>
      <c r="K302" t="s">
        <v>518</v>
      </c>
    </row>
    <row r="303" spans="1:11" x14ac:dyDescent="0.15">
      <c r="A303" t="s">
        <v>318</v>
      </c>
      <c r="B303">
        <v>2.356138563</v>
      </c>
      <c r="C303">
        <v>0</v>
      </c>
      <c r="D303">
        <v>7.3944000000000001</v>
      </c>
      <c r="E303">
        <v>192.1507</v>
      </c>
      <c r="F303">
        <v>3.4954999999999998</v>
      </c>
      <c r="G303">
        <v>83.351399999999998</v>
      </c>
      <c r="H303">
        <v>4.016</v>
      </c>
      <c r="I303">
        <v>0.73870000000000002</v>
      </c>
      <c r="J303">
        <v>95.511482705999995</v>
      </c>
      <c r="K303" t="s">
        <v>518</v>
      </c>
    </row>
    <row r="304" spans="1:11" x14ac:dyDescent="0.15">
      <c r="A304" t="s">
        <v>319</v>
      </c>
      <c r="B304">
        <v>1.30957469</v>
      </c>
      <c r="C304">
        <v>0</v>
      </c>
      <c r="D304">
        <v>6.0797999999999996</v>
      </c>
      <c r="E304">
        <v>131.6542</v>
      </c>
      <c r="F304">
        <v>5.7022000000000004</v>
      </c>
      <c r="G304">
        <v>9.4329000000000001</v>
      </c>
      <c r="H304">
        <v>5.1130000000000004</v>
      </c>
      <c r="I304">
        <v>0.46139999999999998</v>
      </c>
      <c r="J304">
        <v>46.648436987999993</v>
      </c>
      <c r="K304" t="s">
        <v>518</v>
      </c>
    </row>
    <row r="305" spans="1:11" x14ac:dyDescent="0.15">
      <c r="A305" t="s">
        <v>320</v>
      </c>
      <c r="B305">
        <v>1.9177871999999999E-2</v>
      </c>
      <c r="C305">
        <v>0</v>
      </c>
      <c r="D305">
        <v>3.6314000000000002</v>
      </c>
      <c r="E305">
        <v>53.5075</v>
      </c>
      <c r="F305">
        <v>4.4623999999999997</v>
      </c>
      <c r="G305">
        <v>6.9325999999999999</v>
      </c>
      <c r="H305">
        <v>5.4424000000000001</v>
      </c>
      <c r="I305">
        <v>2.2448999999999999</v>
      </c>
      <c r="J305">
        <v>17.766499691</v>
      </c>
      <c r="K305" t="s">
        <v>518</v>
      </c>
    </row>
    <row r="306" spans="1:11" x14ac:dyDescent="0.15">
      <c r="A306" t="s">
        <v>321</v>
      </c>
      <c r="B306">
        <v>2.169839235</v>
      </c>
      <c r="C306">
        <v>0</v>
      </c>
      <c r="D306">
        <v>8.0975000000000001</v>
      </c>
      <c r="E306">
        <v>92.770099999999999</v>
      </c>
      <c r="F306">
        <v>5.3766999999999996</v>
      </c>
      <c r="G306">
        <v>6.6111000000000004</v>
      </c>
      <c r="H306">
        <v>10.7539</v>
      </c>
      <c r="I306">
        <v>6.5637999999999996</v>
      </c>
      <c r="J306">
        <v>28.779485762</v>
      </c>
      <c r="K306" t="s">
        <v>518</v>
      </c>
    </row>
    <row r="307" spans="1:11" x14ac:dyDescent="0.15">
      <c r="A307" t="s">
        <v>322</v>
      </c>
      <c r="B307">
        <v>1.0958783999999999E-2</v>
      </c>
      <c r="C307">
        <v>0</v>
      </c>
      <c r="D307">
        <v>5.9282000000000004</v>
      </c>
      <c r="E307">
        <v>88.113799999999998</v>
      </c>
      <c r="F307">
        <v>3.8742999999999999</v>
      </c>
      <c r="G307">
        <v>19.840699999999998</v>
      </c>
      <c r="H307">
        <v>84.2547</v>
      </c>
      <c r="I307">
        <v>0</v>
      </c>
      <c r="J307">
        <v>49.163561299999998</v>
      </c>
      <c r="K307" t="s">
        <v>518</v>
      </c>
    </row>
    <row r="308" spans="1:11" x14ac:dyDescent="0.15">
      <c r="A308" t="s">
        <v>323</v>
      </c>
      <c r="B308">
        <v>1.6849130430000001</v>
      </c>
      <c r="C308">
        <v>0</v>
      </c>
      <c r="D308">
        <v>7.9977999999999998</v>
      </c>
      <c r="E308">
        <v>82.456699999999998</v>
      </c>
      <c r="F308">
        <v>3.7608999999999999</v>
      </c>
      <c r="G308">
        <v>9.1654</v>
      </c>
      <c r="H308">
        <v>18.737400000000001</v>
      </c>
      <c r="I308">
        <v>1.7199</v>
      </c>
      <c r="J308">
        <v>29.622725756000001</v>
      </c>
      <c r="K308" t="s">
        <v>518</v>
      </c>
    </row>
    <row r="309" spans="1:11" x14ac:dyDescent="0.15">
      <c r="A309" t="s">
        <v>324</v>
      </c>
      <c r="B309">
        <v>5.4793919999999996E-3</v>
      </c>
      <c r="C309">
        <v>0</v>
      </c>
      <c r="D309">
        <v>8.1293000000000006</v>
      </c>
      <c r="E309">
        <v>117.4956</v>
      </c>
      <c r="F309">
        <v>9.3013999999999992</v>
      </c>
      <c r="G309">
        <v>5.5194999999999999</v>
      </c>
      <c r="H309">
        <v>2.4356</v>
      </c>
      <c r="I309">
        <v>34.022100000000002</v>
      </c>
      <c r="J309">
        <v>26.153123263000001</v>
      </c>
      <c r="K309" t="s">
        <v>518</v>
      </c>
    </row>
    <row r="310" spans="1:11" x14ac:dyDescent="0.15">
      <c r="A310" t="s">
        <v>325</v>
      </c>
      <c r="B310">
        <v>2.2794270750000001</v>
      </c>
      <c r="C310">
        <v>0</v>
      </c>
      <c r="D310">
        <v>5.2191999999999998</v>
      </c>
      <c r="E310">
        <v>217.6551</v>
      </c>
      <c r="F310">
        <v>4.4446000000000003</v>
      </c>
      <c r="G310">
        <v>36.730600000000003</v>
      </c>
      <c r="H310">
        <v>19.3139</v>
      </c>
      <c r="I310">
        <v>0</v>
      </c>
      <c r="J310">
        <v>93.33876106000001</v>
      </c>
      <c r="K310" t="s">
        <v>518</v>
      </c>
    </row>
    <row r="311" spans="1:11" x14ac:dyDescent="0.15">
      <c r="A311" t="s">
        <v>326</v>
      </c>
      <c r="B311">
        <v>8.2190879999999994E-3</v>
      </c>
      <c r="C311">
        <v>0</v>
      </c>
      <c r="D311">
        <v>7.8853</v>
      </c>
      <c r="E311">
        <v>113.6609</v>
      </c>
      <c r="F311">
        <v>7.2252999999999998</v>
      </c>
      <c r="G311">
        <v>5.1509</v>
      </c>
      <c r="H311">
        <v>6.3701999999999996</v>
      </c>
      <c r="I311">
        <v>9.4261999999999997</v>
      </c>
      <c r="J311">
        <v>33.658216260999993</v>
      </c>
      <c r="K311" t="s">
        <v>518</v>
      </c>
    </row>
    <row r="312" spans="1:11" x14ac:dyDescent="0.15">
      <c r="A312" t="s">
        <v>327</v>
      </c>
      <c r="B312">
        <v>0.44383075300000002</v>
      </c>
      <c r="C312">
        <v>1</v>
      </c>
      <c r="D312">
        <v>6.6388999999999996</v>
      </c>
      <c r="E312">
        <v>157.16200000000001</v>
      </c>
      <c r="F312">
        <v>5.5297000000000001</v>
      </c>
      <c r="G312">
        <v>8.7997999999999994</v>
      </c>
      <c r="H312">
        <v>29.700199999999999</v>
      </c>
      <c r="I312">
        <v>0.75519999999999998</v>
      </c>
      <c r="J312">
        <v>60.366072207999991</v>
      </c>
      <c r="K312" t="s">
        <v>518</v>
      </c>
    </row>
    <row r="313" spans="1:11" x14ac:dyDescent="0.15">
      <c r="A313" t="s">
        <v>328</v>
      </c>
      <c r="B313">
        <v>0.22465507200000001</v>
      </c>
      <c r="C313">
        <v>0</v>
      </c>
      <c r="D313">
        <v>8.7010000000000005</v>
      </c>
      <c r="E313">
        <v>71.369799999999998</v>
      </c>
      <c r="F313">
        <v>8.5074000000000005</v>
      </c>
      <c r="G313">
        <v>4.1424000000000003</v>
      </c>
      <c r="H313">
        <v>7.0715000000000003</v>
      </c>
      <c r="I313">
        <v>91.119799999999998</v>
      </c>
      <c r="J313">
        <v>-6.9789216989999936</v>
      </c>
      <c r="K313" t="s">
        <v>519</v>
      </c>
    </row>
    <row r="314" spans="1:11" x14ac:dyDescent="0.15">
      <c r="A314" t="s">
        <v>329</v>
      </c>
      <c r="B314">
        <v>1.410943442</v>
      </c>
      <c r="C314">
        <v>0</v>
      </c>
      <c r="D314">
        <v>6.6440999999999999</v>
      </c>
      <c r="E314">
        <v>172.08179999999999</v>
      </c>
      <c r="F314">
        <v>9.5678000000000001</v>
      </c>
      <c r="G314">
        <v>14.7704</v>
      </c>
      <c r="H314">
        <v>8.2223000000000006</v>
      </c>
      <c r="I314">
        <v>7.5609000000000002</v>
      </c>
      <c r="J314">
        <v>59.645079519999996</v>
      </c>
      <c r="K314" t="s">
        <v>518</v>
      </c>
    </row>
    <row r="315" spans="1:11" x14ac:dyDescent="0.15">
      <c r="A315" t="s">
        <v>330</v>
      </c>
      <c r="B315">
        <v>0.15068328</v>
      </c>
      <c r="C315">
        <v>0</v>
      </c>
      <c r="D315">
        <v>8.0375999999999994</v>
      </c>
      <c r="E315">
        <v>111.7734</v>
      </c>
      <c r="F315">
        <v>7.6703999999999999</v>
      </c>
      <c r="G315">
        <v>3.5703999999999998</v>
      </c>
      <c r="H315">
        <v>7.9671000000000003</v>
      </c>
      <c r="I315">
        <v>10.349</v>
      </c>
      <c r="J315">
        <v>32.011614784999999</v>
      </c>
      <c r="K315" t="s">
        <v>518</v>
      </c>
    </row>
    <row r="316" spans="1:11" x14ac:dyDescent="0.15">
      <c r="A316" t="s">
        <v>331</v>
      </c>
      <c r="B316">
        <v>1.3451907380000001</v>
      </c>
      <c r="C316">
        <v>0</v>
      </c>
      <c r="D316">
        <v>5.2666000000000004</v>
      </c>
      <c r="E316">
        <v>131.3486</v>
      </c>
      <c r="F316">
        <v>5.1604999999999999</v>
      </c>
      <c r="G316">
        <v>6.2039999999999997</v>
      </c>
      <c r="H316">
        <v>16.611799999999999</v>
      </c>
      <c r="I316">
        <v>0.36599999999999999</v>
      </c>
      <c r="J316">
        <v>48.48241264899999</v>
      </c>
      <c r="K316" t="s">
        <v>518</v>
      </c>
    </row>
    <row r="317" spans="1:11" x14ac:dyDescent="0.15">
      <c r="A317" t="s">
        <v>332</v>
      </c>
      <c r="B317">
        <v>1.402724353</v>
      </c>
      <c r="C317">
        <v>0</v>
      </c>
      <c r="D317">
        <v>7.2946999999999997</v>
      </c>
      <c r="E317">
        <v>97.047300000000007</v>
      </c>
      <c r="F317">
        <v>7.4367999999999999</v>
      </c>
      <c r="G317">
        <v>9.9077000000000002</v>
      </c>
      <c r="H317">
        <v>31.890999999999998</v>
      </c>
      <c r="I317">
        <v>2.3108</v>
      </c>
      <c r="J317">
        <v>35.723790708000003</v>
      </c>
      <c r="K317" t="s">
        <v>518</v>
      </c>
    </row>
    <row r="318" spans="1:11" x14ac:dyDescent="0.15">
      <c r="A318" t="s">
        <v>333</v>
      </c>
      <c r="B318">
        <v>1.46025797</v>
      </c>
      <c r="C318">
        <v>0</v>
      </c>
      <c r="D318">
        <v>10.696099999999999</v>
      </c>
      <c r="E318">
        <v>94.944199999999995</v>
      </c>
      <c r="F318">
        <v>6.4926000000000004</v>
      </c>
      <c r="G318">
        <v>14.1432</v>
      </c>
      <c r="H318">
        <v>10.899699999999999</v>
      </c>
      <c r="I318">
        <v>10.575699999999999</v>
      </c>
      <c r="J318">
        <v>28.490568629999995</v>
      </c>
      <c r="K318" t="s">
        <v>518</v>
      </c>
    </row>
    <row r="319" spans="1:11" x14ac:dyDescent="0.15">
      <c r="A319" t="s">
        <v>334</v>
      </c>
      <c r="B319">
        <v>1.4712167540000001</v>
      </c>
      <c r="C319">
        <v>1</v>
      </c>
      <c r="D319">
        <v>6.1348000000000003</v>
      </c>
      <c r="E319">
        <v>134.04820000000001</v>
      </c>
      <c r="F319">
        <v>4.3457999999999997</v>
      </c>
      <c r="G319">
        <v>25.4605</v>
      </c>
      <c r="H319">
        <v>39.640599999999999</v>
      </c>
      <c r="I319">
        <v>8.4446999999999992</v>
      </c>
      <c r="J319">
        <v>57.951360147999992</v>
      </c>
      <c r="K319" t="s">
        <v>518</v>
      </c>
    </row>
    <row r="320" spans="1:11" x14ac:dyDescent="0.15">
      <c r="A320" t="s">
        <v>335</v>
      </c>
      <c r="B320">
        <v>0.20273750400000001</v>
      </c>
      <c r="C320">
        <v>0</v>
      </c>
      <c r="D320">
        <v>6.9584999999999999</v>
      </c>
      <c r="E320">
        <v>116.361</v>
      </c>
      <c r="F320">
        <v>8.0321999999999996</v>
      </c>
      <c r="G320">
        <v>3.26</v>
      </c>
      <c r="H320">
        <v>17.6096</v>
      </c>
      <c r="I320">
        <v>0</v>
      </c>
      <c r="J320">
        <v>38.810231739000002</v>
      </c>
      <c r="K320" t="s">
        <v>518</v>
      </c>
    </row>
    <row r="321" spans="1:11" x14ac:dyDescent="0.15">
      <c r="A321" t="s">
        <v>336</v>
      </c>
      <c r="B321">
        <v>0.87670272100000002</v>
      </c>
      <c r="C321">
        <v>0</v>
      </c>
      <c r="D321">
        <v>6.4987000000000004</v>
      </c>
      <c r="E321">
        <v>90.834100000000007</v>
      </c>
      <c r="F321">
        <v>3.911</v>
      </c>
      <c r="G321">
        <v>9.9398999999999997</v>
      </c>
      <c r="H321">
        <v>22.075600000000001</v>
      </c>
      <c r="I321">
        <v>5.9013999999999998</v>
      </c>
      <c r="J321">
        <v>33.534004620000005</v>
      </c>
      <c r="K321" t="s">
        <v>518</v>
      </c>
    </row>
    <row r="322" spans="1:11" x14ac:dyDescent="0.15">
      <c r="A322" t="s">
        <v>337</v>
      </c>
      <c r="B322">
        <v>1.2794380329999999</v>
      </c>
      <c r="C322">
        <v>0</v>
      </c>
      <c r="D322">
        <v>6.5110000000000001</v>
      </c>
      <c r="E322">
        <v>70.248599999999996</v>
      </c>
      <c r="F322">
        <v>3.8544</v>
      </c>
      <c r="G322">
        <v>6.0678000000000001</v>
      </c>
      <c r="H322">
        <v>6.1595000000000004</v>
      </c>
      <c r="I322">
        <v>17.254799999999999</v>
      </c>
      <c r="J322">
        <v>18.270597050999992</v>
      </c>
      <c r="K322" t="s">
        <v>518</v>
      </c>
    </row>
    <row r="323" spans="1:11" x14ac:dyDescent="0.15">
      <c r="A323" t="s">
        <v>338</v>
      </c>
      <c r="B323">
        <v>0.92053785799999999</v>
      </c>
      <c r="C323">
        <v>0</v>
      </c>
      <c r="D323">
        <v>8.4459</v>
      </c>
      <c r="E323">
        <v>150.9058</v>
      </c>
      <c r="F323">
        <v>7.3997000000000002</v>
      </c>
      <c r="G323">
        <v>11.3588</v>
      </c>
      <c r="H323">
        <v>5.6586999999999996</v>
      </c>
      <c r="I323">
        <v>16.499400000000001</v>
      </c>
      <c r="J323">
        <v>47.554595528999997</v>
      </c>
      <c r="K323" t="s">
        <v>518</v>
      </c>
    </row>
    <row r="324" spans="1:11" x14ac:dyDescent="0.15">
      <c r="A324" t="s">
        <v>339</v>
      </c>
      <c r="B324">
        <v>8.2190879999999994E-3</v>
      </c>
      <c r="C324">
        <v>0</v>
      </c>
      <c r="D324">
        <v>6.5358000000000001</v>
      </c>
      <c r="E324">
        <v>82.479399999999998</v>
      </c>
      <c r="F324">
        <v>3.8702000000000001</v>
      </c>
      <c r="G324">
        <v>12.923400000000001</v>
      </c>
      <c r="H324">
        <v>9.4494000000000007</v>
      </c>
      <c r="I324">
        <v>2.0533000000000001</v>
      </c>
      <c r="J324">
        <v>30.109771461999994</v>
      </c>
      <c r="K324" t="s">
        <v>518</v>
      </c>
    </row>
    <row r="325" spans="1:11" x14ac:dyDescent="0.15">
      <c r="A325" t="s">
        <v>340</v>
      </c>
      <c r="B325">
        <v>4.7150168219999999</v>
      </c>
      <c r="C325">
        <v>0</v>
      </c>
      <c r="D325">
        <v>7.4703999999999997</v>
      </c>
      <c r="E325">
        <v>118.03189999999999</v>
      </c>
      <c r="F325">
        <v>5.8353999999999999</v>
      </c>
      <c r="G325">
        <v>10.110300000000001</v>
      </c>
      <c r="H325">
        <v>4.9341999999999997</v>
      </c>
      <c r="I325">
        <v>5.7492999999999999</v>
      </c>
      <c r="J325">
        <v>39.038680656999993</v>
      </c>
      <c r="K325" t="s">
        <v>518</v>
      </c>
    </row>
    <row r="326" spans="1:11" x14ac:dyDescent="0.15">
      <c r="A326" t="s">
        <v>341</v>
      </c>
      <c r="B326">
        <v>3.786259877</v>
      </c>
      <c r="C326">
        <v>0</v>
      </c>
      <c r="D326">
        <v>8.1655999999999995</v>
      </c>
      <c r="E326">
        <v>126.7906</v>
      </c>
      <c r="F326">
        <v>5.7245999999999997</v>
      </c>
      <c r="G326">
        <v>8.3134999999999994</v>
      </c>
      <c r="H326">
        <v>11.087899999999999</v>
      </c>
      <c r="I326">
        <v>4.3297999999999996</v>
      </c>
      <c r="J326">
        <v>42.894263818999995</v>
      </c>
      <c r="K326" t="s">
        <v>518</v>
      </c>
    </row>
    <row r="327" spans="1:11" x14ac:dyDescent="0.15">
      <c r="A327" t="s">
        <v>342</v>
      </c>
      <c r="B327">
        <v>3.457496356</v>
      </c>
      <c r="C327">
        <v>1</v>
      </c>
      <c r="D327">
        <v>7.1557000000000004</v>
      </c>
      <c r="E327">
        <v>87.655699999999996</v>
      </c>
      <c r="F327">
        <v>4.8964999999999996</v>
      </c>
      <c r="G327">
        <v>5.4126000000000003</v>
      </c>
      <c r="H327">
        <v>16.367999999999999</v>
      </c>
      <c r="I327">
        <v>14.0426</v>
      </c>
      <c r="J327">
        <v>26.336487263000002</v>
      </c>
      <c r="K327" t="s">
        <v>518</v>
      </c>
    </row>
    <row r="328" spans="1:11" x14ac:dyDescent="0.15">
      <c r="A328" t="s">
        <v>343</v>
      </c>
      <c r="B328">
        <v>3.799958357</v>
      </c>
      <c r="C328">
        <v>0</v>
      </c>
      <c r="D328">
        <v>7.4580000000000002</v>
      </c>
      <c r="E328">
        <v>145.02719999999999</v>
      </c>
      <c r="F328">
        <v>6.2313999999999998</v>
      </c>
      <c r="G328">
        <v>20.111599999999999</v>
      </c>
      <c r="H328">
        <v>13.0932</v>
      </c>
      <c r="I328">
        <v>4.1429999999999998</v>
      </c>
      <c r="J328">
        <v>54.53486629799999</v>
      </c>
      <c r="K328" t="s">
        <v>518</v>
      </c>
    </row>
    <row r="329" spans="1:11" x14ac:dyDescent="0.15">
      <c r="A329" t="s">
        <v>344</v>
      </c>
      <c r="B329">
        <v>5.6930882949999999</v>
      </c>
      <c r="C329">
        <v>0</v>
      </c>
      <c r="D329">
        <v>7.2217000000000002</v>
      </c>
      <c r="E329">
        <v>144.57390000000001</v>
      </c>
      <c r="F329">
        <v>4.4020999999999999</v>
      </c>
      <c r="G329">
        <v>8.7263999999999999</v>
      </c>
      <c r="H329">
        <v>3.5648</v>
      </c>
      <c r="I329">
        <v>11.844200000000001</v>
      </c>
      <c r="J329">
        <v>48.035750833000009</v>
      </c>
      <c r="K329" t="s">
        <v>518</v>
      </c>
    </row>
    <row r="330" spans="1:11" x14ac:dyDescent="0.15">
      <c r="A330" t="s">
        <v>345</v>
      </c>
      <c r="B330">
        <v>2.9533922920000002</v>
      </c>
      <c r="C330">
        <v>0</v>
      </c>
      <c r="D330">
        <v>7.4028</v>
      </c>
      <c r="E330">
        <v>142.10470000000001</v>
      </c>
      <c r="F330">
        <v>5.9679000000000002</v>
      </c>
      <c r="G330">
        <v>7.0419999999999998</v>
      </c>
      <c r="H330">
        <v>8.7220999999999993</v>
      </c>
      <c r="I330">
        <v>7.9146999999999998</v>
      </c>
      <c r="J330">
        <v>47.333224050999995</v>
      </c>
      <c r="K330" t="s">
        <v>518</v>
      </c>
    </row>
    <row r="331" spans="1:11" x14ac:dyDescent="0.15">
      <c r="A331" t="s">
        <v>346</v>
      </c>
      <c r="B331">
        <v>3.3122924679999999</v>
      </c>
      <c r="C331">
        <v>1</v>
      </c>
      <c r="D331">
        <v>7.5650000000000004</v>
      </c>
      <c r="E331">
        <v>132.0849</v>
      </c>
      <c r="F331">
        <v>7.2762000000000002</v>
      </c>
      <c r="G331">
        <v>6.6601999999999997</v>
      </c>
      <c r="H331">
        <v>37.594000000000001</v>
      </c>
      <c r="I331">
        <v>7.2960000000000003</v>
      </c>
      <c r="J331">
        <v>47.716017600999997</v>
      </c>
      <c r="K331" t="s">
        <v>518</v>
      </c>
    </row>
    <row r="332" spans="1:11" x14ac:dyDescent="0.15">
      <c r="A332" t="s">
        <v>347</v>
      </c>
      <c r="B332">
        <v>3.334210036</v>
      </c>
      <c r="C332">
        <v>0</v>
      </c>
      <c r="D332">
        <v>7.0831999999999997</v>
      </c>
      <c r="E332">
        <v>132.96860000000001</v>
      </c>
      <c r="F332">
        <v>7.4630999999999998</v>
      </c>
      <c r="G332">
        <v>7.2051999999999996</v>
      </c>
      <c r="H332">
        <v>18.339700000000001</v>
      </c>
      <c r="I332">
        <v>17.681699999999999</v>
      </c>
      <c r="J332">
        <v>42.102530690000002</v>
      </c>
      <c r="K332" t="s">
        <v>518</v>
      </c>
    </row>
    <row r="333" spans="1:11" x14ac:dyDescent="0.15">
      <c r="A333" t="s">
        <v>348</v>
      </c>
      <c r="B333">
        <v>3.545166628</v>
      </c>
      <c r="C333">
        <v>0</v>
      </c>
      <c r="D333">
        <v>7.5841000000000003</v>
      </c>
      <c r="E333">
        <v>121.13379999999999</v>
      </c>
      <c r="F333">
        <v>5.5784000000000002</v>
      </c>
      <c r="G333">
        <v>8.1455000000000002</v>
      </c>
      <c r="H333">
        <v>6.4095000000000004</v>
      </c>
      <c r="I333">
        <v>16.689299999999999</v>
      </c>
      <c r="J333">
        <v>36.896731746</v>
      </c>
      <c r="K333" t="s">
        <v>518</v>
      </c>
    </row>
    <row r="334" spans="1:11" x14ac:dyDescent="0.15">
      <c r="A334" t="s">
        <v>349</v>
      </c>
      <c r="B334">
        <v>2.0766895710000002</v>
      </c>
      <c r="C334">
        <v>0</v>
      </c>
      <c r="D334">
        <v>7.4435000000000002</v>
      </c>
      <c r="E334">
        <v>132.41849999999999</v>
      </c>
      <c r="F334">
        <v>9.0783000000000005</v>
      </c>
      <c r="G334">
        <v>7.7839</v>
      </c>
      <c r="H334">
        <v>13.354699999999999</v>
      </c>
      <c r="I334">
        <v>17.4498</v>
      </c>
      <c r="J334">
        <v>39.894273594000005</v>
      </c>
      <c r="K334" t="s">
        <v>518</v>
      </c>
    </row>
    <row r="335" spans="1:11" x14ac:dyDescent="0.15">
      <c r="A335" t="s">
        <v>350</v>
      </c>
      <c r="B335">
        <v>2.6355875549999999</v>
      </c>
      <c r="C335">
        <v>1</v>
      </c>
      <c r="D335">
        <v>7.4965999999999999</v>
      </c>
      <c r="E335">
        <v>72.272400000000005</v>
      </c>
      <c r="F335">
        <v>6.4134000000000002</v>
      </c>
      <c r="G335">
        <v>3.7343000000000002</v>
      </c>
      <c r="H335">
        <v>16.883900000000001</v>
      </c>
      <c r="I335">
        <v>16.421099999999999</v>
      </c>
      <c r="J335">
        <v>17.981063297000006</v>
      </c>
      <c r="K335" t="s">
        <v>518</v>
      </c>
    </row>
    <row r="336" spans="1:11" x14ac:dyDescent="0.15">
      <c r="A336" t="s">
        <v>351</v>
      </c>
      <c r="B336">
        <v>1.0630020490000001</v>
      </c>
      <c r="C336">
        <v>1</v>
      </c>
      <c r="D336">
        <v>5.3243999999999998</v>
      </c>
      <c r="E336">
        <v>106.18980000000001</v>
      </c>
      <c r="F336">
        <v>4.0258000000000003</v>
      </c>
      <c r="G336">
        <v>8.1550999999999991</v>
      </c>
      <c r="H336">
        <v>112.3274</v>
      </c>
      <c r="I336">
        <v>1.8956999999999999</v>
      </c>
      <c r="J336">
        <v>57.036341132000004</v>
      </c>
      <c r="K336" t="s">
        <v>518</v>
      </c>
    </row>
    <row r="337" spans="1:11" x14ac:dyDescent="0.15">
      <c r="A337" t="s">
        <v>352</v>
      </c>
      <c r="B337">
        <v>2.405453091</v>
      </c>
      <c r="C337">
        <v>0</v>
      </c>
      <c r="D337">
        <v>6.8391999999999999</v>
      </c>
      <c r="E337">
        <v>102.1888</v>
      </c>
      <c r="F337">
        <v>6.3357000000000001</v>
      </c>
      <c r="G337">
        <v>4.1567999999999996</v>
      </c>
      <c r="H337">
        <v>5.8555999999999999</v>
      </c>
      <c r="I337">
        <v>16.2498</v>
      </c>
      <c r="J337">
        <v>28.256177583000003</v>
      </c>
      <c r="K337" t="s">
        <v>518</v>
      </c>
    </row>
    <row r="338" spans="1:11" x14ac:dyDescent="0.15">
      <c r="A338" t="s">
        <v>353</v>
      </c>
      <c r="B338">
        <v>1.726008483</v>
      </c>
      <c r="C338">
        <v>0</v>
      </c>
      <c r="D338">
        <v>7.4347000000000003</v>
      </c>
      <c r="E338">
        <v>157.43289999999999</v>
      </c>
      <c r="F338">
        <v>5.0027999999999997</v>
      </c>
      <c r="G338">
        <v>50.364100000000001</v>
      </c>
      <c r="H338">
        <v>30.2378</v>
      </c>
      <c r="I338">
        <v>31.091100000000001</v>
      </c>
      <c r="J338">
        <v>66.129054745999994</v>
      </c>
      <c r="K338" t="s">
        <v>518</v>
      </c>
    </row>
    <row r="339" spans="1:11" x14ac:dyDescent="0.15">
      <c r="A339" t="s">
        <v>354</v>
      </c>
      <c r="B339">
        <v>1.5835442900000001</v>
      </c>
      <c r="C339">
        <v>1</v>
      </c>
      <c r="D339">
        <v>8.9238</v>
      </c>
      <c r="E339">
        <v>84.814400000000006</v>
      </c>
      <c r="F339">
        <v>7.8582000000000001</v>
      </c>
      <c r="G339">
        <v>3.7644000000000002</v>
      </c>
      <c r="H339">
        <v>13.1608</v>
      </c>
      <c r="I339">
        <v>10.380100000000001</v>
      </c>
      <c r="J339">
        <v>21.835320838000001</v>
      </c>
      <c r="K339" t="s">
        <v>518</v>
      </c>
    </row>
    <row r="340" spans="1:11" x14ac:dyDescent="0.15">
      <c r="A340" t="s">
        <v>355</v>
      </c>
      <c r="B340">
        <v>3.5643444999999998</v>
      </c>
      <c r="C340">
        <v>0</v>
      </c>
      <c r="D340">
        <v>6.1413000000000002</v>
      </c>
      <c r="E340">
        <v>127.4933</v>
      </c>
      <c r="F340">
        <v>7.4901</v>
      </c>
      <c r="G340">
        <v>5.3830999999999998</v>
      </c>
      <c r="H340">
        <v>3.8679999999999999</v>
      </c>
      <c r="I340">
        <v>11.455299999999999</v>
      </c>
      <c r="J340">
        <v>39.128779576999996</v>
      </c>
      <c r="K340" t="s">
        <v>518</v>
      </c>
    </row>
    <row r="341" spans="1:11" x14ac:dyDescent="0.15">
      <c r="A341" t="s">
        <v>356</v>
      </c>
      <c r="B341">
        <v>1.1999868490000001</v>
      </c>
      <c r="C341">
        <v>0</v>
      </c>
      <c r="D341">
        <v>8.3117000000000001</v>
      </c>
      <c r="E341">
        <v>115.2283</v>
      </c>
      <c r="F341">
        <v>4.2462999999999997</v>
      </c>
      <c r="G341">
        <v>16.407800000000002</v>
      </c>
      <c r="H341">
        <v>5.3741000000000003</v>
      </c>
      <c r="I341">
        <v>11.293799999999999</v>
      </c>
      <c r="J341">
        <v>39.128894296000013</v>
      </c>
      <c r="K341" t="s">
        <v>518</v>
      </c>
    </row>
    <row r="342" spans="1:11" x14ac:dyDescent="0.15">
      <c r="A342" t="s">
        <v>357</v>
      </c>
      <c r="B342">
        <v>1.1999868490000001</v>
      </c>
      <c r="C342">
        <v>0</v>
      </c>
      <c r="D342">
        <v>8.6854999999999993</v>
      </c>
      <c r="E342">
        <v>170.5719</v>
      </c>
      <c r="F342">
        <v>4.9711999999999996</v>
      </c>
      <c r="G342">
        <v>61.656100000000002</v>
      </c>
      <c r="H342">
        <v>8.9332999999999991</v>
      </c>
      <c r="I342">
        <v>0.1027</v>
      </c>
      <c r="J342">
        <v>78.918489331000004</v>
      </c>
      <c r="K342" t="s">
        <v>518</v>
      </c>
    </row>
    <row r="343" spans="1:11" x14ac:dyDescent="0.15">
      <c r="A343" t="s">
        <v>358</v>
      </c>
      <c r="B343">
        <v>1.9177871999999999E-2</v>
      </c>
      <c r="C343">
        <v>0</v>
      </c>
      <c r="D343">
        <v>7.9890999999999996</v>
      </c>
      <c r="E343">
        <v>133.20920000000001</v>
      </c>
      <c r="F343">
        <v>5.1157000000000004</v>
      </c>
      <c r="G343">
        <v>9.9365000000000006</v>
      </c>
      <c r="H343">
        <v>13.417299999999999</v>
      </c>
      <c r="I343">
        <v>8.2744</v>
      </c>
      <c r="J343">
        <v>45.795489316999998</v>
      </c>
      <c r="K343" t="s">
        <v>518</v>
      </c>
    </row>
    <row r="344" spans="1:11" x14ac:dyDescent="0.15">
      <c r="A344" t="s">
        <v>359</v>
      </c>
      <c r="B344">
        <v>0.55889798499999999</v>
      </c>
      <c r="C344">
        <v>0</v>
      </c>
      <c r="D344">
        <v>7.1906999999999996</v>
      </c>
      <c r="E344">
        <v>133.65940000000001</v>
      </c>
      <c r="F344">
        <v>7.7670000000000003</v>
      </c>
      <c r="G344">
        <v>6.6204000000000001</v>
      </c>
      <c r="H344">
        <v>26.4773</v>
      </c>
      <c r="I344">
        <v>15.028600000000001</v>
      </c>
      <c r="J344">
        <v>44.092088222000001</v>
      </c>
      <c r="K344" t="s">
        <v>518</v>
      </c>
    </row>
    <row r="345" spans="1:11" x14ac:dyDescent="0.15">
      <c r="A345" t="s">
        <v>360</v>
      </c>
      <c r="B345">
        <v>0.66574612899999996</v>
      </c>
      <c r="C345">
        <v>0</v>
      </c>
      <c r="D345">
        <v>4.0068999999999999</v>
      </c>
      <c r="E345">
        <v>148.6782</v>
      </c>
      <c r="F345">
        <v>3.4056000000000002</v>
      </c>
      <c r="G345">
        <v>19.359400000000001</v>
      </c>
      <c r="H345">
        <v>18.805599999999998</v>
      </c>
      <c r="I345">
        <v>5.7799999999999997E-2</v>
      </c>
      <c r="J345">
        <v>62.236485505000005</v>
      </c>
      <c r="K345" t="s">
        <v>518</v>
      </c>
    </row>
    <row r="346" spans="1:11" x14ac:dyDescent="0.15">
      <c r="A346" t="s">
        <v>361</v>
      </c>
      <c r="B346">
        <v>0.19725811200000001</v>
      </c>
      <c r="C346">
        <v>0</v>
      </c>
      <c r="D346">
        <v>4.9390000000000001</v>
      </c>
      <c r="E346">
        <v>114.46899999999999</v>
      </c>
      <c r="F346">
        <v>4.7317</v>
      </c>
      <c r="G346">
        <v>6.9356999999999998</v>
      </c>
      <c r="H346">
        <v>11.0337</v>
      </c>
      <c r="I346">
        <v>2.7900000000000001E-2</v>
      </c>
      <c r="J346">
        <v>41.823151134</v>
      </c>
      <c r="K346" t="s">
        <v>518</v>
      </c>
    </row>
    <row r="347" spans="1:11" x14ac:dyDescent="0.15">
      <c r="A347" t="s">
        <v>362</v>
      </c>
      <c r="B347">
        <v>0.19177872000000001</v>
      </c>
      <c r="C347">
        <v>0</v>
      </c>
      <c r="D347">
        <v>6.6764999999999999</v>
      </c>
      <c r="E347">
        <v>67.304400000000001</v>
      </c>
      <c r="F347">
        <v>4.8723000000000001</v>
      </c>
      <c r="G347">
        <v>6.1295999999999999</v>
      </c>
      <c r="H347">
        <v>18.104700000000001</v>
      </c>
      <c r="I347">
        <v>5.2133000000000003</v>
      </c>
      <c r="J347">
        <v>21.838133468999999</v>
      </c>
      <c r="K347" t="s">
        <v>518</v>
      </c>
    </row>
    <row r="348" spans="1:11" x14ac:dyDescent="0.15">
      <c r="A348" t="s">
        <v>363</v>
      </c>
      <c r="B348">
        <v>0.78629275300000001</v>
      </c>
      <c r="C348">
        <v>0</v>
      </c>
      <c r="D348">
        <v>7.1410999999999998</v>
      </c>
      <c r="E348">
        <v>96.233599999999996</v>
      </c>
      <c r="F348">
        <v>5.8734000000000002</v>
      </c>
      <c r="G348">
        <v>6.8621999999999996</v>
      </c>
      <c r="H348">
        <v>6.4466999999999999</v>
      </c>
      <c r="I348">
        <v>6.4314</v>
      </c>
      <c r="J348">
        <v>29.804756209999994</v>
      </c>
      <c r="K348" t="s">
        <v>518</v>
      </c>
    </row>
    <row r="349" spans="1:11" x14ac:dyDescent="0.15">
      <c r="A349" t="s">
        <v>364</v>
      </c>
      <c r="B349">
        <v>0.49040558499999998</v>
      </c>
      <c r="C349">
        <v>0</v>
      </c>
      <c r="D349">
        <v>8.2904</v>
      </c>
      <c r="E349">
        <v>89.387299999999996</v>
      </c>
      <c r="F349">
        <v>6.5084</v>
      </c>
      <c r="G349">
        <v>12.5914</v>
      </c>
      <c r="H349">
        <v>17.692799999999998</v>
      </c>
      <c r="I349">
        <v>3.1295999999999999</v>
      </c>
      <c r="J349">
        <v>30.809634868999996</v>
      </c>
      <c r="K349" t="s">
        <v>518</v>
      </c>
    </row>
    <row r="350" spans="1:11" x14ac:dyDescent="0.15">
      <c r="A350" t="s">
        <v>365</v>
      </c>
      <c r="B350">
        <v>0.66300643299999995</v>
      </c>
      <c r="C350">
        <v>0</v>
      </c>
      <c r="D350">
        <v>8.6823999999999995</v>
      </c>
      <c r="E350">
        <v>92.159800000000004</v>
      </c>
      <c r="F350">
        <v>6.0557999999999996</v>
      </c>
      <c r="G350">
        <v>6.3822000000000001</v>
      </c>
      <c r="H350">
        <v>29.0962</v>
      </c>
      <c r="I350">
        <v>1.9013</v>
      </c>
      <c r="J350">
        <v>32.193055244</v>
      </c>
      <c r="K350" t="s">
        <v>518</v>
      </c>
    </row>
    <row r="351" spans="1:11" x14ac:dyDescent="0.15">
      <c r="A351" t="s">
        <v>366</v>
      </c>
      <c r="B351">
        <v>0.63286977700000002</v>
      </c>
      <c r="C351">
        <v>0</v>
      </c>
      <c r="D351">
        <v>9.2421000000000006</v>
      </c>
      <c r="E351">
        <v>80.391999999999996</v>
      </c>
      <c r="F351">
        <v>5.2643000000000004</v>
      </c>
      <c r="G351">
        <v>4.1836000000000002</v>
      </c>
      <c r="H351">
        <v>14.8521</v>
      </c>
      <c r="I351">
        <v>5.0250000000000004</v>
      </c>
      <c r="J351">
        <v>23.598203636999997</v>
      </c>
      <c r="K351" t="s">
        <v>518</v>
      </c>
    </row>
    <row r="352" spans="1:11" x14ac:dyDescent="0.15">
      <c r="A352" t="s">
        <v>367</v>
      </c>
      <c r="B352">
        <v>0.10684814400000001</v>
      </c>
      <c r="C352">
        <v>0</v>
      </c>
      <c r="D352">
        <v>7.1719999999999997</v>
      </c>
      <c r="E352">
        <v>125.87309999999999</v>
      </c>
      <c r="F352">
        <v>2.7793999999999999</v>
      </c>
      <c r="G352">
        <v>7.0876000000000001</v>
      </c>
      <c r="H352">
        <v>32.541200000000003</v>
      </c>
      <c r="I352">
        <v>0</v>
      </c>
      <c r="J352">
        <v>49.911835212999996</v>
      </c>
      <c r="K352" t="s">
        <v>518</v>
      </c>
    </row>
    <row r="353" spans="1:11" x14ac:dyDescent="0.15">
      <c r="A353" t="s">
        <v>368</v>
      </c>
      <c r="B353">
        <v>1.9177871999999999E-2</v>
      </c>
      <c r="C353">
        <v>0</v>
      </c>
      <c r="D353">
        <v>4.5507999999999997</v>
      </c>
      <c r="E353">
        <v>128.75749999999999</v>
      </c>
      <c r="F353">
        <v>4.0713999999999997</v>
      </c>
      <c r="G353">
        <v>9.7609999999999992</v>
      </c>
      <c r="H353">
        <v>12.0616</v>
      </c>
      <c r="I353">
        <v>6.8900000000000003E-2</v>
      </c>
      <c r="J353">
        <v>49.206166906999997</v>
      </c>
      <c r="K353" t="s">
        <v>518</v>
      </c>
    </row>
    <row r="354" spans="1:11" x14ac:dyDescent="0.15">
      <c r="A354" t="s">
        <v>369</v>
      </c>
      <c r="B354">
        <v>0.86848363299999998</v>
      </c>
      <c r="C354">
        <v>0</v>
      </c>
      <c r="D354">
        <v>8.7561</v>
      </c>
      <c r="E354">
        <v>93.514399999999995</v>
      </c>
      <c r="F354">
        <v>2.3677999999999999</v>
      </c>
      <c r="G354">
        <v>9.2307000000000006</v>
      </c>
      <c r="H354">
        <v>21.441400000000002</v>
      </c>
      <c r="I354">
        <v>8.6376000000000008</v>
      </c>
      <c r="J354">
        <v>32.896208878999992</v>
      </c>
      <c r="K354" t="s">
        <v>518</v>
      </c>
    </row>
    <row r="355" spans="1:11" x14ac:dyDescent="0.15">
      <c r="A355" t="s">
        <v>370</v>
      </c>
      <c r="B355">
        <v>1.1040974889999999</v>
      </c>
      <c r="C355">
        <v>0</v>
      </c>
      <c r="D355">
        <v>5.6936</v>
      </c>
      <c r="E355">
        <v>92.833500000000001</v>
      </c>
      <c r="F355">
        <v>4.2488000000000001</v>
      </c>
      <c r="G355">
        <v>10.1488</v>
      </c>
      <c r="H355">
        <v>23.001799999999999</v>
      </c>
      <c r="I355">
        <v>2.5949</v>
      </c>
      <c r="J355">
        <v>35.804817954999997</v>
      </c>
      <c r="K355" t="s">
        <v>518</v>
      </c>
    </row>
    <row r="356" spans="1:11" x14ac:dyDescent="0.15">
      <c r="A356" t="s">
        <v>371</v>
      </c>
      <c r="B356">
        <v>0.96985238500000004</v>
      </c>
      <c r="C356">
        <v>0</v>
      </c>
      <c r="D356">
        <v>6.5678999999999998</v>
      </c>
      <c r="E356">
        <v>143.4554</v>
      </c>
      <c r="F356">
        <v>3.6918000000000002</v>
      </c>
      <c r="G356">
        <v>16.1341</v>
      </c>
      <c r="H356">
        <v>2.1067999999999998</v>
      </c>
      <c r="I356">
        <v>2.3548</v>
      </c>
      <c r="J356">
        <v>53.444617416999996</v>
      </c>
      <c r="K356" t="s">
        <v>518</v>
      </c>
    </row>
    <row r="357" spans="1:11" x14ac:dyDescent="0.15">
      <c r="A357" t="s">
        <v>372</v>
      </c>
      <c r="B357">
        <v>0.91231876899999997</v>
      </c>
      <c r="C357">
        <v>0</v>
      </c>
      <c r="D357">
        <v>9.3522999999999996</v>
      </c>
      <c r="E357">
        <v>123.29770000000001</v>
      </c>
      <c r="F357">
        <v>5.1715999999999998</v>
      </c>
      <c r="G357">
        <v>12.8477</v>
      </c>
      <c r="H357">
        <v>12.218400000000001</v>
      </c>
      <c r="I357">
        <v>4.6059999999999999</v>
      </c>
      <c r="J357">
        <v>42.749622449999997</v>
      </c>
      <c r="K357" t="s">
        <v>518</v>
      </c>
    </row>
    <row r="358" spans="1:11" x14ac:dyDescent="0.15">
      <c r="A358" t="s">
        <v>373</v>
      </c>
      <c r="B358">
        <v>0.75067670500000006</v>
      </c>
      <c r="C358">
        <v>0</v>
      </c>
      <c r="D358">
        <v>6.6952999999999996</v>
      </c>
      <c r="E358">
        <v>114.2375</v>
      </c>
      <c r="F358">
        <v>4.7614999999999998</v>
      </c>
      <c r="G358">
        <v>19.171399999999998</v>
      </c>
      <c r="H358">
        <v>20.325500000000002</v>
      </c>
      <c r="I358">
        <v>2.6718999999999999</v>
      </c>
      <c r="J358">
        <v>45.580708692000002</v>
      </c>
      <c r="K358" t="s">
        <v>518</v>
      </c>
    </row>
    <row r="359" spans="1:11" x14ac:dyDescent="0.15">
      <c r="A359" t="s">
        <v>374</v>
      </c>
      <c r="B359">
        <v>1.1342341460000001</v>
      </c>
      <c r="C359">
        <v>0</v>
      </c>
      <c r="D359">
        <v>7.6204999999999998</v>
      </c>
      <c r="E359">
        <v>105.6643</v>
      </c>
      <c r="F359">
        <v>4.8052999999999999</v>
      </c>
      <c r="G359">
        <v>5.8</v>
      </c>
      <c r="H359">
        <v>9.7271000000000001</v>
      </c>
      <c r="I359">
        <v>9.0104000000000006</v>
      </c>
      <c r="J359">
        <v>33.348976144000005</v>
      </c>
      <c r="K359" t="s">
        <v>518</v>
      </c>
    </row>
    <row r="360" spans="1:11" x14ac:dyDescent="0.15">
      <c r="A360" t="s">
        <v>375</v>
      </c>
      <c r="B360">
        <v>0.79999123299999997</v>
      </c>
      <c r="C360">
        <v>0</v>
      </c>
      <c r="D360">
        <v>7.4474999999999998</v>
      </c>
      <c r="E360">
        <v>103.9494</v>
      </c>
      <c r="F360">
        <v>5.1523000000000003</v>
      </c>
      <c r="G360">
        <v>5.5509000000000004</v>
      </c>
      <c r="H360">
        <v>18.162600000000001</v>
      </c>
      <c r="I360">
        <v>22.8261</v>
      </c>
      <c r="J360">
        <v>30.186071479999995</v>
      </c>
      <c r="K360" t="s">
        <v>518</v>
      </c>
    </row>
    <row r="361" spans="1:11" x14ac:dyDescent="0.15">
      <c r="A361" t="s">
        <v>376</v>
      </c>
      <c r="B361">
        <v>0.63013008100000001</v>
      </c>
      <c r="C361">
        <v>0</v>
      </c>
      <c r="D361">
        <v>4.5556000000000001</v>
      </c>
      <c r="E361">
        <v>110.0694</v>
      </c>
      <c r="F361">
        <v>2.9293999999999998</v>
      </c>
      <c r="G361">
        <v>5.5777000000000001</v>
      </c>
      <c r="H361">
        <v>15.447699999999999</v>
      </c>
      <c r="I361">
        <v>0.25140000000000001</v>
      </c>
      <c r="J361">
        <v>41.896814345000003</v>
      </c>
      <c r="K361" t="s">
        <v>518</v>
      </c>
    </row>
    <row r="362" spans="1:11" x14ac:dyDescent="0.15">
      <c r="A362" t="s">
        <v>377</v>
      </c>
      <c r="B362">
        <v>1.0191669130000001</v>
      </c>
      <c r="C362">
        <v>0</v>
      </c>
      <c r="D362">
        <v>6.2855999999999996</v>
      </c>
      <c r="E362">
        <v>93.060100000000006</v>
      </c>
      <c r="F362">
        <v>3.1779000000000002</v>
      </c>
      <c r="G362">
        <v>7.8108000000000004</v>
      </c>
      <c r="H362">
        <v>14.7235</v>
      </c>
      <c r="I362">
        <v>0.186</v>
      </c>
      <c r="J362">
        <v>34.573289916999997</v>
      </c>
      <c r="K362" t="s">
        <v>518</v>
      </c>
    </row>
    <row r="363" spans="1:11" x14ac:dyDescent="0.15">
      <c r="A363" t="s">
        <v>378</v>
      </c>
      <c r="B363">
        <v>1.5999824659999999</v>
      </c>
      <c r="C363">
        <v>0</v>
      </c>
      <c r="D363">
        <v>5.2215999999999996</v>
      </c>
      <c r="E363">
        <v>208.3518</v>
      </c>
      <c r="F363">
        <v>9.5396999999999998</v>
      </c>
      <c r="G363">
        <v>9.4292999999999996</v>
      </c>
      <c r="H363">
        <v>2.0078999999999998</v>
      </c>
      <c r="I363">
        <v>35.5535</v>
      </c>
      <c r="J363">
        <v>63.988572117999993</v>
      </c>
      <c r="K363" t="s">
        <v>518</v>
      </c>
    </row>
    <row r="364" spans="1:11" x14ac:dyDescent="0.15">
      <c r="A364" t="s">
        <v>379</v>
      </c>
      <c r="B364">
        <v>0.28766807999999999</v>
      </c>
      <c r="C364">
        <v>0</v>
      </c>
      <c r="D364">
        <v>5.5967000000000002</v>
      </c>
      <c r="E364">
        <v>112.268</v>
      </c>
      <c r="F364">
        <v>5.7664999999999997</v>
      </c>
      <c r="G364">
        <v>5.1066000000000003</v>
      </c>
      <c r="H364">
        <v>7.1121999999999996</v>
      </c>
      <c r="I364">
        <v>11.242000000000001</v>
      </c>
      <c r="J364">
        <v>35.360726865999993</v>
      </c>
      <c r="K364" t="s">
        <v>518</v>
      </c>
    </row>
    <row r="365" spans="1:11" x14ac:dyDescent="0.15">
      <c r="A365" t="s">
        <v>380</v>
      </c>
      <c r="B365">
        <v>0.19725811200000001</v>
      </c>
      <c r="C365">
        <v>0</v>
      </c>
      <c r="D365">
        <v>8.6829000000000001</v>
      </c>
      <c r="E365">
        <v>94.525199999999998</v>
      </c>
      <c r="F365">
        <v>6.0030999999999999</v>
      </c>
      <c r="G365">
        <v>5.9211</v>
      </c>
      <c r="H365">
        <v>14.9802</v>
      </c>
      <c r="I365">
        <v>15.357900000000001</v>
      </c>
      <c r="J365">
        <v>26.706044035999998</v>
      </c>
      <c r="K365" t="s">
        <v>518</v>
      </c>
    </row>
    <row r="366" spans="1:11" x14ac:dyDescent="0.15">
      <c r="A366" t="s">
        <v>381</v>
      </c>
      <c r="B366">
        <v>0.367119264</v>
      </c>
      <c r="C366">
        <v>0</v>
      </c>
      <c r="D366">
        <v>7.9947999999999997</v>
      </c>
      <c r="E366">
        <v>161.9264</v>
      </c>
      <c r="F366">
        <v>6.3388</v>
      </c>
      <c r="G366">
        <v>8.9</v>
      </c>
      <c r="H366">
        <v>23.785</v>
      </c>
      <c r="I366">
        <v>4.9599000000000002</v>
      </c>
      <c r="J366">
        <v>58.489285496000001</v>
      </c>
      <c r="K366" t="s">
        <v>518</v>
      </c>
    </row>
    <row r="367" spans="1:11" x14ac:dyDescent="0.15">
      <c r="A367" t="s">
        <v>382</v>
      </c>
      <c r="B367">
        <v>1.2629998579999999</v>
      </c>
      <c r="C367">
        <v>0</v>
      </c>
      <c r="D367">
        <v>8.6674000000000007</v>
      </c>
      <c r="E367">
        <v>109.0724</v>
      </c>
      <c r="F367">
        <v>7.0964</v>
      </c>
      <c r="G367">
        <v>9.7788000000000004</v>
      </c>
      <c r="H367">
        <v>128.90780000000001</v>
      </c>
      <c r="I367">
        <v>39.214100000000002</v>
      </c>
      <c r="J367">
        <v>46.888629693999995</v>
      </c>
      <c r="K367" t="s">
        <v>518</v>
      </c>
    </row>
    <row r="368" spans="1:11" x14ac:dyDescent="0.15">
      <c r="A368" t="s">
        <v>383</v>
      </c>
      <c r="B368">
        <v>0.210956592</v>
      </c>
      <c r="C368">
        <v>0</v>
      </c>
      <c r="D368">
        <v>7.9480000000000004</v>
      </c>
      <c r="E368">
        <v>109.46729999999999</v>
      </c>
      <c r="F368">
        <v>6.0601000000000003</v>
      </c>
      <c r="G368">
        <v>4.7274000000000003</v>
      </c>
      <c r="H368">
        <v>7.9070999999999998</v>
      </c>
      <c r="I368">
        <v>14.5573</v>
      </c>
      <c r="J368">
        <v>31.498908884999992</v>
      </c>
      <c r="K368" t="s">
        <v>518</v>
      </c>
    </row>
    <row r="369" spans="1:11" x14ac:dyDescent="0.15">
      <c r="A369" t="s">
        <v>384</v>
      </c>
      <c r="B369">
        <v>1.052043265</v>
      </c>
      <c r="C369">
        <v>0</v>
      </c>
      <c r="D369">
        <v>8.5902999999999992</v>
      </c>
      <c r="E369">
        <v>113.96939999999999</v>
      </c>
      <c r="F369">
        <v>6.5865999999999998</v>
      </c>
      <c r="G369">
        <v>7.75</v>
      </c>
      <c r="H369">
        <v>23.4268</v>
      </c>
      <c r="I369">
        <v>7.1654999999999998</v>
      </c>
      <c r="J369">
        <v>38.304814466999993</v>
      </c>
      <c r="K369" t="s">
        <v>518</v>
      </c>
    </row>
    <row r="370" spans="1:11" x14ac:dyDescent="0.15">
      <c r="A370" t="s">
        <v>385</v>
      </c>
      <c r="B370">
        <v>1.320533473</v>
      </c>
      <c r="C370">
        <v>0</v>
      </c>
      <c r="D370">
        <v>7.4843999999999999</v>
      </c>
      <c r="E370">
        <v>78.146799999999999</v>
      </c>
      <c r="F370">
        <v>4.4987000000000004</v>
      </c>
      <c r="G370">
        <v>12.545199999999999</v>
      </c>
      <c r="H370">
        <v>7.3905000000000003</v>
      </c>
      <c r="I370">
        <v>22.3858</v>
      </c>
      <c r="J370">
        <v>21.198650909999998</v>
      </c>
      <c r="K370" t="s">
        <v>518</v>
      </c>
    </row>
    <row r="371" spans="1:11" x14ac:dyDescent="0.15">
      <c r="A371" t="s">
        <v>386</v>
      </c>
      <c r="B371">
        <v>1.169850193</v>
      </c>
      <c r="C371">
        <v>0</v>
      </c>
      <c r="D371">
        <v>9.0611999999999995</v>
      </c>
      <c r="E371">
        <v>109.55249999999999</v>
      </c>
      <c r="F371">
        <v>5.2028999999999996</v>
      </c>
      <c r="G371">
        <v>8.8999000000000006</v>
      </c>
      <c r="H371">
        <v>11.1988</v>
      </c>
      <c r="I371">
        <v>5.9604999999999997</v>
      </c>
      <c r="J371">
        <v>35.721045785999998</v>
      </c>
      <c r="K371" t="s">
        <v>518</v>
      </c>
    </row>
    <row r="372" spans="1:11" x14ac:dyDescent="0.15">
      <c r="A372" t="s">
        <v>387</v>
      </c>
      <c r="B372">
        <v>1.61094125</v>
      </c>
      <c r="C372">
        <v>0</v>
      </c>
      <c r="D372">
        <v>4.8731999999999998</v>
      </c>
      <c r="E372">
        <v>147.44040000000001</v>
      </c>
      <c r="F372">
        <v>4.9817999999999998</v>
      </c>
      <c r="G372">
        <v>4.5895000000000001</v>
      </c>
      <c r="H372">
        <v>5.1086</v>
      </c>
      <c r="I372">
        <v>1.0392999999999999</v>
      </c>
      <c r="J372">
        <v>52.283923785999995</v>
      </c>
      <c r="K372" t="s">
        <v>518</v>
      </c>
    </row>
    <row r="373" spans="1:11" x14ac:dyDescent="0.15">
      <c r="A373" t="s">
        <v>388</v>
      </c>
      <c r="B373">
        <v>1.235602898</v>
      </c>
      <c r="C373">
        <v>0</v>
      </c>
      <c r="D373">
        <v>6.9493</v>
      </c>
      <c r="E373">
        <v>101.60169999999999</v>
      </c>
      <c r="F373">
        <v>6.4398</v>
      </c>
      <c r="G373">
        <v>5.8231999999999999</v>
      </c>
      <c r="H373">
        <v>12.306900000000001</v>
      </c>
      <c r="I373">
        <v>2.6126</v>
      </c>
      <c r="J373">
        <v>33.392020258999992</v>
      </c>
      <c r="K373" t="s">
        <v>518</v>
      </c>
    </row>
    <row r="374" spans="1:11" x14ac:dyDescent="0.15">
      <c r="A374" t="s">
        <v>389</v>
      </c>
      <c r="B374">
        <v>1.2109456329999999</v>
      </c>
      <c r="C374">
        <v>0</v>
      </c>
      <c r="D374">
        <v>6.7226999999999997</v>
      </c>
      <c r="E374">
        <v>226.12180000000001</v>
      </c>
      <c r="F374">
        <v>5.173</v>
      </c>
      <c r="G374">
        <v>17.342500000000001</v>
      </c>
      <c r="H374">
        <v>14.6829</v>
      </c>
      <c r="I374">
        <v>0</v>
      </c>
      <c r="J374">
        <v>87.593078362</v>
      </c>
      <c r="K374" t="s">
        <v>518</v>
      </c>
    </row>
    <row r="375" spans="1:11" x14ac:dyDescent="0.15">
      <c r="A375" t="s">
        <v>390</v>
      </c>
      <c r="B375">
        <v>1.1342341460000001</v>
      </c>
      <c r="C375">
        <v>0</v>
      </c>
      <c r="D375">
        <v>6.2201000000000004</v>
      </c>
      <c r="E375">
        <v>108.90949999999999</v>
      </c>
      <c r="F375">
        <v>4.6237000000000004</v>
      </c>
      <c r="G375">
        <v>6.7653999999999996</v>
      </c>
      <c r="H375">
        <v>26.641200000000001</v>
      </c>
      <c r="I375">
        <v>7.5678000000000001</v>
      </c>
      <c r="J375">
        <v>39.51005336099999</v>
      </c>
      <c r="K375" t="s">
        <v>518</v>
      </c>
    </row>
    <row r="376" spans="1:11" x14ac:dyDescent="0.15">
      <c r="A376" t="s">
        <v>391</v>
      </c>
      <c r="B376">
        <v>1.0191669130000001</v>
      </c>
      <c r="C376">
        <v>1</v>
      </c>
      <c r="D376">
        <v>4.9527999999999999</v>
      </c>
      <c r="E376">
        <v>128.8253</v>
      </c>
      <c r="F376">
        <v>2.8472</v>
      </c>
      <c r="G376">
        <v>7.3483999999999998</v>
      </c>
      <c r="H376">
        <v>10.836399999999999</v>
      </c>
      <c r="I376">
        <v>0.2102</v>
      </c>
      <c r="J376">
        <v>48.695917669000004</v>
      </c>
      <c r="K376" t="s">
        <v>518</v>
      </c>
    </row>
    <row r="377" spans="1:11" x14ac:dyDescent="0.15">
      <c r="A377" t="s">
        <v>392</v>
      </c>
      <c r="B377">
        <v>1.1177959689999999</v>
      </c>
      <c r="C377">
        <v>0</v>
      </c>
      <c r="D377">
        <v>9.0235000000000003</v>
      </c>
      <c r="E377">
        <v>108.9209</v>
      </c>
      <c r="F377">
        <v>4.6406999999999998</v>
      </c>
      <c r="G377">
        <v>9.9164999999999992</v>
      </c>
      <c r="H377">
        <v>18.331299999999999</v>
      </c>
      <c r="I377">
        <v>4.5107999999999997</v>
      </c>
      <c r="J377">
        <v>37.924006844000004</v>
      </c>
      <c r="K377" t="s">
        <v>518</v>
      </c>
    </row>
    <row r="378" spans="1:11" x14ac:dyDescent="0.15">
      <c r="A378" t="s">
        <v>393</v>
      </c>
      <c r="B378">
        <v>0.76437518500000001</v>
      </c>
      <c r="C378">
        <v>0</v>
      </c>
      <c r="D378">
        <v>6.0720000000000001</v>
      </c>
      <c r="E378">
        <v>127.7653</v>
      </c>
      <c r="F378">
        <v>6.3917000000000002</v>
      </c>
      <c r="G378">
        <v>9.5341000000000005</v>
      </c>
      <c r="H378">
        <v>7.2469999999999999</v>
      </c>
      <c r="I378">
        <v>14.376300000000001</v>
      </c>
      <c r="J378">
        <v>41.248000099999999</v>
      </c>
      <c r="K378" t="s">
        <v>518</v>
      </c>
    </row>
    <row r="379" spans="1:11" x14ac:dyDescent="0.15">
      <c r="A379" t="s">
        <v>394</v>
      </c>
      <c r="B379">
        <v>0.85752484900000003</v>
      </c>
      <c r="C379">
        <v>0</v>
      </c>
      <c r="D379">
        <v>9.4547000000000008</v>
      </c>
      <c r="E379">
        <v>140.91200000000001</v>
      </c>
      <c r="F379">
        <v>8.8905999999999992</v>
      </c>
      <c r="G379">
        <v>8.8171999999999997</v>
      </c>
      <c r="H379">
        <v>4.8274999999999997</v>
      </c>
      <c r="I379">
        <v>3.8248000000000002</v>
      </c>
      <c r="J379">
        <v>44.454616522000002</v>
      </c>
      <c r="K379" t="s">
        <v>518</v>
      </c>
    </row>
    <row r="380" spans="1:11" x14ac:dyDescent="0.15">
      <c r="A380" t="s">
        <v>395</v>
      </c>
      <c r="B380">
        <v>1.2109456329999999</v>
      </c>
      <c r="C380">
        <v>0</v>
      </c>
      <c r="D380">
        <v>4.8780000000000001</v>
      </c>
      <c r="E380">
        <v>116.0797</v>
      </c>
      <c r="F380">
        <v>7.7445000000000004</v>
      </c>
      <c r="G380">
        <v>6.6254</v>
      </c>
      <c r="H380">
        <v>4.3056999999999999</v>
      </c>
      <c r="I380">
        <v>6.7152000000000003</v>
      </c>
      <c r="J380">
        <v>37.263464416999994</v>
      </c>
      <c r="K380" t="s">
        <v>518</v>
      </c>
    </row>
    <row r="381" spans="1:11" x14ac:dyDescent="0.15">
      <c r="A381" t="s">
        <v>396</v>
      </c>
      <c r="B381">
        <v>1.3616289130000001</v>
      </c>
      <c r="C381">
        <v>0</v>
      </c>
      <c r="D381">
        <v>7.2706</v>
      </c>
      <c r="E381">
        <v>114.43049999999999</v>
      </c>
      <c r="F381">
        <v>6.5220000000000002</v>
      </c>
      <c r="G381">
        <v>6.6730999999999998</v>
      </c>
      <c r="H381">
        <v>15.581200000000001</v>
      </c>
      <c r="I381">
        <v>3.3519999999999999</v>
      </c>
      <c r="J381">
        <v>38.738897810999994</v>
      </c>
      <c r="K381" t="s">
        <v>518</v>
      </c>
    </row>
    <row r="382" spans="1:11" x14ac:dyDescent="0.15">
      <c r="A382" t="s">
        <v>397</v>
      </c>
      <c r="B382">
        <v>1.3945052659999999</v>
      </c>
      <c r="C382">
        <v>0</v>
      </c>
      <c r="D382">
        <v>6.8670999999999998</v>
      </c>
      <c r="E382">
        <v>101.89709999999999</v>
      </c>
      <c r="F382">
        <v>3.3725999999999998</v>
      </c>
      <c r="G382">
        <v>8.9655000000000005</v>
      </c>
      <c r="H382">
        <v>3.1835</v>
      </c>
      <c r="I382">
        <v>8.3237000000000005</v>
      </c>
      <c r="J382">
        <v>33.493335818999988</v>
      </c>
      <c r="K382" t="s">
        <v>518</v>
      </c>
    </row>
    <row r="383" spans="1:11" x14ac:dyDescent="0.15">
      <c r="A383" t="s">
        <v>398</v>
      </c>
      <c r="B383">
        <v>0.15890236799999999</v>
      </c>
      <c r="C383">
        <v>0</v>
      </c>
      <c r="D383">
        <v>8.9883000000000006</v>
      </c>
      <c r="E383">
        <v>110.6614</v>
      </c>
      <c r="F383">
        <v>7.9276999999999997</v>
      </c>
      <c r="G383">
        <v>4.9542999999999999</v>
      </c>
      <c r="H383">
        <v>19.665400000000002</v>
      </c>
      <c r="I383">
        <v>46.167700000000004</v>
      </c>
      <c r="J383">
        <v>23.392883553999997</v>
      </c>
      <c r="K383" t="s">
        <v>518</v>
      </c>
    </row>
    <row r="384" spans="1:11" x14ac:dyDescent="0.15">
      <c r="A384" t="s">
        <v>399</v>
      </c>
      <c r="B384">
        <v>1.3753273930000001</v>
      </c>
      <c r="C384">
        <v>0</v>
      </c>
      <c r="D384">
        <v>8.0612999999999992</v>
      </c>
      <c r="E384">
        <v>131.93790000000001</v>
      </c>
      <c r="F384">
        <v>6.9535</v>
      </c>
      <c r="G384">
        <v>5.4696999999999996</v>
      </c>
      <c r="H384">
        <v>68.104699999999994</v>
      </c>
      <c r="I384">
        <v>21.933499999999999</v>
      </c>
      <c r="J384">
        <v>48.578493936000015</v>
      </c>
      <c r="K384" t="s">
        <v>518</v>
      </c>
    </row>
    <row r="385" spans="1:11" x14ac:dyDescent="0.15">
      <c r="A385" t="s">
        <v>400</v>
      </c>
      <c r="B385">
        <v>1.39176557</v>
      </c>
      <c r="C385">
        <v>0</v>
      </c>
      <c r="D385">
        <v>7.8437000000000001</v>
      </c>
      <c r="E385">
        <v>109.5326</v>
      </c>
      <c r="F385">
        <v>4.0961999999999996</v>
      </c>
      <c r="G385">
        <v>16.705400000000001</v>
      </c>
      <c r="H385">
        <v>15.8264</v>
      </c>
      <c r="I385">
        <v>0.1333</v>
      </c>
      <c r="J385">
        <v>42.446935037000003</v>
      </c>
      <c r="K385" t="s">
        <v>518</v>
      </c>
    </row>
    <row r="386" spans="1:11" x14ac:dyDescent="0.15">
      <c r="A386" t="s">
        <v>401</v>
      </c>
      <c r="B386">
        <v>0.92327755300000003</v>
      </c>
      <c r="C386">
        <v>0</v>
      </c>
      <c r="D386">
        <v>7.5537000000000001</v>
      </c>
      <c r="E386">
        <v>124.8563</v>
      </c>
      <c r="F386">
        <v>7.7211999999999996</v>
      </c>
      <c r="G386">
        <v>9.4895999999999994</v>
      </c>
      <c r="H386">
        <v>34.942900000000002</v>
      </c>
      <c r="I386">
        <v>13.990500000000001</v>
      </c>
      <c r="J386">
        <v>43.260265113000003</v>
      </c>
      <c r="K386" t="s">
        <v>518</v>
      </c>
    </row>
    <row r="387" spans="1:11" x14ac:dyDescent="0.15">
      <c r="A387" t="s">
        <v>402</v>
      </c>
      <c r="B387">
        <v>1.0821799219999999</v>
      </c>
      <c r="C387">
        <v>0</v>
      </c>
      <c r="D387">
        <v>8.3463999999999992</v>
      </c>
      <c r="E387">
        <v>121.0912</v>
      </c>
      <c r="F387">
        <v>8.6603999999999992</v>
      </c>
      <c r="G387">
        <v>7.51</v>
      </c>
      <c r="H387">
        <v>12.8674</v>
      </c>
      <c r="I387">
        <v>1.5687</v>
      </c>
      <c r="J387">
        <v>39.377878179999996</v>
      </c>
      <c r="K387" t="s">
        <v>518</v>
      </c>
    </row>
    <row r="388" spans="1:11" x14ac:dyDescent="0.15">
      <c r="A388" t="s">
        <v>403</v>
      </c>
      <c r="B388">
        <v>7.4026586009999997</v>
      </c>
      <c r="C388">
        <v>0</v>
      </c>
      <c r="D388">
        <v>7.2325999999999997</v>
      </c>
      <c r="E388">
        <v>145.3349</v>
      </c>
      <c r="F388">
        <v>6.2102000000000004</v>
      </c>
      <c r="G388">
        <v>8.8465000000000007</v>
      </c>
      <c r="H388">
        <v>57.127299999999998</v>
      </c>
      <c r="I388">
        <v>6.45</v>
      </c>
      <c r="J388">
        <v>58.306622789999999</v>
      </c>
      <c r="K388" t="s">
        <v>518</v>
      </c>
    </row>
    <row r="389" spans="1:11" x14ac:dyDescent="0.15">
      <c r="A389" t="s">
        <v>404</v>
      </c>
      <c r="B389">
        <v>7.8355305690000003</v>
      </c>
      <c r="C389">
        <v>0</v>
      </c>
      <c r="D389">
        <v>8.0524000000000004</v>
      </c>
      <c r="E389">
        <v>129.05770000000001</v>
      </c>
      <c r="F389">
        <v>6.0965999999999996</v>
      </c>
      <c r="G389">
        <v>12.4055</v>
      </c>
      <c r="H389">
        <v>8.9097000000000008</v>
      </c>
      <c r="I389">
        <v>20.9681</v>
      </c>
      <c r="J389">
        <v>39.98994342200001</v>
      </c>
      <c r="K389" t="s">
        <v>518</v>
      </c>
    </row>
    <row r="390" spans="1:11" x14ac:dyDescent="0.15">
      <c r="A390" t="s">
        <v>405</v>
      </c>
      <c r="B390">
        <v>2.720518132</v>
      </c>
      <c r="C390">
        <v>0</v>
      </c>
      <c r="D390">
        <v>9.0273000000000003</v>
      </c>
      <c r="E390">
        <v>87.999200000000002</v>
      </c>
      <c r="F390">
        <v>5.2263000000000002</v>
      </c>
      <c r="G390">
        <v>10.570399999999999</v>
      </c>
      <c r="H390">
        <v>13.851000000000001</v>
      </c>
      <c r="I390">
        <v>15.712400000000001</v>
      </c>
      <c r="J390">
        <v>25.751820525999999</v>
      </c>
      <c r="K390" t="s">
        <v>518</v>
      </c>
    </row>
    <row r="391" spans="1:11" x14ac:dyDescent="0.15">
      <c r="A391" t="s">
        <v>406</v>
      </c>
      <c r="B391">
        <v>2.572574548</v>
      </c>
      <c r="C391">
        <v>0</v>
      </c>
      <c r="D391">
        <v>8.6541999999999994</v>
      </c>
      <c r="E391">
        <v>135.30770000000001</v>
      </c>
      <c r="F391">
        <v>7.1143000000000001</v>
      </c>
      <c r="G391">
        <v>8.8584999999999994</v>
      </c>
      <c r="H391">
        <v>4.8384999999999998</v>
      </c>
      <c r="I391">
        <v>8.6812000000000005</v>
      </c>
      <c r="J391">
        <v>42.740595225</v>
      </c>
      <c r="K391" t="s">
        <v>518</v>
      </c>
    </row>
    <row r="392" spans="1:11" x14ac:dyDescent="0.15">
      <c r="A392" t="s">
        <v>407</v>
      </c>
      <c r="B392">
        <v>0.45478953700000002</v>
      </c>
      <c r="C392">
        <v>0</v>
      </c>
      <c r="D392">
        <v>8.0920000000000005</v>
      </c>
      <c r="E392">
        <v>97.287300000000002</v>
      </c>
      <c r="F392">
        <v>7.5114000000000001</v>
      </c>
      <c r="G392">
        <v>13.6114</v>
      </c>
      <c r="H392">
        <v>11.275399999999999</v>
      </c>
      <c r="I392">
        <v>14.9442</v>
      </c>
      <c r="J392">
        <v>29.234749804999996</v>
      </c>
      <c r="K392" t="s">
        <v>518</v>
      </c>
    </row>
    <row r="393" spans="1:11" x14ac:dyDescent="0.15">
      <c r="A393" t="s">
        <v>408</v>
      </c>
      <c r="B393">
        <v>0.82464849699999998</v>
      </c>
      <c r="C393">
        <v>0</v>
      </c>
      <c r="D393">
        <v>9.8419000000000008</v>
      </c>
      <c r="E393">
        <v>42.894199999999998</v>
      </c>
      <c r="F393">
        <v>4.4531000000000001</v>
      </c>
      <c r="G393">
        <v>2.9462999999999999</v>
      </c>
      <c r="H393">
        <v>31.425899999999999</v>
      </c>
      <c r="I393">
        <v>38.853200000000001</v>
      </c>
      <c r="J393">
        <v>2.4417271909999965</v>
      </c>
      <c r="K393" t="s">
        <v>518</v>
      </c>
    </row>
    <row r="394" spans="1:11" x14ac:dyDescent="0.15">
      <c r="A394" t="s">
        <v>409</v>
      </c>
      <c r="B394">
        <v>2.3397003870000002</v>
      </c>
      <c r="C394">
        <v>0</v>
      </c>
      <c r="D394">
        <v>4.6021999999999998</v>
      </c>
      <c r="E394">
        <v>157.03399999999999</v>
      </c>
      <c r="F394">
        <v>9.0161999999999995</v>
      </c>
      <c r="G394">
        <v>11.3034</v>
      </c>
      <c r="H394">
        <v>3.6640999999999999</v>
      </c>
      <c r="I394">
        <v>9.52</v>
      </c>
      <c r="J394">
        <v>53.115187548999998</v>
      </c>
      <c r="K394" t="s">
        <v>518</v>
      </c>
    </row>
    <row r="395" spans="1:11" x14ac:dyDescent="0.15">
      <c r="A395" t="s">
        <v>410</v>
      </c>
      <c r="B395">
        <v>0.172600848</v>
      </c>
      <c r="C395">
        <v>0</v>
      </c>
      <c r="D395">
        <v>7.8860999999999999</v>
      </c>
      <c r="E395">
        <v>101.28060000000001</v>
      </c>
      <c r="F395">
        <v>6.1512000000000002</v>
      </c>
      <c r="G395">
        <v>7.6252000000000004</v>
      </c>
      <c r="H395">
        <v>5.2920999999999996</v>
      </c>
      <c r="I395">
        <v>4.9042000000000003</v>
      </c>
      <c r="J395">
        <v>31.508545890000008</v>
      </c>
      <c r="K395" t="s">
        <v>518</v>
      </c>
    </row>
    <row r="396" spans="1:11" x14ac:dyDescent="0.15">
      <c r="A396" t="s">
        <v>411</v>
      </c>
      <c r="B396">
        <v>1.6328588180000001</v>
      </c>
      <c r="C396">
        <v>0</v>
      </c>
      <c r="D396">
        <v>8.0205000000000002</v>
      </c>
      <c r="E396">
        <v>118.1455</v>
      </c>
      <c r="F396">
        <v>6.8761999999999999</v>
      </c>
      <c r="G396">
        <v>8.7734000000000005</v>
      </c>
      <c r="H396">
        <v>5.7161999999999997</v>
      </c>
      <c r="I396">
        <v>37.806399999999996</v>
      </c>
      <c r="J396">
        <v>28.786864574000003</v>
      </c>
      <c r="K396" t="s">
        <v>518</v>
      </c>
    </row>
    <row r="397" spans="1:11" x14ac:dyDescent="0.15">
      <c r="A397" t="s">
        <v>412</v>
      </c>
      <c r="B397">
        <v>2.556136371</v>
      </c>
      <c r="C397">
        <v>0</v>
      </c>
      <c r="D397">
        <v>7.2111999999999998</v>
      </c>
      <c r="E397">
        <v>117.84</v>
      </c>
      <c r="F397">
        <v>6.5134999999999996</v>
      </c>
      <c r="G397">
        <v>7.4359999999999999</v>
      </c>
      <c r="H397">
        <v>12.019299999999999</v>
      </c>
      <c r="I397">
        <v>16.590199999999999</v>
      </c>
      <c r="J397">
        <v>36.053107570000009</v>
      </c>
      <c r="K397" t="s">
        <v>518</v>
      </c>
    </row>
    <row r="398" spans="1:11" x14ac:dyDescent="0.15">
      <c r="A398" t="s">
        <v>413</v>
      </c>
      <c r="B398">
        <v>5.1807651430000004</v>
      </c>
      <c r="C398">
        <v>1</v>
      </c>
      <c r="D398">
        <v>7.1239999999999997</v>
      </c>
      <c r="E398">
        <v>73.339200000000005</v>
      </c>
      <c r="F398">
        <v>5.6612</v>
      </c>
      <c r="G398">
        <v>7.5952999999999999</v>
      </c>
      <c r="H398">
        <v>11.1815</v>
      </c>
      <c r="I398">
        <v>3.2534999999999998</v>
      </c>
      <c r="J398">
        <v>23.104492700999998</v>
      </c>
      <c r="K398" t="s">
        <v>518</v>
      </c>
    </row>
    <row r="399" spans="1:11" x14ac:dyDescent="0.15">
      <c r="A399" t="s">
        <v>414</v>
      </c>
      <c r="B399">
        <v>7.2601944090000003</v>
      </c>
      <c r="C399">
        <v>0</v>
      </c>
      <c r="D399">
        <v>6.5262000000000002</v>
      </c>
      <c r="E399">
        <v>86.560900000000004</v>
      </c>
      <c r="F399">
        <v>4.5343</v>
      </c>
      <c r="G399">
        <v>8.2887000000000004</v>
      </c>
      <c r="H399">
        <v>8.2146000000000008</v>
      </c>
      <c r="I399">
        <v>4.3952</v>
      </c>
      <c r="J399">
        <v>28.788643598000004</v>
      </c>
      <c r="K399" t="s">
        <v>518</v>
      </c>
    </row>
    <row r="400" spans="1:11" x14ac:dyDescent="0.15">
      <c r="A400" t="s">
        <v>415</v>
      </c>
      <c r="B400">
        <v>1.5643664180000001</v>
      </c>
      <c r="C400">
        <v>0</v>
      </c>
      <c r="D400">
        <v>9.2462999999999997</v>
      </c>
      <c r="E400">
        <v>73.2089</v>
      </c>
      <c r="F400">
        <v>4.1738999999999997</v>
      </c>
      <c r="G400">
        <v>89.492900000000006</v>
      </c>
      <c r="H400">
        <v>43.098700000000001</v>
      </c>
      <c r="I400">
        <v>3.2730999999999999</v>
      </c>
      <c r="J400">
        <v>56.243839556000005</v>
      </c>
      <c r="K400" t="s">
        <v>518</v>
      </c>
    </row>
    <row r="401" spans="1:11" x14ac:dyDescent="0.15">
      <c r="A401" t="s">
        <v>416</v>
      </c>
      <c r="B401">
        <v>3.4246200039999999</v>
      </c>
      <c r="C401">
        <v>0</v>
      </c>
      <c r="D401">
        <v>7.2083000000000004</v>
      </c>
      <c r="E401">
        <v>89.650599999999997</v>
      </c>
      <c r="F401">
        <v>7.3440000000000003</v>
      </c>
      <c r="G401">
        <v>10.043900000000001</v>
      </c>
      <c r="H401">
        <v>6.1383000000000001</v>
      </c>
      <c r="I401">
        <v>6.3185000000000002</v>
      </c>
      <c r="J401">
        <v>27.273526704000002</v>
      </c>
      <c r="K401" t="s">
        <v>518</v>
      </c>
    </row>
    <row r="402" spans="1:11" x14ac:dyDescent="0.15">
      <c r="A402" t="s">
        <v>417</v>
      </c>
      <c r="B402">
        <v>3.4109215239999999</v>
      </c>
      <c r="C402">
        <v>0</v>
      </c>
      <c r="D402">
        <v>7.1029999999999998</v>
      </c>
      <c r="E402">
        <v>109.5064</v>
      </c>
      <c r="F402">
        <v>4.4367999999999999</v>
      </c>
      <c r="G402">
        <v>13.650399999999999</v>
      </c>
      <c r="H402">
        <v>7.3428000000000004</v>
      </c>
      <c r="I402">
        <v>15.897399999999999</v>
      </c>
      <c r="J402">
        <v>35.790986009999997</v>
      </c>
      <c r="K402" t="s">
        <v>518</v>
      </c>
    </row>
    <row r="403" spans="1:11" x14ac:dyDescent="0.15">
      <c r="A403" t="s">
        <v>418</v>
      </c>
      <c r="B403">
        <v>2.9479128999999999</v>
      </c>
      <c r="C403">
        <v>0</v>
      </c>
      <c r="D403">
        <v>8.4405000000000001</v>
      </c>
      <c r="E403">
        <v>123.1052</v>
      </c>
      <c r="F403">
        <v>6.9771999999999998</v>
      </c>
      <c r="G403">
        <v>10.881399999999999</v>
      </c>
      <c r="H403">
        <v>8.2439</v>
      </c>
      <c r="I403">
        <v>30.547899999999998</v>
      </c>
      <c r="J403">
        <v>33.520802819999993</v>
      </c>
      <c r="K403" t="s">
        <v>518</v>
      </c>
    </row>
    <row r="404" spans="1:11" x14ac:dyDescent="0.15">
      <c r="A404" t="s">
        <v>419</v>
      </c>
      <c r="B404">
        <v>3.0684595240000001</v>
      </c>
      <c r="C404">
        <v>0</v>
      </c>
      <c r="D404">
        <v>8.6483000000000008</v>
      </c>
      <c r="E404">
        <v>124.6957</v>
      </c>
      <c r="F404">
        <v>9.6768000000000001</v>
      </c>
      <c r="G404">
        <v>12.591699999999999</v>
      </c>
      <c r="H404">
        <v>9.2062000000000008</v>
      </c>
      <c r="I404">
        <v>10.348100000000001</v>
      </c>
      <c r="J404">
        <v>38.502073897999992</v>
      </c>
      <c r="K404" t="s">
        <v>518</v>
      </c>
    </row>
    <row r="405" spans="1:11" x14ac:dyDescent="0.15">
      <c r="A405" t="s">
        <v>420</v>
      </c>
      <c r="B405">
        <v>2.0328544339999999</v>
      </c>
      <c r="C405">
        <v>1</v>
      </c>
      <c r="D405">
        <v>6.1159999999999997</v>
      </c>
      <c r="E405">
        <v>157.78129999999999</v>
      </c>
      <c r="F405">
        <v>4.1841999999999997</v>
      </c>
      <c r="G405">
        <v>24.5608</v>
      </c>
      <c r="H405">
        <v>8.4573999999999998</v>
      </c>
      <c r="I405">
        <v>0.39829999999999999</v>
      </c>
      <c r="J405">
        <v>63.528160326999995</v>
      </c>
      <c r="K405" t="s">
        <v>518</v>
      </c>
    </row>
    <row r="406" spans="1:11" x14ac:dyDescent="0.15">
      <c r="A406" t="s">
        <v>421</v>
      </c>
      <c r="B406">
        <v>2.1506613630000002</v>
      </c>
      <c r="C406">
        <v>0</v>
      </c>
      <c r="D406">
        <v>8.5513999999999992</v>
      </c>
      <c r="E406">
        <v>123.2675</v>
      </c>
      <c r="F406">
        <v>7.5072999999999999</v>
      </c>
      <c r="G406">
        <v>7.8239000000000001</v>
      </c>
      <c r="H406">
        <v>11.1591</v>
      </c>
      <c r="I406">
        <v>11.0097</v>
      </c>
      <c r="J406">
        <v>38.040288713000002</v>
      </c>
      <c r="K406" t="s">
        <v>518</v>
      </c>
    </row>
    <row r="407" spans="1:11" x14ac:dyDescent="0.15">
      <c r="A407" t="s">
        <v>422</v>
      </c>
      <c r="B407">
        <v>2.4876439709999998</v>
      </c>
      <c r="C407">
        <v>0</v>
      </c>
      <c r="D407">
        <v>7.0612000000000004</v>
      </c>
      <c r="E407">
        <v>186.12629999999999</v>
      </c>
      <c r="F407">
        <v>9.0869999999999997</v>
      </c>
      <c r="G407">
        <v>12.7043</v>
      </c>
      <c r="H407">
        <v>7.3955000000000002</v>
      </c>
      <c r="I407">
        <v>8.7936999999999994</v>
      </c>
      <c r="J407">
        <v>63.904274205999982</v>
      </c>
      <c r="K407" t="s">
        <v>518</v>
      </c>
    </row>
    <row r="408" spans="1:11" x14ac:dyDescent="0.15">
      <c r="A408" t="s">
        <v>423</v>
      </c>
      <c r="B408">
        <v>2.717778435</v>
      </c>
      <c r="C408">
        <v>0</v>
      </c>
      <c r="D408">
        <v>6.7724000000000002</v>
      </c>
      <c r="E408">
        <v>131.83000000000001</v>
      </c>
      <c r="F408">
        <v>7.3125</v>
      </c>
      <c r="G408">
        <v>14.116</v>
      </c>
      <c r="H408">
        <v>9.3741000000000003</v>
      </c>
      <c r="I408">
        <v>12.8443</v>
      </c>
      <c r="J408">
        <v>44.063110641999998</v>
      </c>
      <c r="K408" t="s">
        <v>518</v>
      </c>
    </row>
    <row r="409" spans="1:11" x14ac:dyDescent="0.15">
      <c r="A409" t="s">
        <v>424</v>
      </c>
      <c r="B409">
        <v>2.9287350280000002</v>
      </c>
      <c r="C409">
        <v>0</v>
      </c>
      <c r="D409">
        <v>7.6430999999999996</v>
      </c>
      <c r="E409">
        <v>99.433599999999998</v>
      </c>
      <c r="F409">
        <v>6.3548999999999998</v>
      </c>
      <c r="G409">
        <v>7.0166000000000004</v>
      </c>
      <c r="H409">
        <v>33.987099999999998</v>
      </c>
      <c r="I409">
        <v>6.7038000000000002</v>
      </c>
      <c r="J409">
        <v>35.309681398999999</v>
      </c>
      <c r="K409" t="s">
        <v>518</v>
      </c>
    </row>
    <row r="410" spans="1:11" x14ac:dyDescent="0.15">
      <c r="A410" t="s">
        <v>425</v>
      </c>
      <c r="B410">
        <v>8.1862116579999995</v>
      </c>
      <c r="C410">
        <v>1</v>
      </c>
      <c r="D410">
        <v>7.7450000000000001</v>
      </c>
      <c r="E410">
        <v>99.555499999999995</v>
      </c>
      <c r="F410">
        <v>6.1379000000000001</v>
      </c>
      <c r="G410">
        <v>4.6093999999999999</v>
      </c>
      <c r="H410">
        <v>6.7230999999999996</v>
      </c>
      <c r="I410">
        <v>5.4931000000000001</v>
      </c>
      <c r="J410">
        <v>30.018963142999993</v>
      </c>
      <c r="K410" t="s">
        <v>518</v>
      </c>
    </row>
    <row r="411" spans="1:11" x14ac:dyDescent="0.15">
      <c r="A411" t="s">
        <v>426</v>
      </c>
      <c r="B411">
        <v>7.9944329380000001</v>
      </c>
      <c r="C411">
        <v>0</v>
      </c>
      <c r="D411">
        <v>6.7552000000000003</v>
      </c>
      <c r="E411">
        <v>97.367900000000006</v>
      </c>
      <c r="F411">
        <v>4.2827999999999999</v>
      </c>
      <c r="G411">
        <v>5.8868999999999998</v>
      </c>
      <c r="H411">
        <v>151.2998</v>
      </c>
      <c r="I411">
        <v>2.2810000000000001</v>
      </c>
      <c r="J411">
        <v>58.597268433000004</v>
      </c>
      <c r="K411" t="s">
        <v>518</v>
      </c>
    </row>
    <row r="412" spans="1:11" x14ac:dyDescent="0.15">
      <c r="A412" t="s">
        <v>427</v>
      </c>
      <c r="B412">
        <v>0.48766588900000002</v>
      </c>
      <c r="C412">
        <v>1</v>
      </c>
      <c r="D412">
        <v>6.7704000000000004</v>
      </c>
      <c r="E412">
        <v>148.40129999999999</v>
      </c>
      <c r="F412">
        <v>2.1894999999999998</v>
      </c>
      <c r="G412">
        <v>15.9818</v>
      </c>
      <c r="H412">
        <v>212.11779999999999</v>
      </c>
      <c r="I412">
        <v>4.6966999999999999</v>
      </c>
      <c r="J412">
        <v>93.487940529999989</v>
      </c>
      <c r="K412" t="s">
        <v>518</v>
      </c>
    </row>
    <row r="413" spans="1:11" x14ac:dyDescent="0.15">
      <c r="A413" t="s">
        <v>428</v>
      </c>
      <c r="B413">
        <v>10.30399667</v>
      </c>
      <c r="C413">
        <v>0</v>
      </c>
      <c r="D413">
        <v>9.0228999999999999</v>
      </c>
      <c r="E413">
        <v>126.99250000000001</v>
      </c>
      <c r="F413">
        <v>9.1889000000000003</v>
      </c>
      <c r="G413">
        <v>10.259600000000001</v>
      </c>
      <c r="H413">
        <v>1.9272</v>
      </c>
      <c r="I413">
        <v>25.210699999999999</v>
      </c>
      <c r="J413">
        <v>33.226309748999995</v>
      </c>
      <c r="K413" t="s">
        <v>518</v>
      </c>
    </row>
    <row r="414" spans="1:11" x14ac:dyDescent="0.15">
      <c r="A414" t="s">
        <v>429</v>
      </c>
      <c r="B414">
        <v>6.2711641519999999</v>
      </c>
      <c r="C414">
        <v>0</v>
      </c>
      <c r="D414">
        <v>5.2821999999999996</v>
      </c>
      <c r="E414">
        <v>137.84719999999999</v>
      </c>
      <c r="F414">
        <v>9.0128000000000004</v>
      </c>
      <c r="G414">
        <v>7.9653999999999998</v>
      </c>
      <c r="H414">
        <v>7.2398999999999996</v>
      </c>
      <c r="I414">
        <v>23.7486</v>
      </c>
      <c r="J414">
        <v>40.788252228999994</v>
      </c>
      <c r="K414" t="s">
        <v>518</v>
      </c>
    </row>
    <row r="415" spans="1:11" x14ac:dyDescent="0.15">
      <c r="A415" t="s">
        <v>430</v>
      </c>
      <c r="B415">
        <v>11.268369659999999</v>
      </c>
      <c r="C415">
        <v>0</v>
      </c>
      <c r="D415">
        <v>9.0757999999999992</v>
      </c>
      <c r="E415">
        <v>146.33090000000001</v>
      </c>
      <c r="F415">
        <v>5.5652999999999997</v>
      </c>
      <c r="G415">
        <v>8.6498000000000008</v>
      </c>
      <c r="H415">
        <v>65.419700000000006</v>
      </c>
      <c r="I415">
        <v>22.46</v>
      </c>
      <c r="J415">
        <v>54.812951795000018</v>
      </c>
      <c r="K415" t="s">
        <v>518</v>
      </c>
    </row>
    <row r="416" spans="1:11" x14ac:dyDescent="0.15">
      <c r="A416" t="s">
        <v>431</v>
      </c>
      <c r="B416">
        <v>7.1286890009999997</v>
      </c>
      <c r="C416">
        <v>0</v>
      </c>
      <c r="D416">
        <v>7.1592000000000002</v>
      </c>
      <c r="E416">
        <v>79.566299999999998</v>
      </c>
      <c r="F416">
        <v>5.6162000000000001</v>
      </c>
      <c r="G416">
        <v>11.335699999999999</v>
      </c>
      <c r="H416">
        <v>195.53</v>
      </c>
      <c r="I416">
        <v>4.2282000000000002</v>
      </c>
      <c r="J416">
        <v>59.838021816999991</v>
      </c>
      <c r="K416" t="s">
        <v>518</v>
      </c>
    </row>
    <row r="417" spans="1:11" x14ac:dyDescent="0.15">
      <c r="A417" t="s">
        <v>432</v>
      </c>
      <c r="B417">
        <v>3.2136634119999998</v>
      </c>
      <c r="C417">
        <v>0</v>
      </c>
      <c r="D417">
        <v>8.7529000000000003</v>
      </c>
      <c r="E417">
        <v>92.353300000000004</v>
      </c>
      <c r="F417">
        <v>8.4023000000000003</v>
      </c>
      <c r="G417">
        <v>16.705400000000001</v>
      </c>
      <c r="H417">
        <v>9.1935000000000002</v>
      </c>
      <c r="I417">
        <v>29.510400000000001</v>
      </c>
      <c r="J417">
        <v>22.895035235999998</v>
      </c>
      <c r="K417" t="s">
        <v>518</v>
      </c>
    </row>
    <row r="418" spans="1:11" x14ac:dyDescent="0.15">
      <c r="A418" t="s">
        <v>433</v>
      </c>
      <c r="B418">
        <v>7.0821141680000004</v>
      </c>
      <c r="C418">
        <v>0</v>
      </c>
      <c r="D418">
        <v>8.8104999999999993</v>
      </c>
      <c r="E418">
        <v>59.078800000000001</v>
      </c>
      <c r="F418">
        <v>4.2815000000000003</v>
      </c>
      <c r="G418">
        <v>3.2284999999999999</v>
      </c>
      <c r="H418">
        <v>20.571000000000002</v>
      </c>
      <c r="I418">
        <v>1.1823999999999999</v>
      </c>
      <c r="J418">
        <v>18.115071702000002</v>
      </c>
      <c r="K418" t="s">
        <v>518</v>
      </c>
    </row>
    <row r="419" spans="1:11" x14ac:dyDescent="0.15">
      <c r="A419" t="s">
        <v>434</v>
      </c>
      <c r="B419">
        <v>2.5917524190000001</v>
      </c>
      <c r="C419">
        <v>0</v>
      </c>
      <c r="D419">
        <v>7.7535999999999996</v>
      </c>
      <c r="E419">
        <v>127.91889999999999</v>
      </c>
      <c r="F419">
        <v>5.8155000000000001</v>
      </c>
      <c r="G419">
        <v>11.6119</v>
      </c>
      <c r="H419">
        <v>9.2500999999999998</v>
      </c>
      <c r="I419">
        <v>7.1284999999999998</v>
      </c>
      <c r="J419">
        <v>43.579194833000003</v>
      </c>
      <c r="K419" t="s">
        <v>518</v>
      </c>
    </row>
    <row r="420" spans="1:11" x14ac:dyDescent="0.15">
      <c r="A420" t="s">
        <v>435</v>
      </c>
      <c r="B420">
        <v>1.654776386</v>
      </c>
      <c r="C420">
        <v>0</v>
      </c>
      <c r="D420">
        <v>5.5884</v>
      </c>
      <c r="E420">
        <v>155.34190000000001</v>
      </c>
      <c r="F420">
        <v>7.6856999999999998</v>
      </c>
      <c r="G420">
        <v>15.9902</v>
      </c>
      <c r="H420">
        <v>13.652699999999999</v>
      </c>
      <c r="I420">
        <v>0.1037</v>
      </c>
      <c r="J420">
        <v>58.676307643000001</v>
      </c>
      <c r="K420" t="s">
        <v>518</v>
      </c>
    </row>
    <row r="421" spans="1:11" x14ac:dyDescent="0.15">
      <c r="A421" t="s">
        <v>436</v>
      </c>
      <c r="B421">
        <v>2.205455283</v>
      </c>
      <c r="C421">
        <v>0</v>
      </c>
      <c r="D421">
        <v>5.3859000000000004</v>
      </c>
      <c r="E421">
        <v>199.04689999999999</v>
      </c>
      <c r="F421">
        <v>3.7816999999999998</v>
      </c>
      <c r="G421">
        <v>22.686</v>
      </c>
      <c r="H421">
        <v>8.8534000000000006</v>
      </c>
      <c r="I421">
        <v>0.51529999999999998</v>
      </c>
      <c r="J421">
        <v>79.661310976999985</v>
      </c>
      <c r="K421" t="s">
        <v>518</v>
      </c>
    </row>
    <row r="422" spans="1:11" x14ac:dyDescent="0.15">
      <c r="A422" t="s">
        <v>437</v>
      </c>
      <c r="B422">
        <v>1.5506679379999999</v>
      </c>
      <c r="C422">
        <v>0</v>
      </c>
      <c r="D422">
        <v>7.3681999999999999</v>
      </c>
      <c r="E422">
        <v>113.0029</v>
      </c>
      <c r="F422">
        <v>6.2961</v>
      </c>
      <c r="G422">
        <v>5.4699</v>
      </c>
      <c r="H422">
        <v>7.2230999999999996</v>
      </c>
      <c r="I422">
        <v>9.8680000000000003</v>
      </c>
      <c r="J422">
        <v>34.545786160999995</v>
      </c>
      <c r="K422" t="s">
        <v>518</v>
      </c>
    </row>
    <row r="423" spans="1:11" x14ac:dyDescent="0.15">
      <c r="A423" t="s">
        <v>438</v>
      </c>
      <c r="B423">
        <v>1.553407634</v>
      </c>
      <c r="C423">
        <v>0</v>
      </c>
      <c r="D423">
        <v>8.4639000000000006</v>
      </c>
      <c r="E423">
        <v>121.19459999999999</v>
      </c>
      <c r="F423">
        <v>7.1707000000000001</v>
      </c>
      <c r="G423">
        <v>7.6988000000000003</v>
      </c>
      <c r="H423">
        <v>2.6703000000000001</v>
      </c>
      <c r="I423">
        <v>16.805599999999998</v>
      </c>
      <c r="J423">
        <v>34.348732502999994</v>
      </c>
      <c r="K423" t="s">
        <v>518</v>
      </c>
    </row>
    <row r="424" spans="1:11" x14ac:dyDescent="0.15">
      <c r="A424" t="s">
        <v>439</v>
      </c>
      <c r="B424">
        <v>1.1725898889999999</v>
      </c>
      <c r="C424">
        <v>0</v>
      </c>
      <c r="D424">
        <v>7.8986999999999998</v>
      </c>
      <c r="E424">
        <v>95.379599999999996</v>
      </c>
      <c r="F424">
        <v>6.27</v>
      </c>
      <c r="G424">
        <v>8.9985999999999997</v>
      </c>
      <c r="H424">
        <v>6.7644000000000002</v>
      </c>
      <c r="I424">
        <v>12.0479</v>
      </c>
      <c r="J424">
        <v>27.894897659000002</v>
      </c>
      <c r="K424" t="s">
        <v>518</v>
      </c>
    </row>
    <row r="425" spans="1:11" x14ac:dyDescent="0.15">
      <c r="A425" t="s">
        <v>440</v>
      </c>
      <c r="B425">
        <v>3.0109259079999999</v>
      </c>
      <c r="C425">
        <v>0</v>
      </c>
      <c r="D425">
        <v>8.3084000000000007</v>
      </c>
      <c r="E425">
        <v>75.738</v>
      </c>
      <c r="F425">
        <v>4.4919000000000002</v>
      </c>
      <c r="G425">
        <v>4.4695</v>
      </c>
      <c r="H425">
        <v>16.2257</v>
      </c>
      <c r="I425">
        <v>2.8395999999999999</v>
      </c>
      <c r="J425">
        <v>23.943153066000001</v>
      </c>
      <c r="K425" t="s">
        <v>518</v>
      </c>
    </row>
    <row r="426" spans="1:11" x14ac:dyDescent="0.15">
      <c r="A426" t="s">
        <v>441</v>
      </c>
      <c r="B426">
        <v>0.66026673700000005</v>
      </c>
      <c r="C426">
        <v>1</v>
      </c>
      <c r="D426">
        <v>8.8533000000000008</v>
      </c>
      <c r="E426">
        <v>138.26830000000001</v>
      </c>
      <c r="F426">
        <v>5.5175999999999998</v>
      </c>
      <c r="G426">
        <v>20.614599999999999</v>
      </c>
      <c r="H426">
        <v>59.027299999999997</v>
      </c>
      <c r="I426">
        <v>8.1275999999999993</v>
      </c>
      <c r="J426">
        <v>58.784914195000006</v>
      </c>
      <c r="K426" t="s">
        <v>518</v>
      </c>
    </row>
    <row r="427" spans="1:11" x14ac:dyDescent="0.15">
      <c r="A427" t="s">
        <v>442</v>
      </c>
      <c r="B427">
        <v>2.243811027</v>
      </c>
      <c r="C427">
        <v>1</v>
      </c>
      <c r="D427">
        <v>6.3628</v>
      </c>
      <c r="E427">
        <v>123.8708</v>
      </c>
      <c r="F427">
        <v>3.3334999999999999</v>
      </c>
      <c r="G427">
        <v>12.5229</v>
      </c>
      <c r="H427">
        <v>21.467500000000001</v>
      </c>
      <c r="I427">
        <v>1.8476999999999999</v>
      </c>
      <c r="J427">
        <v>48.678308046000005</v>
      </c>
      <c r="K427" t="s">
        <v>518</v>
      </c>
    </row>
    <row r="428" spans="1:11" x14ac:dyDescent="0.15">
      <c r="A428" t="s">
        <v>443</v>
      </c>
      <c r="B428">
        <v>1.9588826429999999</v>
      </c>
      <c r="C428">
        <v>0</v>
      </c>
      <c r="D428">
        <v>7.1783999999999999</v>
      </c>
      <c r="E428">
        <v>126.4979</v>
      </c>
      <c r="F428">
        <v>5.7480000000000002</v>
      </c>
      <c r="G428">
        <v>8.8954000000000004</v>
      </c>
      <c r="H428">
        <v>9.1166</v>
      </c>
      <c r="I428">
        <v>8.8086000000000002</v>
      </c>
      <c r="J428">
        <v>42.070441621000001</v>
      </c>
      <c r="K428" t="s">
        <v>518</v>
      </c>
    </row>
    <row r="429" spans="1:11" x14ac:dyDescent="0.15">
      <c r="A429" t="s">
        <v>444</v>
      </c>
      <c r="B429">
        <v>1.66573517</v>
      </c>
      <c r="C429">
        <v>0</v>
      </c>
      <c r="D429">
        <v>7.3402000000000003</v>
      </c>
      <c r="E429">
        <v>130.03710000000001</v>
      </c>
      <c r="F429">
        <v>5.5650000000000004</v>
      </c>
      <c r="G429">
        <v>10.7964</v>
      </c>
      <c r="H429">
        <v>11.6922</v>
      </c>
      <c r="I429">
        <v>4.8848000000000003</v>
      </c>
      <c r="J429">
        <v>45.647399665000002</v>
      </c>
      <c r="K429" t="s">
        <v>518</v>
      </c>
    </row>
    <row r="430" spans="1:11" x14ac:dyDescent="0.15">
      <c r="A430" t="s">
        <v>445</v>
      </c>
      <c r="B430">
        <v>1.6684748659999999</v>
      </c>
      <c r="C430">
        <v>0</v>
      </c>
      <c r="D430">
        <v>6.6010999999999997</v>
      </c>
      <c r="E430">
        <v>86.538300000000007</v>
      </c>
      <c r="F430">
        <v>8.2827999999999999</v>
      </c>
      <c r="G430">
        <v>4.1912000000000003</v>
      </c>
      <c r="H430">
        <v>21.630800000000001</v>
      </c>
      <c r="I430">
        <v>19.368600000000001</v>
      </c>
      <c r="J430">
        <v>23.054186596000001</v>
      </c>
      <c r="K430" t="s">
        <v>518</v>
      </c>
    </row>
    <row r="431" spans="1:11" x14ac:dyDescent="0.15">
      <c r="A431" t="s">
        <v>446</v>
      </c>
      <c r="B431">
        <v>0.68218430500000005</v>
      </c>
      <c r="C431">
        <v>0</v>
      </c>
      <c r="D431">
        <v>6.7843</v>
      </c>
      <c r="E431">
        <v>117.60509999999999</v>
      </c>
      <c r="F431">
        <v>7.6848999999999998</v>
      </c>
      <c r="G431">
        <v>12.9284</v>
      </c>
      <c r="H431">
        <v>4.3371000000000004</v>
      </c>
      <c r="I431">
        <v>10.846299999999999</v>
      </c>
      <c r="J431">
        <v>37.544918703999997</v>
      </c>
      <c r="K431" t="s">
        <v>518</v>
      </c>
    </row>
    <row r="432" spans="1:11" x14ac:dyDescent="0.15">
      <c r="A432" t="s">
        <v>447</v>
      </c>
      <c r="B432">
        <v>0.16986115199999999</v>
      </c>
      <c r="C432">
        <v>0</v>
      </c>
      <c r="D432">
        <v>7.4962</v>
      </c>
      <c r="E432">
        <v>149.5523</v>
      </c>
      <c r="F432">
        <v>6.8028000000000004</v>
      </c>
      <c r="G432">
        <v>13.9392</v>
      </c>
      <c r="H432">
        <v>13.213800000000001</v>
      </c>
      <c r="I432">
        <v>6.5784000000000002</v>
      </c>
      <c r="J432">
        <v>53.108816455000003</v>
      </c>
      <c r="K432" t="s">
        <v>518</v>
      </c>
    </row>
    <row r="433" spans="1:11" x14ac:dyDescent="0.15">
      <c r="A433" t="s">
        <v>448</v>
      </c>
      <c r="B433">
        <v>1.723268786</v>
      </c>
      <c r="C433">
        <v>0</v>
      </c>
      <c r="D433">
        <v>7.1185</v>
      </c>
      <c r="E433">
        <v>113.4126</v>
      </c>
      <c r="F433">
        <v>4.6275000000000004</v>
      </c>
      <c r="G433">
        <v>15.923999999999999</v>
      </c>
      <c r="H433">
        <v>36.308799999999998</v>
      </c>
      <c r="I433">
        <v>9.8148</v>
      </c>
      <c r="J433">
        <v>44.854208378000003</v>
      </c>
      <c r="K433" t="s">
        <v>518</v>
      </c>
    </row>
    <row r="434" spans="1:11" x14ac:dyDescent="0.15">
      <c r="A434" t="s">
        <v>449</v>
      </c>
      <c r="B434">
        <v>1.2547807689999999</v>
      </c>
      <c r="C434">
        <v>0</v>
      </c>
      <c r="D434">
        <v>8.4754000000000005</v>
      </c>
      <c r="E434">
        <v>97.385199999999998</v>
      </c>
      <c r="F434">
        <v>8.3595000000000006</v>
      </c>
      <c r="G434">
        <v>6.5462999999999996</v>
      </c>
      <c r="H434">
        <v>5.8394000000000004</v>
      </c>
      <c r="I434">
        <v>7.2300000000000003E-2</v>
      </c>
      <c r="J434">
        <v>29.150062310999999</v>
      </c>
      <c r="K434" t="s">
        <v>518</v>
      </c>
    </row>
    <row r="435" spans="1:11" x14ac:dyDescent="0.15">
      <c r="A435" t="s">
        <v>450</v>
      </c>
      <c r="B435">
        <v>1.5451885460000001</v>
      </c>
      <c r="C435">
        <v>0</v>
      </c>
      <c r="D435">
        <v>7.2634999999999996</v>
      </c>
      <c r="E435">
        <v>140.6046</v>
      </c>
      <c r="F435">
        <v>7.0427999999999997</v>
      </c>
      <c r="G435">
        <v>8.1790000000000003</v>
      </c>
      <c r="H435">
        <v>7.3853999999999997</v>
      </c>
      <c r="I435">
        <v>17.9785</v>
      </c>
      <c r="J435">
        <v>43.479612091000007</v>
      </c>
      <c r="K435" t="s">
        <v>518</v>
      </c>
    </row>
    <row r="436" spans="1:11" x14ac:dyDescent="0.15">
      <c r="A436" t="s">
        <v>451</v>
      </c>
      <c r="B436">
        <v>2.3643576510000002</v>
      </c>
      <c r="C436">
        <v>0</v>
      </c>
      <c r="D436">
        <v>8.0120000000000005</v>
      </c>
      <c r="E436">
        <v>107.27670000000001</v>
      </c>
      <c r="F436">
        <v>7.2702</v>
      </c>
      <c r="G436">
        <v>9.1221999999999994</v>
      </c>
      <c r="H436">
        <v>22.506399999999999</v>
      </c>
      <c r="I436">
        <v>17.139399999999998</v>
      </c>
      <c r="J436">
        <v>33.205232405000004</v>
      </c>
      <c r="K436" t="s">
        <v>518</v>
      </c>
    </row>
    <row r="437" spans="1:11" x14ac:dyDescent="0.15">
      <c r="A437" t="s">
        <v>452</v>
      </c>
      <c r="B437">
        <v>2.2629888990000002</v>
      </c>
      <c r="C437">
        <v>0</v>
      </c>
      <c r="D437">
        <v>7.0948000000000002</v>
      </c>
      <c r="E437">
        <v>88.096500000000006</v>
      </c>
      <c r="F437">
        <v>6.6980000000000004</v>
      </c>
      <c r="G437">
        <v>7.7507000000000001</v>
      </c>
      <c r="H437">
        <v>5.2363999999999997</v>
      </c>
      <c r="I437">
        <v>18.104500000000002</v>
      </c>
      <c r="J437">
        <v>22.984002167000003</v>
      </c>
      <c r="K437" t="s">
        <v>518</v>
      </c>
    </row>
    <row r="438" spans="1:11" x14ac:dyDescent="0.15">
      <c r="A438" t="s">
        <v>453</v>
      </c>
      <c r="B438">
        <v>14.153269549999999</v>
      </c>
      <c r="C438">
        <v>1</v>
      </c>
      <c r="D438">
        <v>7.9459</v>
      </c>
      <c r="E438">
        <v>123.3336</v>
      </c>
      <c r="F438">
        <v>6.6675000000000004</v>
      </c>
      <c r="G438">
        <v>4.6497999999999999</v>
      </c>
      <c r="H438">
        <v>58.0152</v>
      </c>
      <c r="I438">
        <v>8.3370999999999995</v>
      </c>
      <c r="J438">
        <v>47.195459663999998</v>
      </c>
      <c r="K438" t="s">
        <v>518</v>
      </c>
    </row>
    <row r="439" spans="1:11" x14ac:dyDescent="0.15">
      <c r="A439" t="s">
        <v>454</v>
      </c>
      <c r="B439">
        <v>0.86574393800000005</v>
      </c>
      <c r="C439">
        <v>1</v>
      </c>
      <c r="D439">
        <v>6.0179</v>
      </c>
      <c r="E439">
        <v>125.9177</v>
      </c>
      <c r="F439">
        <v>6.2331000000000003</v>
      </c>
      <c r="G439">
        <v>7.4752999999999998</v>
      </c>
      <c r="H439">
        <v>34.614699999999999</v>
      </c>
      <c r="I439">
        <v>0.58630000000000004</v>
      </c>
      <c r="J439">
        <v>48.745119327999994</v>
      </c>
      <c r="K439" t="s">
        <v>518</v>
      </c>
    </row>
    <row r="440" spans="1:11" x14ac:dyDescent="0.15">
      <c r="A440" t="s">
        <v>455</v>
      </c>
      <c r="B440">
        <v>8.2547040579999997</v>
      </c>
      <c r="C440">
        <v>0</v>
      </c>
      <c r="D440">
        <v>7.9311999999999996</v>
      </c>
      <c r="E440">
        <v>117.373</v>
      </c>
      <c r="F440">
        <v>7.2569999999999997</v>
      </c>
      <c r="G440">
        <v>6.7344999999999997</v>
      </c>
      <c r="H440">
        <v>33.308500000000002</v>
      </c>
      <c r="I440">
        <v>1.7483</v>
      </c>
      <c r="J440">
        <v>42.573213078999999</v>
      </c>
      <c r="K440" t="s">
        <v>518</v>
      </c>
    </row>
    <row r="441" spans="1:11" x14ac:dyDescent="0.15">
      <c r="A441" t="s">
        <v>456</v>
      </c>
      <c r="B441">
        <v>2.5040821480000002</v>
      </c>
      <c r="C441">
        <v>0</v>
      </c>
      <c r="D441">
        <v>8.6283999999999992</v>
      </c>
      <c r="E441">
        <v>111.5438</v>
      </c>
      <c r="F441">
        <v>7.0587</v>
      </c>
      <c r="G441">
        <v>9.9530999999999992</v>
      </c>
      <c r="H441">
        <v>7.4196</v>
      </c>
      <c r="I441">
        <v>12.1082</v>
      </c>
      <c r="J441">
        <v>33.508424455000004</v>
      </c>
      <c r="K441" t="s">
        <v>518</v>
      </c>
    </row>
    <row r="442" spans="1:11" x14ac:dyDescent="0.15">
      <c r="A442" t="s">
        <v>457</v>
      </c>
      <c r="B442">
        <v>8.2190880100000001</v>
      </c>
      <c r="C442">
        <v>0</v>
      </c>
      <c r="D442">
        <v>6.3490000000000002</v>
      </c>
      <c r="E442">
        <v>162.29259999999999</v>
      </c>
      <c r="F442">
        <v>4.0965999999999996</v>
      </c>
      <c r="G442">
        <v>16.461300000000001</v>
      </c>
      <c r="H442">
        <v>13.9435</v>
      </c>
      <c r="I442">
        <v>1.3279000000000001</v>
      </c>
      <c r="J442">
        <v>63.136246914999994</v>
      </c>
      <c r="K442" t="s">
        <v>518</v>
      </c>
    </row>
    <row r="443" spans="1:11" x14ac:dyDescent="0.15">
      <c r="A443" t="s">
        <v>458</v>
      </c>
      <c r="B443">
        <v>2.632847859</v>
      </c>
      <c r="C443">
        <v>1</v>
      </c>
      <c r="D443">
        <v>12.8255</v>
      </c>
      <c r="E443">
        <v>111.4541</v>
      </c>
      <c r="F443">
        <v>5.1307999999999998</v>
      </c>
      <c r="G443">
        <v>13.567600000000001</v>
      </c>
      <c r="H443">
        <v>105.3907</v>
      </c>
      <c r="I443">
        <v>14.2165</v>
      </c>
      <c r="J443">
        <v>50.149151715000002</v>
      </c>
      <c r="K443" t="s">
        <v>518</v>
      </c>
    </row>
    <row r="444" spans="1:11" x14ac:dyDescent="0.15">
      <c r="A444" t="s">
        <v>459</v>
      </c>
      <c r="B444">
        <v>1.5588870260000001</v>
      </c>
      <c r="C444">
        <v>0</v>
      </c>
      <c r="D444">
        <v>5.7942</v>
      </c>
      <c r="E444">
        <v>123.3398</v>
      </c>
      <c r="F444">
        <v>4.6387999999999998</v>
      </c>
      <c r="G444">
        <v>8.8192000000000004</v>
      </c>
      <c r="H444">
        <v>10.386799999999999</v>
      </c>
      <c r="I444">
        <v>13.5091</v>
      </c>
      <c r="J444">
        <v>41.493909085999995</v>
      </c>
      <c r="K444" t="s">
        <v>518</v>
      </c>
    </row>
    <row r="445" spans="1:11" x14ac:dyDescent="0.15">
      <c r="A445" t="s">
        <v>460</v>
      </c>
      <c r="B445">
        <v>1.7068306099999999</v>
      </c>
      <c r="C445">
        <v>0</v>
      </c>
      <c r="D445">
        <v>8.2636000000000003</v>
      </c>
      <c r="E445">
        <v>111.66540000000001</v>
      </c>
      <c r="F445">
        <v>4.0465999999999998</v>
      </c>
      <c r="G445">
        <v>8.2670999999999992</v>
      </c>
      <c r="H445">
        <v>2.9763000000000002</v>
      </c>
      <c r="I445">
        <v>15.5679</v>
      </c>
      <c r="J445">
        <v>33.529617748999996</v>
      </c>
      <c r="K445" t="s">
        <v>518</v>
      </c>
    </row>
    <row r="446" spans="1:11" x14ac:dyDescent="0.15">
      <c r="A446" t="s">
        <v>461</v>
      </c>
      <c r="B446">
        <v>4.564333542</v>
      </c>
      <c r="C446">
        <v>1</v>
      </c>
      <c r="D446">
        <v>9.3661999999999992</v>
      </c>
      <c r="E446">
        <v>137.17179999999999</v>
      </c>
      <c r="F446">
        <v>5.4463999999999997</v>
      </c>
      <c r="G446">
        <v>5.5689000000000002</v>
      </c>
      <c r="H446">
        <v>38.041499999999999</v>
      </c>
      <c r="I446">
        <v>2.7699999999999999E-2</v>
      </c>
      <c r="J446">
        <v>51.364728092999989</v>
      </c>
      <c r="K446" t="s">
        <v>518</v>
      </c>
    </row>
    <row r="447" spans="1:11" x14ac:dyDescent="0.15">
      <c r="A447" t="s">
        <v>462</v>
      </c>
      <c r="B447">
        <v>4.0273531250000003</v>
      </c>
      <c r="C447">
        <v>0</v>
      </c>
      <c r="D447">
        <v>8.1898999999999997</v>
      </c>
      <c r="E447">
        <v>118.01220000000001</v>
      </c>
      <c r="F447">
        <v>5.57</v>
      </c>
      <c r="G447">
        <v>5.3604000000000003</v>
      </c>
      <c r="H447">
        <v>9.7359000000000009</v>
      </c>
      <c r="I447">
        <v>10.033300000000001</v>
      </c>
      <c r="J447">
        <v>36.760193976000004</v>
      </c>
      <c r="K447" t="s">
        <v>518</v>
      </c>
    </row>
    <row r="448" spans="1:11" x14ac:dyDescent="0.15">
      <c r="A448" t="s">
        <v>463</v>
      </c>
      <c r="B448">
        <v>4.1095440050000001</v>
      </c>
      <c r="C448">
        <v>0</v>
      </c>
      <c r="D448">
        <v>9.1281999999999996</v>
      </c>
      <c r="E448">
        <v>126.8762</v>
      </c>
      <c r="F448">
        <v>9.0166000000000004</v>
      </c>
      <c r="G448">
        <v>5.5057999999999998</v>
      </c>
      <c r="H448">
        <v>2.6276999999999999</v>
      </c>
      <c r="I448">
        <v>46.005000000000003</v>
      </c>
      <c r="J448">
        <v>25.968741018999999</v>
      </c>
      <c r="K448" t="s">
        <v>518</v>
      </c>
    </row>
    <row r="449" spans="1:11" x14ac:dyDescent="0.15">
      <c r="A449" t="s">
        <v>464</v>
      </c>
      <c r="B449">
        <v>2.8985983719999999</v>
      </c>
      <c r="C449">
        <v>0</v>
      </c>
      <c r="D449">
        <v>7.8959000000000001</v>
      </c>
      <c r="E449">
        <v>103.9545</v>
      </c>
      <c r="F449">
        <v>7.5183</v>
      </c>
      <c r="G449">
        <v>3.8054000000000001</v>
      </c>
      <c r="H449">
        <v>12.4537</v>
      </c>
      <c r="I449">
        <v>32.533700000000003</v>
      </c>
      <c r="J449">
        <v>23.941513246</v>
      </c>
      <c r="K449" t="s">
        <v>518</v>
      </c>
    </row>
    <row r="450" spans="1:11" x14ac:dyDescent="0.15">
      <c r="A450" t="s">
        <v>465</v>
      </c>
      <c r="B450">
        <v>5.4492553509999997</v>
      </c>
      <c r="C450">
        <v>0</v>
      </c>
      <c r="D450">
        <v>6.9398999999999997</v>
      </c>
      <c r="E450">
        <v>109.122</v>
      </c>
      <c r="F450">
        <v>4.3586</v>
      </c>
      <c r="G450">
        <v>5.8334999999999999</v>
      </c>
      <c r="H450">
        <v>12.4778</v>
      </c>
      <c r="I450">
        <v>4.4581999999999997</v>
      </c>
      <c r="J450">
        <v>37.243386393000002</v>
      </c>
      <c r="K450" t="s">
        <v>518</v>
      </c>
    </row>
    <row r="451" spans="1:11" x14ac:dyDescent="0.15">
      <c r="A451" t="s">
        <v>466</v>
      </c>
      <c r="B451">
        <v>2.0766895710000002</v>
      </c>
      <c r="C451">
        <v>1</v>
      </c>
      <c r="D451">
        <v>7.6208</v>
      </c>
      <c r="E451">
        <v>174.6985</v>
      </c>
      <c r="F451">
        <v>9.6560000000000006</v>
      </c>
      <c r="G451">
        <v>26.771599999999999</v>
      </c>
      <c r="H451">
        <v>11.365399999999999</v>
      </c>
      <c r="I451">
        <v>0.14499999999999999</v>
      </c>
      <c r="J451">
        <v>66.614309666999986</v>
      </c>
      <c r="K451" t="s">
        <v>518</v>
      </c>
    </row>
    <row r="452" spans="1:11" x14ac:dyDescent="0.15">
      <c r="A452" t="s">
        <v>467</v>
      </c>
      <c r="B452">
        <v>1.3479304329999999</v>
      </c>
      <c r="C452">
        <v>1</v>
      </c>
      <c r="D452">
        <v>6.3983999999999996</v>
      </c>
      <c r="E452">
        <v>192.30199999999999</v>
      </c>
      <c r="F452">
        <v>5.1749999999999998</v>
      </c>
      <c r="G452">
        <v>19.2089</v>
      </c>
      <c r="H452">
        <v>76.688100000000006</v>
      </c>
      <c r="I452">
        <v>0.59450000000000003</v>
      </c>
      <c r="J452">
        <v>86.437950133000015</v>
      </c>
      <c r="K452" t="s">
        <v>518</v>
      </c>
    </row>
    <row r="453" spans="1:11" x14ac:dyDescent="0.15">
      <c r="A453" t="s">
        <v>468</v>
      </c>
      <c r="B453">
        <v>4.9204940219999997</v>
      </c>
      <c r="C453">
        <v>0</v>
      </c>
      <c r="D453">
        <v>6.4789000000000003</v>
      </c>
      <c r="E453">
        <v>93.911500000000004</v>
      </c>
      <c r="F453">
        <v>3.4872000000000001</v>
      </c>
      <c r="G453">
        <v>21.329699999999999</v>
      </c>
      <c r="H453">
        <v>11.715400000000001</v>
      </c>
      <c r="I453">
        <v>1.8839999999999999</v>
      </c>
      <c r="J453">
        <v>38.149698127999997</v>
      </c>
      <c r="K453" t="s">
        <v>518</v>
      </c>
    </row>
    <row r="454" spans="1:11" x14ac:dyDescent="0.15">
      <c r="A454" t="s">
        <v>469</v>
      </c>
      <c r="B454">
        <v>3.3862642599999999</v>
      </c>
      <c r="C454">
        <v>0</v>
      </c>
      <c r="D454">
        <v>8.1256000000000004</v>
      </c>
      <c r="E454">
        <v>110.9907</v>
      </c>
      <c r="F454">
        <v>10.0913</v>
      </c>
      <c r="G454">
        <v>15.8916</v>
      </c>
      <c r="H454">
        <v>5.3555000000000001</v>
      </c>
      <c r="I454">
        <v>8.9115000000000002</v>
      </c>
      <c r="J454">
        <v>34.12624099899999</v>
      </c>
      <c r="K454" t="s">
        <v>518</v>
      </c>
    </row>
    <row r="455" spans="1:11" x14ac:dyDescent="0.15">
      <c r="A455" t="s">
        <v>470</v>
      </c>
      <c r="B455">
        <v>2.5369584989999998</v>
      </c>
      <c r="C455">
        <v>0</v>
      </c>
      <c r="D455">
        <v>7.9132999999999996</v>
      </c>
      <c r="E455">
        <v>109.60290000000001</v>
      </c>
      <c r="F455">
        <v>6.5000999999999998</v>
      </c>
      <c r="G455">
        <v>5.6432000000000002</v>
      </c>
      <c r="H455">
        <v>7.4077000000000002</v>
      </c>
      <c r="I455">
        <v>8.2125000000000004</v>
      </c>
      <c r="J455">
        <v>33.256149213999997</v>
      </c>
      <c r="K455" t="s">
        <v>518</v>
      </c>
    </row>
    <row r="456" spans="1:11" x14ac:dyDescent="0.15">
      <c r="A456" t="s">
        <v>471</v>
      </c>
      <c r="B456">
        <v>2.3397003870000002</v>
      </c>
      <c r="C456">
        <v>0</v>
      </c>
      <c r="D456">
        <v>6.9241999999999999</v>
      </c>
      <c r="E456">
        <v>90.691100000000006</v>
      </c>
      <c r="F456">
        <v>7.0640000000000001</v>
      </c>
      <c r="G456">
        <v>4.1798999999999999</v>
      </c>
      <c r="H456">
        <v>11.6328</v>
      </c>
      <c r="I456">
        <v>23.250399999999999</v>
      </c>
      <c r="J456">
        <v>22.371478161000002</v>
      </c>
      <c r="K456" t="s">
        <v>518</v>
      </c>
    </row>
    <row r="457" spans="1:11" x14ac:dyDescent="0.15">
      <c r="A457" t="s">
        <v>472</v>
      </c>
      <c r="B457">
        <v>2.0136765630000002</v>
      </c>
      <c r="C457">
        <v>0</v>
      </c>
      <c r="D457">
        <v>9.9466999999999999</v>
      </c>
      <c r="E457">
        <v>145.76230000000001</v>
      </c>
      <c r="F457">
        <v>9.9550000000000001</v>
      </c>
      <c r="G457">
        <v>3.8178999999999998</v>
      </c>
      <c r="H457">
        <v>24.723299999999998</v>
      </c>
      <c r="I457">
        <v>1.4398</v>
      </c>
      <c r="J457">
        <v>47.804410443000002</v>
      </c>
      <c r="K457" t="s">
        <v>518</v>
      </c>
    </row>
    <row r="458" spans="1:11" x14ac:dyDescent="0.15">
      <c r="A458" t="s">
        <v>473</v>
      </c>
      <c r="B458">
        <v>3.4027024360000002</v>
      </c>
      <c r="C458">
        <v>1</v>
      </c>
      <c r="D458">
        <v>7.0587</v>
      </c>
      <c r="E458">
        <v>95.173299999999998</v>
      </c>
      <c r="F458">
        <v>3.6867000000000001</v>
      </c>
      <c r="G458">
        <v>8.5495999999999999</v>
      </c>
      <c r="H458">
        <v>10.668900000000001</v>
      </c>
      <c r="I458">
        <v>5.7374999999999998</v>
      </c>
      <c r="J458">
        <v>32.473299718</v>
      </c>
      <c r="K458" t="s">
        <v>518</v>
      </c>
    </row>
    <row r="459" spans="1:11" x14ac:dyDescent="0.15">
      <c r="A459" t="s">
        <v>474</v>
      </c>
      <c r="B459">
        <v>2.0657307870000001</v>
      </c>
      <c r="C459">
        <v>0</v>
      </c>
      <c r="D459">
        <v>6.8884999999999996</v>
      </c>
      <c r="E459">
        <v>136.46969999999999</v>
      </c>
      <c r="F459">
        <v>8.3442000000000007</v>
      </c>
      <c r="G459">
        <v>11.3774</v>
      </c>
      <c r="H459">
        <v>2.5954999999999999</v>
      </c>
      <c r="I459">
        <v>19.136399999999998</v>
      </c>
      <c r="J459">
        <v>41.168085952999995</v>
      </c>
      <c r="K459" t="s">
        <v>518</v>
      </c>
    </row>
    <row r="460" spans="1:11" x14ac:dyDescent="0.15">
      <c r="A460" t="s">
        <v>475</v>
      </c>
      <c r="B460">
        <v>2.769832659</v>
      </c>
      <c r="C460">
        <v>1</v>
      </c>
      <c r="D460">
        <v>7.4490999999999996</v>
      </c>
      <c r="E460">
        <v>137.76900000000001</v>
      </c>
      <c r="F460">
        <v>4.6939000000000002</v>
      </c>
      <c r="G460">
        <v>7.8141999999999996</v>
      </c>
      <c r="H460">
        <v>31.995699999999999</v>
      </c>
      <c r="I460">
        <v>8.6494</v>
      </c>
      <c r="J460">
        <v>50.758887285</v>
      </c>
      <c r="K460" t="s">
        <v>518</v>
      </c>
    </row>
    <row r="461" spans="1:11" x14ac:dyDescent="0.15">
      <c r="A461" t="s">
        <v>476</v>
      </c>
      <c r="B461">
        <v>2.1150453150000001</v>
      </c>
      <c r="C461">
        <v>0</v>
      </c>
      <c r="D461">
        <v>8.2380999999999993</v>
      </c>
      <c r="E461">
        <v>105.8869</v>
      </c>
      <c r="F461">
        <v>7.9747000000000003</v>
      </c>
      <c r="G461">
        <v>17.542999999999999</v>
      </c>
      <c r="H461">
        <v>10.8687</v>
      </c>
      <c r="I461">
        <v>13.6816</v>
      </c>
      <c r="J461">
        <v>33.753735340000006</v>
      </c>
      <c r="K461" t="s">
        <v>518</v>
      </c>
    </row>
    <row r="462" spans="1:11" x14ac:dyDescent="0.15">
      <c r="A462" t="s">
        <v>477</v>
      </c>
      <c r="B462">
        <v>1.5506679379999999</v>
      </c>
      <c r="C462">
        <v>0</v>
      </c>
      <c r="D462">
        <v>8.8172999999999995</v>
      </c>
      <c r="E462">
        <v>74.947299999999998</v>
      </c>
      <c r="F462">
        <v>3.7185000000000001</v>
      </c>
      <c r="G462">
        <v>3.9847000000000001</v>
      </c>
      <c r="H462">
        <v>14.907999999999999</v>
      </c>
      <c r="I462">
        <v>3.8896000000000002</v>
      </c>
      <c r="J462">
        <v>23.107147622999996</v>
      </c>
      <c r="K462" t="s">
        <v>518</v>
      </c>
    </row>
    <row r="463" spans="1:11" x14ac:dyDescent="0.15">
      <c r="A463" t="s">
        <v>478</v>
      </c>
      <c r="B463">
        <v>1.2438219859999999</v>
      </c>
      <c r="C463">
        <v>0</v>
      </c>
      <c r="D463">
        <v>7.266</v>
      </c>
      <c r="E463">
        <v>146.23349999999999</v>
      </c>
      <c r="F463">
        <v>3.4134000000000002</v>
      </c>
      <c r="G463">
        <v>9.0617000000000001</v>
      </c>
      <c r="H463">
        <v>11.518599999999999</v>
      </c>
      <c r="I463">
        <v>9.3102999999999998</v>
      </c>
      <c r="J463">
        <v>51.57203792899999</v>
      </c>
      <c r="K463" t="s">
        <v>518</v>
      </c>
    </row>
    <row r="464" spans="1:11" x14ac:dyDescent="0.15">
      <c r="A464" t="s">
        <v>479</v>
      </c>
      <c r="B464">
        <v>1.9835399069999999</v>
      </c>
      <c r="C464">
        <v>0</v>
      </c>
      <c r="D464">
        <v>8.0234000000000005</v>
      </c>
      <c r="E464">
        <v>95.947500000000005</v>
      </c>
      <c r="F464">
        <v>6.0163000000000002</v>
      </c>
      <c r="G464">
        <v>6.5648</v>
      </c>
      <c r="H464">
        <v>7.8758999999999997</v>
      </c>
      <c r="I464">
        <v>21.683700000000002</v>
      </c>
      <c r="J464">
        <v>24.899714267</v>
      </c>
      <c r="K464" t="s">
        <v>518</v>
      </c>
    </row>
    <row r="465" spans="1:11" x14ac:dyDescent="0.15">
      <c r="A465" t="s">
        <v>480</v>
      </c>
      <c r="B465">
        <v>1.780802403</v>
      </c>
      <c r="C465">
        <v>0</v>
      </c>
      <c r="D465">
        <v>10.8446</v>
      </c>
      <c r="E465">
        <v>140.46549999999999</v>
      </c>
      <c r="F465">
        <v>9.4304000000000006</v>
      </c>
      <c r="G465">
        <v>13.502800000000001</v>
      </c>
      <c r="H465">
        <v>25.529499999999999</v>
      </c>
      <c r="I465">
        <v>1.6782999999999999</v>
      </c>
      <c r="J465">
        <v>48.857771526000001</v>
      </c>
      <c r="K465" t="s">
        <v>518</v>
      </c>
    </row>
    <row r="466" spans="1:11" x14ac:dyDescent="0.15">
      <c r="A466" t="s">
        <v>481</v>
      </c>
      <c r="B466">
        <v>1.641077906</v>
      </c>
      <c r="C466">
        <v>0</v>
      </c>
      <c r="D466">
        <v>7.7534999999999998</v>
      </c>
      <c r="E466">
        <v>136.53989999999999</v>
      </c>
      <c r="F466">
        <v>7.4794</v>
      </c>
      <c r="G466">
        <v>9.0867000000000004</v>
      </c>
      <c r="H466">
        <v>10.7775</v>
      </c>
      <c r="I466">
        <v>1.5699999999999999E-2</v>
      </c>
      <c r="J466">
        <v>47.161735822999994</v>
      </c>
      <c r="K466" t="s">
        <v>518</v>
      </c>
    </row>
    <row r="467" spans="1:11" x14ac:dyDescent="0.15">
      <c r="A467" t="s">
        <v>482</v>
      </c>
      <c r="B467">
        <v>1.3314922579999999</v>
      </c>
      <c r="C467">
        <v>0</v>
      </c>
      <c r="D467">
        <v>8.6096000000000004</v>
      </c>
      <c r="E467">
        <v>83.228700000000003</v>
      </c>
      <c r="F467">
        <v>3.6446000000000001</v>
      </c>
      <c r="G467">
        <v>6.8754999999999997</v>
      </c>
      <c r="H467">
        <v>15.2775</v>
      </c>
      <c r="I467">
        <v>40.514200000000002</v>
      </c>
      <c r="J467">
        <v>17.411002064000002</v>
      </c>
      <c r="K467" t="s">
        <v>518</v>
      </c>
    </row>
    <row r="468" spans="1:11" x14ac:dyDescent="0.15">
      <c r="A468" t="s">
        <v>483</v>
      </c>
      <c r="B468">
        <v>0.16986115199999999</v>
      </c>
      <c r="C468">
        <v>0</v>
      </c>
      <c r="D468">
        <v>7.4349999999999996</v>
      </c>
      <c r="E468">
        <v>140.95769999999999</v>
      </c>
      <c r="F468">
        <v>7.2554999999999996</v>
      </c>
      <c r="G468">
        <v>12.239000000000001</v>
      </c>
      <c r="H468">
        <v>7.0323000000000002</v>
      </c>
      <c r="I468">
        <v>6.5674000000000001</v>
      </c>
      <c r="J468">
        <v>47.830690570999991</v>
      </c>
      <c r="K468" t="s">
        <v>518</v>
      </c>
    </row>
    <row r="469" spans="1:11" x14ac:dyDescent="0.15">
      <c r="A469" t="s">
        <v>484</v>
      </c>
      <c r="B469">
        <v>3.3670863880000002</v>
      </c>
      <c r="C469">
        <v>0</v>
      </c>
      <c r="D469">
        <v>7.9055</v>
      </c>
      <c r="E469">
        <v>93.919899999999998</v>
      </c>
      <c r="F469">
        <v>5.8285999999999998</v>
      </c>
      <c r="G469">
        <v>5.8893000000000004</v>
      </c>
      <c r="H469">
        <v>7.2855999999999996</v>
      </c>
      <c r="I469">
        <v>4.5900000000000003E-2</v>
      </c>
      <c r="J469">
        <v>29.985452248000001</v>
      </c>
      <c r="K469" t="s">
        <v>518</v>
      </c>
    </row>
    <row r="470" spans="1:11" x14ac:dyDescent="0.15">
      <c r="A470" t="s">
        <v>485</v>
      </c>
      <c r="B470">
        <v>3.673932341</v>
      </c>
      <c r="C470">
        <v>0</v>
      </c>
      <c r="D470">
        <v>9.6685999999999996</v>
      </c>
      <c r="E470">
        <v>104.2696</v>
      </c>
      <c r="F470">
        <v>5.9142999999999999</v>
      </c>
      <c r="G470">
        <v>5.9424000000000001</v>
      </c>
      <c r="H470">
        <v>9.8510000000000009</v>
      </c>
      <c r="I470">
        <v>20.5898</v>
      </c>
      <c r="J470">
        <v>27.458536713000001</v>
      </c>
      <c r="K470" t="s">
        <v>518</v>
      </c>
    </row>
    <row r="471" spans="1:11" x14ac:dyDescent="0.15">
      <c r="A471" t="s">
        <v>486</v>
      </c>
      <c r="B471">
        <v>3.0575007400000001</v>
      </c>
      <c r="C471">
        <v>0</v>
      </c>
      <c r="D471">
        <v>9.9961000000000002</v>
      </c>
      <c r="E471">
        <v>70.851100000000002</v>
      </c>
      <c r="F471">
        <v>2.8361999999999998</v>
      </c>
      <c r="G471">
        <v>2.6507999999999998</v>
      </c>
      <c r="H471">
        <v>26.5884</v>
      </c>
      <c r="I471">
        <v>17.6477</v>
      </c>
      <c r="J471">
        <v>19.130196094000002</v>
      </c>
      <c r="K471" t="s">
        <v>518</v>
      </c>
    </row>
    <row r="472" spans="1:11" x14ac:dyDescent="0.15">
      <c r="A472" t="s">
        <v>487</v>
      </c>
      <c r="B472">
        <v>2.8109280989999998</v>
      </c>
      <c r="C472">
        <v>0</v>
      </c>
      <c r="D472">
        <v>6.7114000000000003</v>
      </c>
      <c r="E472">
        <v>156.89230000000001</v>
      </c>
      <c r="F472">
        <v>7.1878000000000002</v>
      </c>
      <c r="G472">
        <v>12.4754</v>
      </c>
      <c r="H472">
        <v>5.6346999999999996</v>
      </c>
      <c r="I472">
        <v>13.099500000000001</v>
      </c>
      <c r="J472">
        <v>52.565838020000001</v>
      </c>
      <c r="K472" t="s">
        <v>518</v>
      </c>
    </row>
    <row r="473" spans="1:11" x14ac:dyDescent="0.15">
      <c r="A473" t="s">
        <v>488</v>
      </c>
      <c r="B473">
        <v>2.5999715079999999</v>
      </c>
      <c r="C473">
        <v>0</v>
      </c>
      <c r="D473">
        <v>7.6525999999999996</v>
      </c>
      <c r="E473">
        <v>142.51519999999999</v>
      </c>
      <c r="F473">
        <v>6.3552</v>
      </c>
      <c r="G473">
        <v>15.3565</v>
      </c>
      <c r="H473">
        <v>12.1815</v>
      </c>
      <c r="I473">
        <v>9.1257000000000001</v>
      </c>
      <c r="J473">
        <v>50.175038166999997</v>
      </c>
      <c r="K473" t="s">
        <v>518</v>
      </c>
    </row>
    <row r="474" spans="1:11" x14ac:dyDescent="0.15">
      <c r="A474" t="s">
        <v>489</v>
      </c>
      <c r="B474">
        <v>2.5040821480000002</v>
      </c>
      <c r="C474">
        <v>0</v>
      </c>
      <c r="D474">
        <v>6.3951000000000002</v>
      </c>
      <c r="E474">
        <v>107.2239</v>
      </c>
      <c r="F474">
        <v>3.9594999999999998</v>
      </c>
      <c r="G474">
        <v>4.9969999999999999</v>
      </c>
      <c r="H474">
        <v>14.708</v>
      </c>
      <c r="I474">
        <v>0.84640000000000004</v>
      </c>
      <c r="J474">
        <v>38.288659637000002</v>
      </c>
      <c r="K474" t="s">
        <v>518</v>
      </c>
    </row>
    <row r="475" spans="1:11" x14ac:dyDescent="0.15">
      <c r="A475" t="s">
        <v>490</v>
      </c>
      <c r="B475">
        <v>2.1780583230000001</v>
      </c>
      <c r="C475">
        <v>0</v>
      </c>
      <c r="D475">
        <v>8.4956999999999994</v>
      </c>
      <c r="E475">
        <v>109.5765</v>
      </c>
      <c r="F475">
        <v>5.7233999999999998</v>
      </c>
      <c r="G475">
        <v>6.5556999999999999</v>
      </c>
      <c r="H475">
        <v>4.1127000000000002</v>
      </c>
      <c r="I475">
        <v>29.678000000000001</v>
      </c>
      <c r="J475">
        <v>27.128826772999986</v>
      </c>
      <c r="K475" t="s">
        <v>518</v>
      </c>
    </row>
    <row r="476" spans="1:11" x14ac:dyDescent="0.15">
      <c r="A476" t="s">
        <v>491</v>
      </c>
      <c r="B476">
        <v>2.156140755</v>
      </c>
      <c r="C476">
        <v>0</v>
      </c>
      <c r="D476">
        <v>6.9046000000000003</v>
      </c>
      <c r="E476">
        <v>101.4794</v>
      </c>
      <c r="F476">
        <v>7.0380000000000003</v>
      </c>
      <c r="G476">
        <v>6.7824999999999998</v>
      </c>
      <c r="H476">
        <v>11.841100000000001</v>
      </c>
      <c r="I476">
        <v>11.0687</v>
      </c>
      <c r="J476">
        <v>30.869838109000003</v>
      </c>
      <c r="K476" t="s">
        <v>518</v>
      </c>
    </row>
    <row r="477" spans="1:11" x14ac:dyDescent="0.15">
      <c r="A477" t="s">
        <v>492</v>
      </c>
      <c r="B477">
        <v>2.8273662759999998</v>
      </c>
      <c r="C477">
        <v>0</v>
      </c>
      <c r="D477">
        <v>9.6270000000000007</v>
      </c>
      <c r="E477">
        <v>119.98390000000001</v>
      </c>
      <c r="F477">
        <v>6.4431000000000003</v>
      </c>
      <c r="G477">
        <v>6.8274999999999997</v>
      </c>
      <c r="H477">
        <v>4.3303000000000003</v>
      </c>
      <c r="I477">
        <v>21.323799999999999</v>
      </c>
      <c r="J477">
        <v>32.298578780999996</v>
      </c>
      <c r="K477" t="s">
        <v>518</v>
      </c>
    </row>
    <row r="478" spans="1:11" x14ac:dyDescent="0.15">
      <c r="A478" t="s">
        <v>493</v>
      </c>
      <c r="B478">
        <v>5.1177521339999998</v>
      </c>
      <c r="C478">
        <v>0</v>
      </c>
      <c r="D478">
        <v>8.0390999999999995</v>
      </c>
      <c r="E478">
        <v>106.4064</v>
      </c>
      <c r="F478">
        <v>5.4440999999999997</v>
      </c>
      <c r="G478">
        <v>5.7568999999999999</v>
      </c>
      <c r="H478">
        <v>5.2678000000000003</v>
      </c>
      <c r="I478">
        <v>13.549300000000001</v>
      </c>
      <c r="J478">
        <v>30.824344915999998</v>
      </c>
      <c r="K478" t="s">
        <v>518</v>
      </c>
    </row>
    <row r="479" spans="1:11" x14ac:dyDescent="0.15">
      <c r="A479" t="s">
        <v>494</v>
      </c>
      <c r="B479">
        <v>2.2492904189999998</v>
      </c>
      <c r="C479">
        <v>1</v>
      </c>
      <c r="D479">
        <v>8.6385000000000005</v>
      </c>
      <c r="E479">
        <v>118.6365</v>
      </c>
      <c r="F479">
        <v>5.3324999999999996</v>
      </c>
      <c r="G479">
        <v>9.0825999999999993</v>
      </c>
      <c r="H479">
        <v>6.5296000000000003</v>
      </c>
      <c r="I479">
        <v>8.7644000000000002</v>
      </c>
      <c r="J479">
        <v>37.88453449499999</v>
      </c>
      <c r="K479" t="s">
        <v>518</v>
      </c>
    </row>
    <row r="480" spans="1:11" x14ac:dyDescent="0.15">
      <c r="A480" t="s">
        <v>495</v>
      </c>
      <c r="B480">
        <v>2.6136699879999998</v>
      </c>
      <c r="C480">
        <v>1</v>
      </c>
      <c r="D480">
        <v>11.7959</v>
      </c>
      <c r="E480">
        <v>121.6788</v>
      </c>
      <c r="F480">
        <v>7.7057000000000002</v>
      </c>
      <c r="G480">
        <v>10.930099999999999</v>
      </c>
      <c r="H480">
        <v>10.9871</v>
      </c>
      <c r="I480">
        <v>13.358499999999999</v>
      </c>
      <c r="J480">
        <v>35.356210808999997</v>
      </c>
      <c r="K480" t="s">
        <v>518</v>
      </c>
    </row>
    <row r="481" spans="1:11" x14ac:dyDescent="0.15">
      <c r="A481" t="s">
        <v>496</v>
      </c>
      <c r="B481">
        <v>3.8273553169999999</v>
      </c>
      <c r="C481">
        <v>0</v>
      </c>
      <c r="D481">
        <v>8.7667999999999999</v>
      </c>
      <c r="E481">
        <v>113.4166</v>
      </c>
      <c r="F481">
        <v>8.3758999999999997</v>
      </c>
      <c r="G481">
        <v>5.6669999999999998</v>
      </c>
      <c r="H481">
        <v>6.4253</v>
      </c>
      <c r="I481">
        <v>19.202300000000001</v>
      </c>
      <c r="J481">
        <v>29.629957250000007</v>
      </c>
      <c r="K481" t="s">
        <v>518</v>
      </c>
    </row>
    <row r="482" spans="1:11" x14ac:dyDescent="0.15">
      <c r="A482" t="s">
        <v>497</v>
      </c>
      <c r="B482">
        <v>3.5999605479999999</v>
      </c>
      <c r="C482">
        <v>0</v>
      </c>
      <c r="D482">
        <v>5.7983000000000002</v>
      </c>
      <c r="E482">
        <v>91.017899999999997</v>
      </c>
      <c r="F482">
        <v>1.6752</v>
      </c>
      <c r="G482">
        <v>6.6927000000000003</v>
      </c>
      <c r="H482">
        <v>24.919799999999999</v>
      </c>
      <c r="I482">
        <v>9.0797000000000008</v>
      </c>
      <c r="J482">
        <v>34.152627475999992</v>
      </c>
      <c r="K482" t="s">
        <v>518</v>
      </c>
    </row>
    <row r="483" spans="1:11" x14ac:dyDescent="0.15">
      <c r="A483" t="s">
        <v>498</v>
      </c>
      <c r="B483">
        <v>1.1260150579999999</v>
      </c>
      <c r="C483">
        <v>0</v>
      </c>
      <c r="D483">
        <v>7.6013999999999999</v>
      </c>
      <c r="E483">
        <v>75.459500000000006</v>
      </c>
      <c r="F483">
        <v>6.3838999999999997</v>
      </c>
      <c r="G483">
        <v>6.7957999999999998</v>
      </c>
      <c r="H483">
        <v>11.5679</v>
      </c>
      <c r="I483">
        <v>0.90629999999999999</v>
      </c>
      <c r="J483">
        <v>23.538577423</v>
      </c>
      <c r="K483" t="s">
        <v>518</v>
      </c>
    </row>
    <row r="484" spans="1:11" x14ac:dyDescent="0.15">
      <c r="A484" t="s">
        <v>499</v>
      </c>
      <c r="B484">
        <v>8.2190879999999994E-3</v>
      </c>
      <c r="C484">
        <v>0</v>
      </c>
      <c r="D484">
        <v>5.9478</v>
      </c>
      <c r="E484">
        <v>103.3</v>
      </c>
      <c r="F484">
        <v>10.7102</v>
      </c>
      <c r="G484">
        <v>16.766100000000002</v>
      </c>
      <c r="H484">
        <v>5.4339000000000004</v>
      </c>
      <c r="I484">
        <v>36.039700000000003</v>
      </c>
      <c r="J484">
        <v>25.084144068999997</v>
      </c>
      <c r="K484" t="s">
        <v>518</v>
      </c>
    </row>
    <row r="485" spans="1:11" x14ac:dyDescent="0.15">
      <c r="A485" t="s">
        <v>500</v>
      </c>
      <c r="B485">
        <v>0.65752704100000003</v>
      </c>
      <c r="C485">
        <v>1</v>
      </c>
      <c r="D485">
        <v>4.5090000000000003</v>
      </c>
      <c r="E485">
        <v>169.40379999999999</v>
      </c>
      <c r="F485">
        <v>2.4386999999999999</v>
      </c>
      <c r="G485">
        <v>29.968699999999998</v>
      </c>
      <c r="H485">
        <v>13.436299999999999</v>
      </c>
      <c r="I485">
        <v>0.22459999999999999</v>
      </c>
      <c r="J485">
        <v>73.143233807999991</v>
      </c>
      <c r="K485" t="s">
        <v>518</v>
      </c>
    </row>
    <row r="486" spans="1:11" x14ac:dyDescent="0.15">
      <c r="A486" t="s">
        <v>501</v>
      </c>
      <c r="B486">
        <v>3.2629779399999999</v>
      </c>
      <c r="C486">
        <v>0</v>
      </c>
      <c r="D486">
        <v>7.3028000000000004</v>
      </c>
      <c r="E486">
        <v>151.8064</v>
      </c>
      <c r="F486">
        <v>6.7397999999999998</v>
      </c>
      <c r="G486">
        <v>8.9809999999999999</v>
      </c>
      <c r="H486">
        <v>13.234500000000001</v>
      </c>
      <c r="I486">
        <v>7.9566999999999997</v>
      </c>
      <c r="J486">
        <v>52.091394524999998</v>
      </c>
      <c r="K486" t="s">
        <v>518</v>
      </c>
    </row>
    <row r="487" spans="1:11" x14ac:dyDescent="0.15">
      <c r="A487" t="s">
        <v>502</v>
      </c>
      <c r="B487">
        <v>1.6684748659999999</v>
      </c>
      <c r="C487">
        <v>0</v>
      </c>
      <c r="D487">
        <v>5.1829000000000001</v>
      </c>
      <c r="E487">
        <v>59.604900000000001</v>
      </c>
      <c r="F487">
        <v>4.1844000000000001</v>
      </c>
      <c r="G487">
        <v>2.2240000000000002</v>
      </c>
      <c r="H487">
        <v>28.691400000000002</v>
      </c>
      <c r="I487">
        <v>10.095800000000001</v>
      </c>
      <c r="J487">
        <v>19.626190577999996</v>
      </c>
      <c r="K487" t="s">
        <v>518</v>
      </c>
    </row>
    <row r="488" spans="1:11" x14ac:dyDescent="0.15">
      <c r="A488" t="s">
        <v>503</v>
      </c>
      <c r="B488">
        <v>1.956142947</v>
      </c>
      <c r="C488">
        <v>0</v>
      </c>
      <c r="D488">
        <v>8.6199999999999992</v>
      </c>
      <c r="E488">
        <v>119.95010000000001</v>
      </c>
      <c r="F488">
        <v>6.6039000000000003</v>
      </c>
      <c r="G488">
        <v>12.488300000000001</v>
      </c>
      <c r="H488">
        <v>7.5103999999999997</v>
      </c>
      <c r="I488">
        <v>9.9695999999999998</v>
      </c>
      <c r="J488">
        <v>38.544308421999993</v>
      </c>
      <c r="K488" t="s">
        <v>518</v>
      </c>
    </row>
    <row r="489" spans="1:11" x14ac:dyDescent="0.15">
      <c r="A489" t="s">
        <v>504</v>
      </c>
      <c r="B489">
        <v>3.0876373959999999</v>
      </c>
      <c r="C489">
        <v>0</v>
      </c>
      <c r="D489">
        <v>4.2815000000000003</v>
      </c>
      <c r="E489">
        <v>136.97300000000001</v>
      </c>
      <c r="F489">
        <v>5.5183</v>
      </c>
      <c r="G489">
        <v>8.8047000000000004</v>
      </c>
      <c r="H489">
        <v>14.996600000000001</v>
      </c>
      <c r="I489">
        <v>19.150500000000001</v>
      </c>
      <c r="J489">
        <v>46.504727592000002</v>
      </c>
      <c r="K489" t="s">
        <v>518</v>
      </c>
    </row>
    <row r="490" spans="1:11" x14ac:dyDescent="0.15">
      <c r="A490" t="s">
        <v>505</v>
      </c>
      <c r="B490">
        <v>1.334231953</v>
      </c>
      <c r="C490">
        <v>0</v>
      </c>
      <c r="D490">
        <v>10.8314</v>
      </c>
      <c r="E490">
        <v>105.0907</v>
      </c>
      <c r="F490">
        <v>9.2179000000000002</v>
      </c>
      <c r="G490">
        <v>4.2103999999999999</v>
      </c>
      <c r="H490">
        <v>5.6051000000000002</v>
      </c>
      <c r="I490">
        <v>2.8988</v>
      </c>
      <c r="J490">
        <v>28.240580148999996</v>
      </c>
      <c r="K490" t="s">
        <v>518</v>
      </c>
    </row>
    <row r="491" spans="1:11" x14ac:dyDescent="0.15">
      <c r="A491" t="s">
        <v>506</v>
      </c>
      <c r="B491">
        <v>1.9342253780000001</v>
      </c>
      <c r="C491">
        <v>0</v>
      </c>
      <c r="D491">
        <v>9.1292000000000009</v>
      </c>
      <c r="E491">
        <v>150.869</v>
      </c>
      <c r="F491">
        <v>8.7241</v>
      </c>
      <c r="G491">
        <v>17.461600000000001</v>
      </c>
      <c r="H491">
        <v>6.8367000000000004</v>
      </c>
      <c r="I491">
        <v>7.8905000000000003</v>
      </c>
      <c r="J491">
        <v>50.830471553999999</v>
      </c>
      <c r="K491" t="s">
        <v>518</v>
      </c>
    </row>
    <row r="492" spans="1:11" x14ac:dyDescent="0.15">
      <c r="A492" t="s">
        <v>507</v>
      </c>
      <c r="B492">
        <v>0.67122552099999999</v>
      </c>
      <c r="C492">
        <v>1</v>
      </c>
      <c r="D492">
        <v>7.0251999999999999</v>
      </c>
      <c r="E492">
        <v>105.6463</v>
      </c>
      <c r="F492">
        <v>5.1501000000000001</v>
      </c>
      <c r="G492">
        <v>8.1273999999999997</v>
      </c>
      <c r="H492">
        <v>225.6294</v>
      </c>
      <c r="I492">
        <v>0.49890000000000001</v>
      </c>
      <c r="J492">
        <v>75.703175561999998</v>
      </c>
      <c r="K492" t="s">
        <v>518</v>
      </c>
    </row>
    <row r="493" spans="1:11" x14ac:dyDescent="0.15">
      <c r="A493" t="s">
        <v>508</v>
      </c>
      <c r="B493">
        <v>4.2547478930000002</v>
      </c>
      <c r="C493">
        <v>0</v>
      </c>
      <c r="D493">
        <v>7.9542999999999999</v>
      </c>
      <c r="E493">
        <v>157.86670000000001</v>
      </c>
      <c r="F493">
        <v>6.6707999999999998</v>
      </c>
      <c r="G493">
        <v>7.6044</v>
      </c>
      <c r="H493">
        <v>12.063000000000001</v>
      </c>
      <c r="I493">
        <v>6.8672000000000004</v>
      </c>
      <c r="J493">
        <v>53.635404250000001</v>
      </c>
      <c r="K493" t="s">
        <v>518</v>
      </c>
    </row>
    <row r="494" spans="1:11" x14ac:dyDescent="0.15">
      <c r="A494" t="s">
        <v>509</v>
      </c>
      <c r="B494">
        <v>1.109576882</v>
      </c>
      <c r="C494">
        <v>0</v>
      </c>
      <c r="D494">
        <v>7.8061999999999996</v>
      </c>
      <c r="E494">
        <v>70.859700000000004</v>
      </c>
      <c r="F494">
        <v>6.1315999999999997</v>
      </c>
      <c r="G494">
        <v>8.16</v>
      </c>
      <c r="H494">
        <v>7.8895999999999997</v>
      </c>
      <c r="I494">
        <v>1.6899999999999998E-2</v>
      </c>
      <c r="J494">
        <v>21.834465893000001</v>
      </c>
      <c r="K494" t="s">
        <v>518</v>
      </c>
    </row>
    <row r="495" spans="1:11" x14ac:dyDescent="0.15">
      <c r="A495" t="s">
        <v>510</v>
      </c>
      <c r="B495">
        <v>3.6629735569999999</v>
      </c>
      <c r="C495">
        <v>0</v>
      </c>
      <c r="D495">
        <v>5.4302999999999999</v>
      </c>
      <c r="E495">
        <v>69.919799999999995</v>
      </c>
      <c r="F495">
        <v>4.6615000000000002</v>
      </c>
      <c r="G495">
        <v>5.5223000000000004</v>
      </c>
      <c r="H495">
        <v>11.8711</v>
      </c>
      <c r="I495">
        <v>7.4935999999999998</v>
      </c>
      <c r="J495">
        <v>21.914815170999997</v>
      </c>
      <c r="K495" t="s">
        <v>518</v>
      </c>
    </row>
    <row r="496" spans="1:11" x14ac:dyDescent="0.15">
      <c r="A496" t="s">
        <v>511</v>
      </c>
      <c r="B496">
        <v>3.3232512519999999</v>
      </c>
      <c r="C496">
        <v>0</v>
      </c>
      <c r="D496">
        <v>9.5784000000000002</v>
      </c>
      <c r="E496">
        <v>84.488900000000001</v>
      </c>
      <c r="F496">
        <v>5.6322999999999999</v>
      </c>
      <c r="G496">
        <v>2.6128</v>
      </c>
      <c r="H496">
        <v>15.088100000000001</v>
      </c>
      <c r="I496">
        <v>7.8917000000000002</v>
      </c>
      <c r="J496">
        <v>23.403252692999999</v>
      </c>
      <c r="K496" t="s">
        <v>518</v>
      </c>
    </row>
    <row r="497" spans="1:11" x14ac:dyDescent="0.15">
      <c r="A497" t="s">
        <v>512</v>
      </c>
      <c r="B497">
        <v>3.6163987240000002</v>
      </c>
      <c r="C497">
        <v>0</v>
      </c>
      <c r="D497">
        <v>7.9477000000000002</v>
      </c>
      <c r="E497">
        <v>109.4385</v>
      </c>
      <c r="F497">
        <v>6.9644000000000004</v>
      </c>
      <c r="G497">
        <v>5.8685999999999998</v>
      </c>
      <c r="H497">
        <v>14.3314</v>
      </c>
      <c r="I497">
        <v>14.431699999999999</v>
      </c>
      <c r="J497">
        <v>32.457385080000009</v>
      </c>
      <c r="K497" t="s">
        <v>518</v>
      </c>
    </row>
    <row r="498" spans="1:11" x14ac:dyDescent="0.15">
      <c r="A498" t="s">
        <v>513</v>
      </c>
      <c r="B498">
        <v>3.8163965329999998</v>
      </c>
      <c r="C498">
        <v>0</v>
      </c>
      <c r="D498">
        <v>7.8090999999999999</v>
      </c>
      <c r="E498">
        <v>104.1254</v>
      </c>
      <c r="F498">
        <v>8.3040000000000003</v>
      </c>
      <c r="G498">
        <v>8.5484000000000009</v>
      </c>
      <c r="H498">
        <v>8.5759000000000007</v>
      </c>
      <c r="I498">
        <v>12.7279</v>
      </c>
      <c r="J498">
        <v>29.937648683999992</v>
      </c>
      <c r="K498" t="s">
        <v>518</v>
      </c>
    </row>
    <row r="499" spans="1:11" x14ac:dyDescent="0.15">
      <c r="A499" t="s">
        <v>514</v>
      </c>
      <c r="B499">
        <v>3.9068065010000002</v>
      </c>
      <c r="C499">
        <v>0</v>
      </c>
      <c r="D499">
        <v>9.0870999999999995</v>
      </c>
      <c r="E499">
        <v>102.52370000000001</v>
      </c>
      <c r="F499">
        <v>6.2946</v>
      </c>
      <c r="G499">
        <v>5.9058000000000002</v>
      </c>
      <c r="H499">
        <v>18.846299999999999</v>
      </c>
      <c r="I499">
        <v>15.0761</v>
      </c>
      <c r="J499">
        <v>30.080453424999998</v>
      </c>
      <c r="K499" t="s">
        <v>518</v>
      </c>
    </row>
    <row r="500" spans="1:11" x14ac:dyDescent="0.15">
      <c r="A500" t="s">
        <v>515</v>
      </c>
      <c r="B500">
        <v>3.1424313160000001</v>
      </c>
      <c r="C500">
        <v>0</v>
      </c>
      <c r="D500">
        <v>10.2889</v>
      </c>
      <c r="E500">
        <v>59.701599999999999</v>
      </c>
      <c r="F500">
        <v>7.8894000000000002</v>
      </c>
      <c r="G500">
        <v>6.1609999999999996</v>
      </c>
      <c r="H500">
        <v>47.775799999999997</v>
      </c>
      <c r="I500">
        <v>9.1996000000000002</v>
      </c>
      <c r="J500">
        <v>18.541381938999994</v>
      </c>
      <c r="K500" t="s">
        <v>518</v>
      </c>
    </row>
    <row r="501" spans="1:11" x14ac:dyDescent="0.15">
      <c r="A501" t="s">
        <v>516</v>
      </c>
      <c r="B501">
        <v>1.7342275700000001</v>
      </c>
      <c r="C501">
        <v>0</v>
      </c>
      <c r="D501">
        <v>8.8389000000000006</v>
      </c>
      <c r="E501">
        <v>95.094800000000006</v>
      </c>
      <c r="F501">
        <v>9.0197000000000003</v>
      </c>
      <c r="G501">
        <v>6.0861000000000001</v>
      </c>
      <c r="H501">
        <v>8.3217999999999996</v>
      </c>
      <c r="I501">
        <v>2.4500000000000001E-2</v>
      </c>
      <c r="J501">
        <v>27.861787490000005</v>
      </c>
      <c r="K501" t="s">
        <v>518</v>
      </c>
    </row>
  </sheetData>
  <phoneticPr fontId="3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3.5" x14ac:dyDescent="0.15"/>
  <sheetData/>
  <phoneticPr fontId="3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riskScore</vt:lpstr>
      <vt:lpstr>output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owen wang</dc:creator>
  <cp:lastModifiedBy>sawlu</cp:lastModifiedBy>
  <dcterms:created xsi:type="dcterms:W3CDTF">2023-05-12T11:15:00Z</dcterms:created>
  <dcterms:modified xsi:type="dcterms:W3CDTF">2024-01-31T06:46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250</vt:lpwstr>
  </property>
  <property fmtid="{D5CDD505-2E9C-101B-9397-08002B2CF9AE}" pid="3" name="ICV">
    <vt:lpwstr>A62DAB55ECC54C6F8CBC813CEC8F0AE1_12</vt:lpwstr>
  </property>
</Properties>
</file>